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sefa green" sheetId="1" state="visible" r:id="rId2"/>
    <sheet name="Sheet3" sheetId="2" state="visible" r:id="rId3"/>
    <sheet name="Sheet1" sheetId="3" state="visible" r:id="rId4"/>
    <sheet name="Lab" sheetId="4" state="visible" r:id="rId5"/>
    <sheet name="Sheet4" sheetId="5" state="visible" r:id="rId6"/>
    <sheet name="tables" sheetId="6" state="visible" r:id="rId7"/>
    <sheet name="salt conc" sheetId="7" state="visible" r:id="rId8"/>
    <sheet name="Sheet6" sheetId="8" state="visible" r:id="rId9"/>
    <sheet name="nitrogen" sheetId="9" state="visible" r:id="rId10"/>
    <sheet name="Sheet7" sheetId="10" state="visible" r:id="rId11"/>
    <sheet name="incubationday" sheetId="11" state="visible" r:id="rId12"/>
    <sheet name="Sheet10" sheetId="12" state="visible" r:id="rId13"/>
    <sheet name="Sheet2" sheetId="13" state="visible" r:id="rId14"/>
    <sheet name="Sheet5" sheetId="14" state="visible" r:id="rId15"/>
    <sheet name="Sheet8" sheetId="15" state="visible" r:id="rId16"/>
    <sheet name="Sheet9" sheetId="16" state="visible" r:id="rId17"/>
    <sheet name="Shhot and root" sheetId="17" state="visible" r:id="rId18"/>
    <sheet name="Sheet11" sheetId="18" state="visible" r:id="rId19"/>
  </sheets>
  <definedNames>
    <definedName function="false" hidden="false" localSheetId="1" name="IDX" vbProcedure="false">Sheet3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63" uniqueCount="736">
  <si>
    <t xml:space="preserve">Season</t>
  </si>
  <si>
    <t xml:space="preserve">Treatment</t>
  </si>
  <si>
    <t xml:space="preserve">Rep</t>
  </si>
  <si>
    <t xml:space="preserve">RL</t>
  </si>
  <si>
    <t xml:space="preserve">RN</t>
  </si>
  <si>
    <t xml:space="preserve">RFW</t>
  </si>
  <si>
    <t xml:space="preserve">RDW</t>
  </si>
  <si>
    <t xml:space="preserve">SL</t>
  </si>
  <si>
    <t xml:space="preserve">SFW</t>
  </si>
  <si>
    <t xml:space="preserve">SDW</t>
  </si>
  <si>
    <t xml:space="preserve">Absolute control</t>
  </si>
  <si>
    <t xml:space="preserve">Positive control (TSP)</t>
  </si>
  <si>
    <t xml:space="preserve">PSBye</t>
  </si>
  <si>
    <t xml:space="preserve">PSByr</t>
  </si>
  <si>
    <t xml:space="preserve"> </t>
  </si>
  <si>
    <t xml:space="preserve">PSBym</t>
  </si>
  <si>
    <t xml:space="preserve">PSByl</t>
  </si>
  <si>
    <t xml:space="preserve">PSBw</t>
  </si>
  <si>
    <t xml:space="preserve">PSBSW</t>
  </si>
  <si>
    <t xml:space="preserve">The SAS System</t>
  </si>
  <si>
    <t xml:space="preserve">The GLM Procedure</t>
  </si>
  <si>
    <t xml:space="preserve">Class Level Information</t>
  </si>
  <si>
    <t xml:space="preserve">Class</t>
  </si>
  <si>
    <t xml:space="preserve">Levels</t>
  </si>
  <si>
    <t xml:space="preserve">Values</t>
  </si>
  <si>
    <t xml:space="preserve">Absolute control PSBSW PSBw PSBye PSByl PSBym PSByr Positive control (TSP)</t>
  </si>
  <si>
    <t xml:space="preserve">1 2 3</t>
  </si>
  <si>
    <t xml:space="preserve">Number of Observations Read</t>
  </si>
  <si>
    <t xml:space="preserve">Number of Observations Used</t>
  </si>
  <si>
    <t xml:space="preserve">Dependent Variable: RL RL</t>
  </si>
  <si>
    <t xml:space="preserve">Source</t>
  </si>
  <si>
    <t xml:space="preserve">DF</t>
  </si>
  <si>
    <t xml:space="preserve">Sum of Squares</t>
  </si>
  <si>
    <t xml:space="preserve">Mean Square</t>
  </si>
  <si>
    <t xml:space="preserve">F Value</t>
  </si>
  <si>
    <t xml:space="preserve">Pr &gt; F</t>
  </si>
  <si>
    <t xml:space="preserve">Model</t>
  </si>
  <si>
    <t xml:space="preserve">&lt;.0001</t>
  </si>
  <si>
    <t xml:space="preserve">Error</t>
  </si>
  <si>
    <t xml:space="preserve">Corrected Total</t>
  </si>
  <si>
    <t xml:space="preserve">R-Square</t>
  </si>
  <si>
    <t xml:space="preserve">Coeff Var</t>
  </si>
  <si>
    <t xml:space="preserve">Root MSE</t>
  </si>
  <si>
    <t xml:space="preserve">RL Mean</t>
  </si>
  <si>
    <t xml:space="preserve">Type III SS</t>
  </si>
  <si>
    <t xml:space="preserve">1.297***</t>
  </si>
  <si>
    <t xml:space="preserve">7.794***</t>
  </si>
  <si>
    <t xml:space="preserve">0.015***</t>
  </si>
  <si>
    <t xml:space="preserve">0.0001***</t>
  </si>
  <si>
    <t xml:space="preserve">CV (%)</t>
  </si>
  <si>
    <t xml:space="preserve">Dependent Variable: RN RN</t>
  </si>
  <si>
    <t xml:space="preserve">6.133***</t>
  </si>
  <si>
    <t xml:space="preserve">RN Mean</t>
  </si>
  <si>
    <t xml:space="preserve">Dependent Variable: RFDW RFDW</t>
  </si>
  <si>
    <t xml:space="preserve">0.012***</t>
  </si>
  <si>
    <t xml:space="preserve">RFDW Mean</t>
  </si>
  <si>
    <t xml:space="preserve">Dependent Variable: RDW RDW</t>
  </si>
  <si>
    <t xml:space="preserve">RDW Mean</t>
  </si>
  <si>
    <t xml:space="preserve">t Tests (LSD) for RL</t>
  </si>
  <si>
    <t xml:space="preserve">Note:</t>
  </si>
  <si>
    <t xml:space="preserve">This test controls the Type I comparisonwise error rate, not the experimentwise error rate.</t>
  </si>
  <si>
    <t xml:space="preserve">Alpha</t>
  </si>
  <si>
    <t xml:space="preserve">Error Degrees of Freedom</t>
  </si>
  <si>
    <t xml:space="preserve">Error Mean Square</t>
  </si>
  <si>
    <t xml:space="preserve">Critical Value of t</t>
  </si>
  <si>
    <t xml:space="preserve">Least Significant Difference</t>
  </si>
  <si>
    <t xml:space="preserve">Means with the same letter are not significantly</t>
  </si>
  <si>
    <t xml:space="preserve">different.</t>
  </si>
  <si>
    <t xml:space="preserve">t Grouping</t>
  </si>
  <si>
    <t xml:space="preserve">Mean</t>
  </si>
  <si>
    <t xml:space="preserve">N</t>
  </si>
  <si>
    <t xml:space="preserve">A</t>
  </si>
  <si>
    <t xml:space="preserve">11.00a</t>
  </si>
  <si>
    <t xml:space="preserve">10.80a</t>
  </si>
  <si>
    <t xml:space="preserve">B</t>
  </si>
  <si>
    <t xml:space="preserve">10.30b</t>
  </si>
  <si>
    <t xml:space="preserve">10.20b</t>
  </si>
  <si>
    <t xml:space="preserve">C</t>
  </si>
  <si>
    <t xml:space="preserve">9.99bc</t>
  </si>
  <si>
    <t xml:space="preserve">9.76c</t>
  </si>
  <si>
    <t xml:space="preserve">9.68c</t>
  </si>
  <si>
    <t xml:space="preserve">D</t>
  </si>
  <si>
    <t xml:space="preserve">8.94d</t>
  </si>
  <si>
    <t xml:space="preserve">LSD (0.05)</t>
  </si>
  <si>
    <t xml:space="preserve">t Tests (LSD) for RN</t>
  </si>
  <si>
    <t xml:space="preserve">14.33a</t>
  </si>
  <si>
    <t xml:space="preserve">13.11b</t>
  </si>
  <si>
    <t xml:space="preserve">12.33c</t>
  </si>
  <si>
    <t xml:space="preserve">12.11c</t>
  </si>
  <si>
    <t xml:space="preserve">11.33d</t>
  </si>
  <si>
    <t xml:space="preserve">E</t>
  </si>
  <si>
    <t xml:space="preserve">10.67e</t>
  </si>
  <si>
    <t xml:space="preserve">F</t>
  </si>
  <si>
    <t xml:space="preserve">10.00f</t>
  </si>
  <si>
    <t xml:space="preserve">9.56f</t>
  </si>
  <si>
    <t xml:space="preserve">t Tests (LSD) for RFDW</t>
  </si>
  <si>
    <t xml:space="preserve">0.29a</t>
  </si>
  <si>
    <t xml:space="preserve">0.21b</t>
  </si>
  <si>
    <t xml:space="preserve">0.15c</t>
  </si>
  <si>
    <t xml:space="preserve">0.13d</t>
  </si>
  <si>
    <t xml:space="preserve">0.09e</t>
  </si>
  <si>
    <t xml:space="preserve">0.05f</t>
  </si>
  <si>
    <t xml:space="preserve">RFDW</t>
  </si>
  <si>
    <t xml:space="preserve">0.040bc</t>
  </si>
  <si>
    <t xml:space="preserve">t Tests (LSD) for RDW</t>
  </si>
  <si>
    <t xml:space="preserve">0.036de</t>
  </si>
  <si>
    <t xml:space="preserve">0.042b</t>
  </si>
  <si>
    <t xml:space="preserve">0.05a</t>
  </si>
  <si>
    <t xml:space="preserve">0.035ef</t>
  </si>
  <si>
    <t xml:space="preserve">0.032f</t>
  </si>
  <si>
    <t xml:space="preserve">0.037cde</t>
  </si>
  <si>
    <t xml:space="preserve">0.039bcd</t>
  </si>
  <si>
    <t xml:space="preserve">Means with the same letter are not significantly different.</t>
  </si>
  <si>
    <t xml:space="preserve">Dependent Variable: SL SL</t>
  </si>
  <si>
    <t xml:space="preserve">SL Mean</t>
  </si>
  <si>
    <t xml:space="preserve">9.10***</t>
  </si>
  <si>
    <t xml:space="preserve">Dependent Variable: SFW SFW</t>
  </si>
  <si>
    <t xml:space="preserve">SFW Mean</t>
  </si>
  <si>
    <t xml:space="preserve">0.061***</t>
  </si>
  <si>
    <t xml:space="preserve">Dependent Variable: SDW SDW</t>
  </si>
  <si>
    <t xml:space="preserve">SDW Mean</t>
  </si>
  <si>
    <t xml:space="preserve">0.002***</t>
  </si>
  <si>
    <t xml:space="preserve">t Tests (LSD) for SL</t>
  </si>
  <si>
    <t xml:space="preserve">11.11a</t>
  </si>
  <si>
    <t xml:space="preserve">10.61ab</t>
  </si>
  <si>
    <t xml:space="preserve">10.38b</t>
  </si>
  <si>
    <t xml:space="preserve">10.20bc</t>
  </si>
  <si>
    <t xml:space="preserve">9.75cd</t>
  </si>
  <si>
    <t xml:space="preserve">9.56de</t>
  </si>
  <si>
    <t xml:space="preserve">9.50de</t>
  </si>
  <si>
    <t xml:space="preserve">9.13e</t>
  </si>
  <si>
    <t xml:space="preserve">Lsd</t>
  </si>
  <si>
    <t xml:space="preserve">t Tests (LSD) for SFW</t>
  </si>
  <si>
    <t xml:space="preserve">0.114e</t>
  </si>
  <si>
    <t xml:space="preserve">0.040d</t>
  </si>
  <si>
    <t xml:space="preserve">0.178a</t>
  </si>
  <si>
    <t xml:space="preserve">0.051b</t>
  </si>
  <si>
    <t xml:space="preserve">0.014h</t>
  </si>
  <si>
    <t xml:space="preserve">0.133c</t>
  </si>
  <si>
    <t xml:space="preserve">0.046c</t>
  </si>
  <si>
    <t xml:space="preserve">0.071g</t>
  </si>
  <si>
    <t xml:space="preserve">0.036e</t>
  </si>
  <si>
    <t xml:space="preserve">0.167b</t>
  </si>
  <si>
    <t xml:space="preserve">0.056a</t>
  </si>
  <si>
    <t xml:space="preserve">0.127d</t>
  </si>
  <si>
    <t xml:space="preserve">0.034ef</t>
  </si>
  <si>
    <t xml:space="preserve">0.078f</t>
  </si>
  <si>
    <t xml:space="preserve">G</t>
  </si>
  <si>
    <t xml:space="preserve">H</t>
  </si>
  <si>
    <t xml:space="preserve">t Tests (LSD) for SDW</t>
  </si>
  <si>
    <t xml:space="preserve">Isolate</t>
  </si>
  <si>
    <t xml:space="preserve">tone</t>
  </si>
  <si>
    <t xml:space="preserve">ttwo</t>
  </si>
  <si>
    <t xml:space="preserve">tthree</t>
  </si>
  <si>
    <t xml:space="preserve">tfour</t>
  </si>
  <si>
    <t xml:space="preserve">tfive</t>
  </si>
  <si>
    <t xml:space="preserve">tsix</t>
  </si>
  <si>
    <t xml:space="preserve">pone</t>
  </si>
  <si>
    <t xml:space="preserve">ptwo</t>
  </si>
  <si>
    <t xml:space="preserve">pthree</t>
  </si>
  <si>
    <t xml:space="preserve">pfour</t>
  </si>
  <si>
    <t xml:space="preserve">pfive</t>
  </si>
  <si>
    <t xml:space="preserve">psix</t>
  </si>
  <si>
    <t xml:space="preserve">pseven</t>
  </si>
  <si>
    <t xml:space="preserve">Means</t>
  </si>
  <si>
    <t xml:space="preserve">PSBYE</t>
  </si>
  <si>
    <t xml:space="preserve">PSBYR</t>
  </si>
  <si>
    <t xml:space="preserve">PSBYM</t>
  </si>
  <si>
    <t xml:space="preserve">PSBYL</t>
  </si>
  <si>
    <t xml:space="preserve">PSBW</t>
  </si>
  <si>
    <t xml:space="preserve">PSBSW PSBW PSBYE PSBYL PSBYM PSBYR</t>
  </si>
  <si>
    <t xml:space="preserve">Dependent Variable: tone tone</t>
  </si>
  <si>
    <t xml:space="preserve">tone Mean</t>
  </si>
  <si>
    <t xml:space="preserve">Dependent Variable: ttwo ttwo</t>
  </si>
  <si>
    <t xml:space="preserve">ttwo Mean</t>
  </si>
  <si>
    <t xml:space="preserve">Dependent Variable: tthree tthree</t>
  </si>
  <si>
    <t xml:space="preserve">tthree Mean</t>
  </si>
  <si>
    <t xml:space="preserve">Dependent Variable: tfour tfour</t>
  </si>
  <si>
    <t xml:space="preserve">tfour Mean</t>
  </si>
  <si>
    <t xml:space="preserve">Dependent Variable: tfive tfive</t>
  </si>
  <si>
    <t xml:space="preserve">tfive Mean</t>
  </si>
  <si>
    <t xml:space="preserve">Dependent Variable: tsix tsix</t>
  </si>
  <si>
    <t xml:space="preserve">tsix Mean</t>
  </si>
  <si>
    <t xml:space="preserve">Dependent Variable: pone pone</t>
  </si>
  <si>
    <t xml:space="preserve">pone Mean</t>
  </si>
  <si>
    <t xml:space="preserve">Dependent Variable: ptwo ptwo</t>
  </si>
  <si>
    <t xml:space="preserve">ptwo Mean</t>
  </si>
  <si>
    <t xml:space="preserve">Dependent Variable: pthree pthree</t>
  </si>
  <si>
    <t xml:space="preserve">pthree Mean</t>
  </si>
  <si>
    <t xml:space="preserve">Dependent Variable: pfour pfour</t>
  </si>
  <si>
    <t xml:space="preserve">pfour Mean</t>
  </si>
  <si>
    <t xml:space="preserve">Dependent Variable: pfive pfive</t>
  </si>
  <si>
    <t xml:space="preserve">pfive Mean</t>
  </si>
  <si>
    <t xml:space="preserve">Dependent Variable: psix psix</t>
  </si>
  <si>
    <t xml:space="preserve">psix Mean</t>
  </si>
  <si>
    <t xml:space="preserve">Dependent Variable: pseven pseven</t>
  </si>
  <si>
    <t xml:space="preserve">pseven Mean</t>
  </si>
  <si>
    <t xml:space="preserve">t Tests (LSD) for tone</t>
  </si>
  <si>
    <t xml:space="preserve">Means with the same letter</t>
  </si>
  <si>
    <t xml:space="preserve">are not significantly different.</t>
  </si>
  <si>
    <t xml:space="preserve">1.705a</t>
  </si>
  <si>
    <t xml:space="preserve">1.489b</t>
  </si>
  <si>
    <t xml:space="preserve">0.987c</t>
  </si>
  <si>
    <t xml:space="preserve">0.119d</t>
  </si>
  <si>
    <t xml:space="preserve">0.067e</t>
  </si>
  <si>
    <t xml:space="preserve">0.029f</t>
  </si>
  <si>
    <t xml:space="preserve">t Tests (LSD) for ttwo</t>
  </si>
  <si>
    <t xml:space="preserve">2.974a</t>
  </si>
  <si>
    <t xml:space="preserve">2.581b</t>
  </si>
  <si>
    <t xml:space="preserve">2.335c</t>
  </si>
  <si>
    <t xml:space="preserve">1.986d</t>
  </si>
  <si>
    <t xml:space="preserve">1.980d</t>
  </si>
  <si>
    <t xml:space="preserve">1.977d</t>
  </si>
  <si>
    <t xml:space="preserve">t Tests (LSD) for tthree</t>
  </si>
  <si>
    <t xml:space="preserve">2.835a</t>
  </si>
  <si>
    <t xml:space="preserve">1.827b</t>
  </si>
  <si>
    <t xml:space="preserve">1.774c</t>
  </si>
  <si>
    <t xml:space="preserve">1.638d</t>
  </si>
  <si>
    <t xml:space="preserve">1.535e</t>
  </si>
  <si>
    <t xml:space="preserve">1.531e</t>
  </si>
  <si>
    <t xml:space="preserve">t Tests (LSD) for tfour</t>
  </si>
  <si>
    <t xml:space="preserve">1.915a</t>
  </si>
  <si>
    <t xml:space="preserve">1.913a</t>
  </si>
  <si>
    <t xml:space="preserve">1.863b</t>
  </si>
  <si>
    <t xml:space="preserve">1.634c</t>
  </si>
  <si>
    <t xml:space="preserve">1.579d</t>
  </si>
  <si>
    <t xml:space="preserve">1.307e</t>
  </si>
  <si>
    <t xml:space="preserve">t Tests (LSD) for tfive</t>
  </si>
  <si>
    <t xml:space="preserve">1.826a</t>
  </si>
  <si>
    <t xml:space="preserve">1.400b</t>
  </si>
  <si>
    <t xml:space="preserve">1.274c</t>
  </si>
  <si>
    <t xml:space="preserve">1.238c</t>
  </si>
  <si>
    <t xml:space="preserve">0.882d</t>
  </si>
  <si>
    <t xml:space="preserve">0.697e</t>
  </si>
  <si>
    <t xml:space="preserve">t Tests (LSD) for tsix</t>
  </si>
  <si>
    <t xml:space="preserve">1.247a</t>
  </si>
  <si>
    <t xml:space="preserve">0.722b</t>
  </si>
  <si>
    <t xml:space="preserve">0.240c</t>
  </si>
  <si>
    <t xml:space="preserve">0.065d</t>
  </si>
  <si>
    <t xml:space="preserve">0.042e</t>
  </si>
  <si>
    <t xml:space="preserve">0.013f</t>
  </si>
  <si>
    <t xml:space="preserve">t Tests (LSD) for pone</t>
  </si>
  <si>
    <t xml:space="preserve">0.256a</t>
  </si>
  <si>
    <t xml:space="preserve">0.228b</t>
  </si>
  <si>
    <t xml:space="preserve">0.182c</t>
  </si>
  <si>
    <t xml:space="preserve">0.116d</t>
  </si>
  <si>
    <t xml:space="preserve">0.105d</t>
  </si>
  <si>
    <t xml:space="preserve">0.063e</t>
  </si>
  <si>
    <t xml:space="preserve">t Tests (LSD) for ptwo</t>
  </si>
  <si>
    <t xml:space="preserve">1.147a</t>
  </si>
  <si>
    <t xml:space="preserve">0.987b</t>
  </si>
  <si>
    <t xml:space="preserve">0.965b</t>
  </si>
  <si>
    <t xml:space="preserve">0.717c</t>
  </si>
  <si>
    <t xml:space="preserve">0.664d</t>
  </si>
  <si>
    <t xml:space="preserve">0.654d</t>
  </si>
  <si>
    <t xml:space="preserve">t Tests (LSD) for pthree</t>
  </si>
  <si>
    <t xml:space="preserve">1.955a</t>
  </si>
  <si>
    <t xml:space="preserve">1.894b</t>
  </si>
  <si>
    <t xml:space="preserve">1.594c</t>
  </si>
  <si>
    <t xml:space="preserve">1.593c</t>
  </si>
  <si>
    <t xml:space="preserve">1.445d</t>
  </si>
  <si>
    <t xml:space="preserve">1.094e</t>
  </si>
  <si>
    <t xml:space="preserve">t Tests (LSD) for pfour</t>
  </si>
  <si>
    <t xml:space="preserve">2.638a</t>
  </si>
  <si>
    <t xml:space="preserve">2.282b</t>
  </si>
  <si>
    <t xml:space="preserve">1.948c</t>
  </si>
  <si>
    <t xml:space="preserve">1.845d</t>
  </si>
  <si>
    <t xml:space="preserve">1.773e</t>
  </si>
  <si>
    <t xml:space="preserve">1.618f</t>
  </si>
  <si>
    <t xml:space="preserve">t Tests (LSD) for pfive</t>
  </si>
  <si>
    <t xml:space="preserve">2.185a</t>
  </si>
  <si>
    <t xml:space="preserve">1.992b</t>
  </si>
  <si>
    <t xml:space="preserve">1.986b</t>
  </si>
  <si>
    <t xml:space="preserve">1.871c</t>
  </si>
  <si>
    <t xml:space="preserve">1.835d</t>
  </si>
  <si>
    <t xml:space="preserve">1.454e</t>
  </si>
  <si>
    <t xml:space="preserve">t Tests (LSD) for psix</t>
  </si>
  <si>
    <t xml:space="preserve">1.504a</t>
  </si>
  <si>
    <t xml:space="preserve">1.485a</t>
  </si>
  <si>
    <t xml:space="preserve">1.255b</t>
  </si>
  <si>
    <t xml:space="preserve">1.184c</t>
  </si>
  <si>
    <t xml:space="preserve">1.166c</t>
  </si>
  <si>
    <t xml:space="preserve">1.018d</t>
  </si>
  <si>
    <t xml:space="preserve">t Tests (LSD) for pseven</t>
  </si>
  <si>
    <t xml:space="preserve">1.479a</t>
  </si>
  <si>
    <t xml:space="preserve">1.361b</t>
  </si>
  <si>
    <t xml:space="preserve">1.321c</t>
  </si>
  <si>
    <t xml:space="preserve">1.075d</t>
  </si>
  <si>
    <t xml:space="preserve">0.722e</t>
  </si>
  <si>
    <t xml:space="preserve">0.560f</t>
  </si>
  <si>
    <t xml:space="preserve">Dependent Variable: Mean Mean</t>
  </si>
  <si>
    <t xml:space="preserve">Mean Mean</t>
  </si>
  <si>
    <t xml:space="preserve">t Tests (LSD) for Mean</t>
  </si>
  <si>
    <t xml:space="preserve">1.985a</t>
  </si>
  <si>
    <t xml:space="preserve">1.418b</t>
  </si>
  <si>
    <t xml:space="preserve">1.314c</t>
  </si>
  <si>
    <t xml:space="preserve">1.291d</t>
  </si>
  <si>
    <t xml:space="preserve">1.180e</t>
  </si>
  <si>
    <t xml:space="preserve">1.017f</t>
  </si>
  <si>
    <t xml:space="preserve">Dependent Variable: Means Means</t>
  </si>
  <si>
    <t xml:space="preserve">Means Mean</t>
  </si>
  <si>
    <t xml:space="preserve">t Tests (LSD) for Means</t>
  </si>
  <si>
    <t xml:space="preserve">Means with the same letter are</t>
  </si>
  <si>
    <t xml:space="preserve">not significantly different.</t>
  </si>
  <si>
    <t xml:space="preserve">1.362a</t>
  </si>
  <si>
    <t xml:space="preserve">1.298b</t>
  </si>
  <si>
    <t xml:space="preserve">1.286bc</t>
  </si>
  <si>
    <t xml:space="preserve">1.279c</t>
  </si>
  <si>
    <t xml:space="preserve">1.217d</t>
  </si>
  <si>
    <t xml:space="preserve">1.160e</t>
  </si>
  <si>
    <t xml:space="preserve">Temperature in oC</t>
  </si>
  <si>
    <t xml:space="preserve">Concentration of Sodium chloride (NaCl) in Percentage</t>
  </si>
  <si>
    <t xml:space="preserve">nitrogen sources </t>
  </si>
  <si>
    <t xml:space="preserve">AN</t>
  </si>
  <si>
    <t xml:space="preserve">PS</t>
  </si>
  <si>
    <t xml:space="preserve">AC</t>
  </si>
  <si>
    <t xml:space="preserve">urea </t>
  </si>
  <si>
    <t xml:space="preserve">AS</t>
  </si>
  <si>
    <t xml:space="preserve">0.728a</t>
  </si>
  <si>
    <t xml:space="preserve">1.218c</t>
  </si>
  <si>
    <t xml:space="preserve">1.340f</t>
  </si>
  <si>
    <t xml:space="preserve">1.225d</t>
  </si>
  <si>
    <t xml:space="preserve">1.211c</t>
  </si>
  <si>
    <t xml:space="preserve">1.114c</t>
  </si>
  <si>
    <t xml:space="preserve">1.139d</t>
  </si>
  <si>
    <t xml:space="preserve">0.233a</t>
  </si>
  <si>
    <t xml:space="preserve">0.083b</t>
  </si>
  <si>
    <t xml:space="preserve">0.057d</t>
  </si>
  <si>
    <t xml:space="preserve">0.201c</t>
  </si>
  <si>
    <t xml:space="preserve">0.208b</t>
  </si>
  <si>
    <t xml:space="preserve">0.156bc</t>
  </si>
  <si>
    <t xml:space="preserve">0.710b</t>
  </si>
  <si>
    <t xml:space="preserve">0.713d</t>
  </si>
  <si>
    <t xml:space="preserve">1.425e</t>
  </si>
  <si>
    <t xml:space="preserve">1.230d</t>
  </si>
  <si>
    <t xml:space="preserve">2.253a</t>
  </si>
  <si>
    <t xml:space="preserve">1.459a</t>
  </si>
  <si>
    <t xml:space="preserve">1.298c</t>
  </si>
  <si>
    <t xml:space="preserve">0.055c</t>
  </si>
  <si>
    <t xml:space="preserve">0.179c</t>
  </si>
  <si>
    <t xml:space="preserve">0.286b</t>
  </si>
  <si>
    <t xml:space="preserve">0.103d</t>
  </si>
  <si>
    <t xml:space="preserve">0.158bc</t>
  </si>
  <si>
    <t xml:space="preserve">0.319c</t>
  </si>
  <si>
    <t xml:space="preserve">0.126e</t>
  </si>
  <si>
    <t xml:space="preserve">1.606d</t>
  </si>
  <si>
    <t xml:space="preserve">1.459c</t>
  </si>
  <si>
    <t xml:space="preserve">1.230c</t>
  </si>
  <si>
    <t xml:space="preserve">1.206b</t>
  </si>
  <si>
    <t xml:space="preserve">0.991e</t>
  </si>
  <si>
    <t xml:space="preserve">0.155b</t>
  </si>
  <si>
    <t xml:space="preserve">0.088b</t>
  </si>
  <si>
    <t xml:space="preserve">0.499a</t>
  </si>
  <si>
    <t xml:space="preserve">0.617a</t>
  </si>
  <si>
    <t xml:space="preserve">0.546a</t>
  </si>
  <si>
    <t xml:space="preserve">0.381a</t>
  </si>
  <si>
    <t xml:space="preserve">0.100d</t>
  </si>
  <si>
    <t xml:space="preserve">2.203a</t>
  </si>
  <si>
    <t xml:space="preserve">2.058b</t>
  </si>
  <si>
    <t xml:space="preserve">1.567b</t>
  </si>
  <si>
    <t xml:space="preserve">1.363b</t>
  </si>
  <si>
    <t xml:space="preserve">1.113c</t>
  </si>
  <si>
    <t xml:space="preserve">1.401a</t>
  </si>
  <si>
    <t xml:space="preserve">0.146bc</t>
  </si>
  <si>
    <t xml:space="preserve">0.072bc</t>
  </si>
  <si>
    <t xml:space="preserve">0.21bc</t>
  </si>
  <si>
    <t xml:space="preserve">0.208c</t>
  </si>
  <si>
    <t xml:space="preserve">0.134c</t>
  </si>
  <si>
    <t xml:space="preserve">0.154c</t>
  </si>
  <si>
    <t xml:space="preserve">0.046e</t>
  </si>
  <si>
    <t xml:space="preserve">1.220c</t>
  </si>
  <si>
    <t xml:space="preserve">2.246a</t>
  </si>
  <si>
    <t xml:space="preserve">1.831a</t>
  </si>
  <si>
    <t xml:space="preserve">1.302b</t>
  </si>
  <si>
    <t xml:space="preserve">1.431a</t>
  </si>
  <si>
    <t xml:space="preserve">1.346b</t>
  </si>
  <si>
    <t xml:space="preserve">0.119cd</t>
  </si>
  <si>
    <t xml:space="preserve">0.056c</t>
  </si>
  <si>
    <t xml:space="preserve">0.245b</t>
  </si>
  <si>
    <t xml:space="preserve">0.291b</t>
  </si>
  <si>
    <t xml:space="preserve">0.111d</t>
  </si>
  <si>
    <t xml:space="preserve">0.164b</t>
  </si>
  <si>
    <t xml:space="preserve">1.624b</t>
  </si>
  <si>
    <t xml:space="preserve">1.816c</t>
  </si>
  <si>
    <t xml:space="preserve">1.140e</t>
  </si>
  <si>
    <t xml:space="preserve">1.002d</t>
  </si>
  <si>
    <t xml:space="preserve">1.014d</t>
  </si>
  <si>
    <t xml:space="preserve">1.107d</t>
  </si>
  <si>
    <t xml:space="preserve">0.098d</t>
  </si>
  <si>
    <t xml:space="preserve">0.113a</t>
  </si>
  <si>
    <t xml:space="preserve">0.234b</t>
  </si>
  <si>
    <t xml:space="preserve">0.081e</t>
  </si>
  <si>
    <t xml:space="preserve">0.126d</t>
  </si>
  <si>
    <t xml:space="preserve">PH value</t>
  </si>
  <si>
    <t xml:space="preserve">carbon sources </t>
  </si>
  <si>
    <t xml:space="preserve">3rd </t>
  </si>
  <si>
    <t xml:space="preserve">5th </t>
  </si>
  <si>
    <t xml:space="preserve">7th </t>
  </si>
  <si>
    <t xml:space="preserve">glucose </t>
  </si>
  <si>
    <t xml:space="preserve">starch </t>
  </si>
  <si>
    <t xml:space="preserve">fructose </t>
  </si>
  <si>
    <t xml:space="preserve">maltose </t>
  </si>
  <si>
    <t xml:space="preserve">sucrose </t>
  </si>
  <si>
    <t xml:space="preserve">lactose </t>
  </si>
  <si>
    <t xml:space="preserve">PH Change</t>
  </si>
  <si>
    <t xml:space="preserve">OAC</t>
  </si>
  <si>
    <t xml:space="preserve">Pav</t>
  </si>
  <si>
    <t xml:space="preserve">2.128a</t>
  </si>
  <si>
    <t xml:space="preserve">0.562b</t>
  </si>
  <si>
    <t xml:space="preserve">0.221e</t>
  </si>
  <si>
    <t xml:space="preserve">0.216a</t>
  </si>
  <si>
    <t xml:space="preserve">0.249c</t>
  </si>
  <si>
    <t xml:space="preserve">0.333c</t>
  </si>
  <si>
    <t xml:space="preserve">0.618c</t>
  </si>
  <si>
    <t xml:space="preserve">Control</t>
  </si>
  <si>
    <t xml:space="preserve">6.50a</t>
  </si>
  <si>
    <t xml:space="preserve">0.001c</t>
  </si>
  <si>
    <t xml:space="preserve">0.22f</t>
  </si>
  <si>
    <t xml:space="preserve">6.29a</t>
  </si>
  <si>
    <t xml:space="preserve">0.005d</t>
  </si>
  <si>
    <t xml:space="preserve">0.41d</t>
  </si>
  <si>
    <t xml:space="preserve">5.90a</t>
  </si>
  <si>
    <t xml:space="preserve">0.008c</t>
  </si>
  <si>
    <t xml:space="preserve">0.50g</t>
  </si>
  <si>
    <t xml:space="preserve">1.999b</t>
  </si>
  <si>
    <t xml:space="preserve">0.259e</t>
  </si>
  <si>
    <t xml:space="preserve">0.837a</t>
  </si>
  <si>
    <t xml:space="preserve">0.146c</t>
  </si>
  <si>
    <t xml:space="preserve">0.488b</t>
  </si>
  <si>
    <t xml:space="preserve">0.351c</t>
  </si>
  <si>
    <t xml:space="preserve">0.680b</t>
  </si>
  <si>
    <t xml:space="preserve">5.73b</t>
  </si>
  <si>
    <t xml:space="preserve">0.011b</t>
  </si>
  <si>
    <t xml:space="preserve">3.94e</t>
  </si>
  <si>
    <t xml:space="preserve">5.18b</t>
  </si>
  <si>
    <t xml:space="preserve">0.018a</t>
  </si>
  <si>
    <t xml:space="preserve">5.19c</t>
  </si>
  <si>
    <t xml:space="preserve">5.00bc</t>
  </si>
  <si>
    <t xml:space="preserve">0.013ab</t>
  </si>
  <si>
    <t xml:space="preserve">7.34e</t>
  </si>
  <si>
    <t xml:space="preserve">0.288e</t>
  </si>
  <si>
    <t xml:space="preserve">0.276d</t>
  </si>
  <si>
    <t xml:space="preserve">0.188b</t>
  </si>
  <si>
    <t xml:space="preserve">0.269c</t>
  </si>
  <si>
    <t xml:space="preserve">0.411b</t>
  </si>
  <si>
    <t xml:space="preserve">0.571e</t>
  </si>
  <si>
    <t xml:space="preserve">4.96c</t>
  </si>
  <si>
    <t xml:space="preserve">6.72a</t>
  </si>
  <si>
    <t xml:space="preserve">4.75c</t>
  </si>
  <si>
    <t xml:space="preserve">0.009c</t>
  </si>
  <si>
    <t xml:space="preserve">7.08ab</t>
  </si>
  <si>
    <t xml:space="preserve">4.72d</t>
  </si>
  <si>
    <t xml:space="preserve">8.12d</t>
  </si>
  <si>
    <t xml:space="preserve">1.796c</t>
  </si>
  <si>
    <t xml:space="preserve">0.609a</t>
  </si>
  <si>
    <t xml:space="preserve">0.439b</t>
  </si>
  <si>
    <t xml:space="preserve">0.203ab</t>
  </si>
  <si>
    <t xml:space="preserve">0.636a</t>
  </si>
  <si>
    <t xml:space="preserve">0.596a</t>
  </si>
  <si>
    <t xml:space="preserve">0.713a</t>
  </si>
  <si>
    <t xml:space="preserve">4.92c</t>
  </si>
  <si>
    <t xml:space="preserve">4.96d</t>
  </si>
  <si>
    <t xml:space="preserve">4.78c</t>
  </si>
  <si>
    <t xml:space="preserve">0.011bc</t>
  </si>
  <si>
    <t xml:space="preserve">7.92a</t>
  </si>
  <si>
    <t xml:space="preserve">4.74d</t>
  </si>
  <si>
    <t xml:space="preserve">6.72f</t>
  </si>
  <si>
    <t xml:space="preserve">1.604d</t>
  </si>
  <si>
    <t xml:space="preserve">0.394d</t>
  </si>
  <si>
    <t xml:space="preserve">0.402c</t>
  </si>
  <si>
    <t xml:space="preserve">0.106d</t>
  </si>
  <si>
    <t xml:space="preserve">0.560a</t>
  </si>
  <si>
    <t xml:space="preserve">0.592d</t>
  </si>
  <si>
    <t xml:space="preserve">0.025a</t>
  </si>
  <si>
    <t xml:space="preserve">5.86c</t>
  </si>
  <si>
    <t xml:space="preserve">4.74c</t>
  </si>
  <si>
    <t xml:space="preserve">0.014b</t>
  </si>
  <si>
    <t xml:space="preserve">7.87a</t>
  </si>
  <si>
    <t xml:space="preserve">4.93c</t>
  </si>
  <si>
    <t xml:space="preserve">0.012b</t>
  </si>
  <si>
    <t xml:space="preserve">10.61a</t>
  </si>
  <si>
    <t xml:space="preserve">0.511c</t>
  </si>
  <si>
    <t xml:space="preserve">0.196f</t>
  </si>
  <si>
    <t xml:space="preserve">0.207ab</t>
  </si>
  <si>
    <t xml:space="preserve">0.246c</t>
  </si>
  <si>
    <t xml:space="preserve">0.275d</t>
  </si>
  <si>
    <t xml:space="preserve">0.495f</t>
  </si>
  <si>
    <t xml:space="preserve">4.91c</t>
  </si>
  <si>
    <t xml:space="preserve">6.27b</t>
  </si>
  <si>
    <t xml:space="preserve">4.52d</t>
  </si>
  <si>
    <t xml:space="preserve">6.66b</t>
  </si>
  <si>
    <t xml:space="preserve">5.12b</t>
  </si>
  <si>
    <t xml:space="preserve">9.08b</t>
  </si>
  <si>
    <t xml:space="preserve">4.83c</t>
  </si>
  <si>
    <t xml:space="preserve">5.82c</t>
  </si>
  <si>
    <t xml:space="preserve">4.68cd</t>
  </si>
  <si>
    <t xml:space="preserve">5.32c</t>
  </si>
  <si>
    <t xml:space="preserve">4.64d</t>
  </si>
  <si>
    <t xml:space="preserve">0.015a</t>
  </si>
  <si>
    <t xml:space="preserve">8.29c</t>
  </si>
  <si>
    <t xml:space="preserve">Colony diameter (cm)</t>
  </si>
  <si>
    <t xml:space="preserve">Halo diameter(cm</t>
  </si>
  <si>
    <t xml:space="preserve">Solubilization index</t>
  </si>
  <si>
    <t xml:space="preserve">2.4a</t>
  </si>
  <si>
    <t xml:space="preserve">1.7a</t>
  </si>
  <si>
    <t xml:space="preserve">3.1a</t>
  </si>
  <si>
    <t xml:space="preserve">1.2d</t>
  </si>
  <si>
    <t xml:space="preserve">0.9d</t>
  </si>
  <si>
    <t xml:space="preserve">1.9e</t>
  </si>
  <si>
    <t xml:space="preserve">2.2b</t>
  </si>
  <si>
    <t xml:space="preserve">1.1c</t>
  </si>
  <si>
    <t xml:space="preserve">2.7b</t>
  </si>
  <si>
    <t xml:space="preserve">1.3c</t>
  </si>
  <si>
    <t xml:space="preserve">1.5b</t>
  </si>
  <si>
    <t xml:space="preserve">2.5c</t>
  </si>
  <si>
    <t xml:space="preserve">0.9e</t>
  </si>
  <si>
    <t xml:space="preserve">1.2c</t>
  </si>
  <si>
    <t xml:space="preserve">2.2d</t>
  </si>
  <si>
    <t xml:space="preserve">zero</t>
  </si>
  <si>
    <t xml:space="preserve">one</t>
  </si>
  <si>
    <t xml:space="preserve">two</t>
  </si>
  <si>
    <t xml:space="preserve">three</t>
  </si>
  <si>
    <t xml:space="preserve">four</t>
  </si>
  <si>
    <t xml:space="preserve">five</t>
  </si>
  <si>
    <t xml:space="preserve">Glu</t>
  </si>
  <si>
    <t xml:space="preserve">Sta</t>
  </si>
  <si>
    <t xml:space="preserve">Fru</t>
  </si>
  <si>
    <t xml:space="preserve">Mal</t>
  </si>
  <si>
    <t xml:space="preserve">Suc</t>
  </si>
  <si>
    <t xml:space="preserve">Lac</t>
  </si>
  <si>
    <t xml:space="preserve">Dependent Variable: zero zero</t>
  </si>
  <si>
    <t xml:space="preserve">zero Mean</t>
  </si>
  <si>
    <t xml:space="preserve">Dependent Variable: one one</t>
  </si>
  <si>
    <t xml:space="preserve">one Mean</t>
  </si>
  <si>
    <t xml:space="preserve">Dependent Variable: two two</t>
  </si>
  <si>
    <t xml:space="preserve">two Mean</t>
  </si>
  <si>
    <t xml:space="preserve">Dependent Variable: three three</t>
  </si>
  <si>
    <t xml:space="preserve">three Mean</t>
  </si>
  <si>
    <t xml:space="preserve">Dependent Variable: four four</t>
  </si>
  <si>
    <t xml:space="preserve">four Mean</t>
  </si>
  <si>
    <t xml:space="preserve">Dependent Variable: five five</t>
  </si>
  <si>
    <t xml:space="preserve">five Mean</t>
  </si>
  <si>
    <t xml:space="preserve">t Tests (LSD) for zero</t>
  </si>
  <si>
    <t xml:space="preserve">t Tests (LSD) for one</t>
  </si>
  <si>
    <t xml:space="preserve">t Tests (LSD) for two</t>
  </si>
  <si>
    <t xml:space="preserve">t Tests (LSD) for three</t>
  </si>
  <si>
    <t xml:space="preserve">t Tests (LSD) for four</t>
  </si>
  <si>
    <t xml:space="preserve">t Tests (LSD) for five</t>
  </si>
  <si>
    <t xml:space="preserve">Dependent Variable: Glu Glu</t>
  </si>
  <si>
    <t xml:space="preserve">Glu Mean</t>
  </si>
  <si>
    <t xml:space="preserve">Dependent Variable: Sta Sta</t>
  </si>
  <si>
    <t xml:space="preserve">Sta Mean</t>
  </si>
  <si>
    <t xml:space="preserve">Dependent Variable: Fru Fru</t>
  </si>
  <si>
    <t xml:space="preserve">Fru Mean</t>
  </si>
  <si>
    <t xml:space="preserve">Dependent Variable: Mal Mal</t>
  </si>
  <si>
    <t xml:space="preserve">Mal Mean</t>
  </si>
  <si>
    <t xml:space="preserve">Dependent Variable: Suc Suc</t>
  </si>
  <si>
    <t xml:space="preserve">Suc Mean</t>
  </si>
  <si>
    <t xml:space="preserve">Dependent Variable: Lac Lac</t>
  </si>
  <si>
    <t xml:space="preserve">Lac Mean</t>
  </si>
  <si>
    <t xml:space="preserve">t Tests (LSD) for Glu</t>
  </si>
  <si>
    <t xml:space="preserve">t Tests (LSD) for Sta</t>
  </si>
  <si>
    <t xml:space="preserve">t Tests (LSD) for Fru</t>
  </si>
  <si>
    <t xml:space="preserve">t Tests (LSD) for Mal</t>
  </si>
  <si>
    <t xml:space="preserve">t Tests (LSD) for Suc</t>
  </si>
  <si>
    <t xml:space="preserve">t Tests (LSD) for Lac</t>
  </si>
  <si>
    <t xml:space="preserve">UREa</t>
  </si>
  <si>
    <t xml:space="preserve">CD</t>
  </si>
  <si>
    <t xml:space="preserve">HD</t>
  </si>
  <si>
    <t xml:space="preserve">SB</t>
  </si>
  <si>
    <t xml:space="preserve">PHF</t>
  </si>
  <si>
    <t xml:space="preserve">OAF</t>
  </si>
  <si>
    <t xml:space="preserve">PVAF</t>
  </si>
  <si>
    <t xml:space="preserve">PHS</t>
  </si>
  <si>
    <t xml:space="preserve">OAS</t>
  </si>
  <si>
    <t xml:space="preserve">PVAS</t>
  </si>
  <si>
    <t xml:space="preserve">PHTH</t>
  </si>
  <si>
    <t xml:space="preserve">OATH</t>
  </si>
  <si>
    <t xml:space="preserve">PVATH</t>
  </si>
  <si>
    <t xml:space="preserve">Dependent Variable: AN AN</t>
  </si>
  <si>
    <t xml:space="preserve">Dependent Variable: PHF PHF</t>
  </si>
  <si>
    <t xml:space="preserve">AN Mean</t>
  </si>
  <si>
    <t xml:space="preserve">PHF Mean</t>
  </si>
  <si>
    <t xml:space="preserve">Dependent Variable: PS PS</t>
  </si>
  <si>
    <t xml:space="preserve">Dependent Variable: OAF OAF</t>
  </si>
  <si>
    <t xml:space="preserve">PS Mean</t>
  </si>
  <si>
    <t xml:space="preserve">OAF Mean</t>
  </si>
  <si>
    <t xml:space="preserve">Dependent Variable: AC AC</t>
  </si>
  <si>
    <t xml:space="preserve">Dependent Variable: PVAF PVAF</t>
  </si>
  <si>
    <t xml:space="preserve">AC Mean</t>
  </si>
  <si>
    <t xml:space="preserve">PVAF Mean</t>
  </si>
  <si>
    <t xml:space="preserve">Dependent Variable: AS AS</t>
  </si>
  <si>
    <t xml:space="preserve">Dependent Variable: PHS PHS</t>
  </si>
  <si>
    <t xml:space="preserve">AS Mean</t>
  </si>
  <si>
    <t xml:space="preserve">PHS Mean</t>
  </si>
  <si>
    <t xml:space="preserve">t Tests (LSD) for AN</t>
  </si>
  <si>
    <t xml:space="preserve">Dependent Variable: OAS OAS</t>
  </si>
  <si>
    <t xml:space="preserve">OAS Mean</t>
  </si>
  <si>
    <t xml:space="preserve">Dependent Variable: PVAS PVAS</t>
  </si>
  <si>
    <t xml:space="preserve">PVAS Mean</t>
  </si>
  <si>
    <t xml:space="preserve">t Tests (LSD) for PS</t>
  </si>
  <si>
    <t xml:space="preserve">Dependent Variable: PHTH PHTH</t>
  </si>
  <si>
    <t xml:space="preserve">PHTH Mean</t>
  </si>
  <si>
    <t xml:space="preserve">Dependent Variable: OATH OATH</t>
  </si>
  <si>
    <t xml:space="preserve">t Tests (LSD) for AC</t>
  </si>
  <si>
    <t xml:space="preserve">OATH Mean</t>
  </si>
  <si>
    <t xml:space="preserve">Dependent Variable: PVATH PVATH</t>
  </si>
  <si>
    <t xml:space="preserve">PVATH Mean</t>
  </si>
  <si>
    <t xml:space="preserve">t Tests (LSD) for AS</t>
  </si>
  <si>
    <t xml:space="preserve">t Tests (LSD) for PHF</t>
  </si>
  <si>
    <t xml:space="preserve">5.73a</t>
  </si>
  <si>
    <t xml:space="preserve">4.96b</t>
  </si>
  <si>
    <t xml:space="preserve">4.92b</t>
  </si>
  <si>
    <t xml:space="preserve">4.91b</t>
  </si>
  <si>
    <t xml:space="preserve">4.83b</t>
  </si>
  <si>
    <t xml:space="preserve">t Tests (LSD) for OAF</t>
  </si>
  <si>
    <t xml:space="preserve">Dependent Variable: UREa UREa</t>
  </si>
  <si>
    <t xml:space="preserve">UREa Mean</t>
  </si>
  <si>
    <t xml:space="preserve">t Tests (LSD) for PVAF</t>
  </si>
  <si>
    <t xml:space="preserve">t Tests (LSD) for UREa</t>
  </si>
  <si>
    <t xml:space="preserve">5.83c</t>
  </si>
  <si>
    <t xml:space="preserve">t Tests (LSD) for PHS</t>
  </si>
  <si>
    <t xml:space="preserve">5.18a</t>
  </si>
  <si>
    <t xml:space="preserve">4.78b</t>
  </si>
  <si>
    <t xml:space="preserve">4.75b</t>
  </si>
  <si>
    <t xml:space="preserve">4.74b</t>
  </si>
  <si>
    <t xml:space="preserve">4.68bc</t>
  </si>
  <si>
    <t xml:space="preserve">4.52c</t>
  </si>
  <si>
    <t xml:space="preserve">t Tests (LSD) for OAS</t>
  </si>
  <si>
    <t xml:space="preserve">t Tests (LSD) for PVAS</t>
  </si>
  <si>
    <t xml:space="preserve">7.08a</t>
  </si>
  <si>
    <t xml:space="preserve">6.66a</t>
  </si>
  <si>
    <t xml:space="preserve">5.32b</t>
  </si>
  <si>
    <t xml:space="preserve">5.19b</t>
  </si>
  <si>
    <t xml:space="preserve">t Tests (LSD) for PHTH</t>
  </si>
  <si>
    <t xml:space="preserve">5.12a</t>
  </si>
  <si>
    <t xml:space="preserve">5.0ab</t>
  </si>
  <si>
    <t xml:space="preserve">4.93b</t>
  </si>
  <si>
    <t xml:space="preserve">4.72c</t>
  </si>
  <si>
    <t xml:space="preserve">4.64c</t>
  </si>
  <si>
    <t xml:space="preserve">t Tests (LSD) for OATH</t>
  </si>
  <si>
    <t xml:space="preserve">0.012bc</t>
  </si>
  <si>
    <t xml:space="preserve">0.011c</t>
  </si>
  <si>
    <t xml:space="preserve">t Tests (LSD) for PVATH</t>
  </si>
  <si>
    <t xml:space="preserve">7.334e</t>
  </si>
  <si>
    <t xml:space="preserve">Dependent Variable: CD CD</t>
  </si>
  <si>
    <t xml:space="preserve">CD Mean</t>
  </si>
  <si>
    <t xml:space="preserve">Dependent Variable: HD HD</t>
  </si>
  <si>
    <t xml:space="preserve">HD Mean</t>
  </si>
  <si>
    <t xml:space="preserve">Dependent Variable: SB SB</t>
  </si>
  <si>
    <t xml:space="preserve">SB Mean</t>
  </si>
  <si>
    <t xml:space="preserve">t Tests (LSD) for CD</t>
  </si>
  <si>
    <t xml:space="preserve">t Tests (LSD) for HD</t>
  </si>
  <si>
    <t xml:space="preserve">t Tests (LSD) for SB</t>
  </si>
  <si>
    <t xml:space="preserve">Control PSBSW PSBW PSBYE PSBYL PSBYM PSBYR</t>
  </si>
  <si>
    <t xml:space="preserve">Isolates</t>
  </si>
  <si>
    <t xml:space="preserve">1 2</t>
  </si>
  <si>
    <t xml:space="preserve">17.16***</t>
  </si>
  <si>
    <t xml:space="preserve">2.59***</t>
  </si>
  <si>
    <t xml:space="preserve">0.013ns</t>
  </si>
  <si>
    <t xml:space="preserve">Season*Treatment</t>
  </si>
  <si>
    <t xml:space="preserve">0.0002ns</t>
  </si>
  <si>
    <t xml:space="preserve">17.28***</t>
  </si>
  <si>
    <t xml:space="preserve">15.59***</t>
  </si>
  <si>
    <t xml:space="preserve">0.58*</t>
  </si>
  <si>
    <t xml:space="preserve">0.001ns</t>
  </si>
  <si>
    <t xml:space="preserve">Dependent Variable: RFW RFW</t>
  </si>
  <si>
    <t xml:space="preserve">RFW Mean</t>
  </si>
  <si>
    <t xml:space="preserve">0.0048***</t>
  </si>
  <si>
    <t xml:space="preserve">0.0296***</t>
  </si>
  <si>
    <t xml:space="preserve">0.00004ns</t>
  </si>
  <si>
    <t xml:space="preserve">0.000ns</t>
  </si>
  <si>
    <t xml:space="preserve">0.0002***</t>
  </si>
  <si>
    <t xml:space="preserve">0.0000098ns</t>
  </si>
  <si>
    <t xml:space="preserve">2.54***</t>
  </si>
  <si>
    <t xml:space="preserve">0.017ns</t>
  </si>
  <si>
    <t xml:space="preserve">0.006ns</t>
  </si>
  <si>
    <t xml:space="preserve">0.005***</t>
  </si>
  <si>
    <t xml:space="preserve">0.018***</t>
  </si>
  <si>
    <t xml:space="preserve">0.00008*</t>
  </si>
  <si>
    <t xml:space="preserve">0.0049***</t>
  </si>
  <si>
    <t xml:space="preserve">0.00045***</t>
  </si>
  <si>
    <t xml:space="preserve">0.00003*</t>
  </si>
  <si>
    <t xml:space="preserve">10.68a</t>
  </si>
  <si>
    <t xml:space="preserve">9.49b</t>
  </si>
  <si>
    <t xml:space="preserve">12.28a</t>
  </si>
  <si>
    <t xml:space="preserve">11.08b</t>
  </si>
  <si>
    <t xml:space="preserve">t Tests (LSD) for RFW</t>
  </si>
  <si>
    <t xml:space="preserve">0.17a</t>
  </si>
  <si>
    <t xml:space="preserve">0.15b</t>
  </si>
  <si>
    <t xml:space="preserve">0.049a</t>
  </si>
  <si>
    <t xml:space="preserve">0.029b</t>
  </si>
  <si>
    <t xml:space="preserve">10.626a</t>
  </si>
  <si>
    <t xml:space="preserve">9.430b</t>
  </si>
  <si>
    <t xml:space="preserve">0.1203a</t>
  </si>
  <si>
    <t xml:space="preserve">0.1003b</t>
  </si>
  <si>
    <t xml:space="preserve">0.052a</t>
  </si>
  <si>
    <t xml:space="preserve">0.0314b</t>
  </si>
  <si>
    <t xml:space="preserve">10.83a</t>
  </si>
  <si>
    <t xml:space="preserve">10.28b</t>
  </si>
  <si>
    <t xml:space="preserve">9.99c</t>
  </si>
  <si>
    <t xml:space="preserve">9.76d</t>
  </si>
  <si>
    <t xml:space="preserve">9.68d</t>
  </si>
  <si>
    <t xml:space="preserve">8.94e</t>
  </si>
  <si>
    <t xml:space="preserve">12.11c8</t>
  </si>
  <si>
    <t xml:space="preserve">9.56g</t>
  </si>
  <si>
    <t xml:space="preserve">0.26a</t>
  </si>
  <si>
    <t xml:space="preserve">0.053a</t>
  </si>
  <si>
    <t xml:space="preserve">0.04bc</t>
  </si>
  <si>
    <t xml:space="preserve">0.039cd</t>
  </si>
  <si>
    <t xml:space="preserve">0.037de</t>
  </si>
  <si>
    <t xml:space="preserve">0.035e</t>
  </si>
  <si>
    <t xml:space="preserve">10.61b</t>
  </si>
  <si>
    <t xml:space="preserve">10.38bc</t>
  </si>
  <si>
    <t xml:space="preserve">10.13c</t>
  </si>
  <si>
    <t xml:space="preserve">9.75d</t>
  </si>
  <si>
    <t xml:space="preserve">9.56d</t>
  </si>
  <si>
    <t xml:space="preserve">9.55d</t>
  </si>
  <si>
    <t xml:space="preserve">0.034e</t>
  </si>
  <si>
    <t xml:space="preserve">Level of</t>
  </si>
  <si>
    <t xml:space="preserve">Std Dev</t>
  </si>
  <si>
    <t xml:space="preserve">SN</t>
  </si>
  <si>
    <t xml:space="preserve">0.030***</t>
  </si>
  <si>
    <t xml:space="preserve">0.0005***</t>
  </si>
  <si>
    <t xml:space="preserve">0.00ns</t>
  </si>
  <si>
    <t xml:space="preserve">0.00*</t>
  </si>
  <si>
    <t xml:space="preserve">0.003*</t>
  </si>
  <si>
    <t xml:space="preserve">II</t>
  </si>
  <si>
    <t xml:space="preserve">I </t>
  </si>
  <si>
    <t xml:space="preserve">LSD</t>
  </si>
  <si>
    <t xml:space="preserve">MLPSB02</t>
  </si>
  <si>
    <t xml:space="preserve">MLPSB03</t>
  </si>
  <si>
    <t xml:space="preserve">MLPSB07</t>
  </si>
  <si>
    <t xml:space="preserve">MLPSB09</t>
  </si>
  <si>
    <t xml:space="preserve">MLPSB12</t>
  </si>
  <si>
    <t xml:space="preserve">MLPSB1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0.000000E+00"/>
    <numFmt numFmtId="168" formatCode="0.00E+00"/>
    <numFmt numFmtId="169" formatCode="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2"/>
      <color rgb="FF000080"/>
      <name val="Arial"/>
      <family val="2"/>
    </font>
    <font>
      <b val="true"/>
      <sz val="12"/>
      <color rgb="FF000080"/>
      <name val="Arial"/>
      <family val="2"/>
    </font>
    <font>
      <b val="true"/>
      <sz val="12"/>
      <color rgb="FF000080"/>
      <name val="Times New Roman"/>
      <family val="1"/>
    </font>
    <font>
      <sz val="12"/>
      <color rgb="FF00008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2"/>
      <color rgb="FFFFFFFF"/>
      <name val="Times New Roman"/>
      <family val="1"/>
    </font>
    <font>
      <sz val="12"/>
      <color rgb="FFFFFFFF"/>
      <name val="Arial"/>
      <family val="2"/>
    </font>
    <font>
      <sz val="11"/>
      <color rgb="FFFFFF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0</xdr:col>
      <xdr:colOff>198000</xdr:colOff>
      <xdr:row>0</xdr:row>
      <xdr:rowOff>14328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0" y="0"/>
          <a:ext cx="198000" cy="1432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19" activeCellId="0" sqref="C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0" width="23.28"/>
    <col collapsed="false" customWidth="true" hidden="false" outlineLevel="0" max="8" min="8" style="0" width="11.7"/>
    <col collapsed="false" customWidth="true" hidden="false" outlineLevel="0" max="9" min="9" style="0" width="11.99"/>
    <col collapsed="false" customWidth="true" hidden="false" outlineLevel="0" max="10" min="10" style="0" width="11.85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5" hidden="false" customHeight="false" outlineLevel="0" collapsed="false">
      <c r="A2" s="0" t="n">
        <v>1</v>
      </c>
      <c r="B2" s="4" t="s">
        <v>10</v>
      </c>
      <c r="C2" s="4" t="n">
        <v>1</v>
      </c>
      <c r="D2" s="5" t="n">
        <v>10.008</v>
      </c>
      <c r="E2" s="5" t="n">
        <v>9.555</v>
      </c>
      <c r="F2" s="5" t="n">
        <v>0.09</v>
      </c>
      <c r="G2" s="5" t="n">
        <v>0.035</v>
      </c>
      <c r="H2" s="6" t="n">
        <v>9.6</v>
      </c>
      <c r="I2" s="4" t="n">
        <v>0.127</v>
      </c>
      <c r="J2" s="4" t="n">
        <v>0.034</v>
      </c>
    </row>
    <row r="3" customFormat="false" ht="15" hidden="false" customHeight="false" outlineLevel="0" collapsed="false">
      <c r="A3" s="0" t="n">
        <v>1</v>
      </c>
      <c r="B3" s="4" t="s">
        <v>10</v>
      </c>
      <c r="C3" s="4" t="n">
        <v>2</v>
      </c>
      <c r="D3" s="5" t="n">
        <v>9.988</v>
      </c>
      <c r="E3" s="5" t="n">
        <v>9.585</v>
      </c>
      <c r="F3" s="5" t="n">
        <v>0.11</v>
      </c>
      <c r="G3" s="5" t="n">
        <v>0.039</v>
      </c>
      <c r="H3" s="6" t="n">
        <v>10</v>
      </c>
      <c r="I3" s="5" t="n">
        <v>0.126</v>
      </c>
      <c r="J3" s="5" t="n">
        <v>0.033</v>
      </c>
    </row>
    <row r="4" customFormat="false" ht="15" hidden="false" customHeight="false" outlineLevel="0" collapsed="false">
      <c r="A4" s="0" t="n">
        <v>1</v>
      </c>
      <c r="B4" s="4" t="s">
        <v>10</v>
      </c>
      <c r="C4" s="4" t="n">
        <v>3</v>
      </c>
      <c r="D4" s="5" t="n">
        <v>9.968</v>
      </c>
      <c r="E4" s="5" t="n">
        <v>9.525</v>
      </c>
      <c r="F4" s="5" t="n">
        <v>0.07</v>
      </c>
      <c r="G4" s="5" t="n">
        <v>0.031</v>
      </c>
      <c r="H4" s="6" t="n">
        <v>8.9</v>
      </c>
      <c r="I4" s="5" t="n">
        <v>0.128</v>
      </c>
      <c r="J4" s="5" t="n">
        <v>0.035</v>
      </c>
    </row>
    <row r="5" customFormat="false" ht="15" hidden="false" customHeight="false" outlineLevel="0" collapsed="false">
      <c r="A5" s="0" t="n">
        <v>1</v>
      </c>
      <c r="B5" s="4" t="s">
        <v>11</v>
      </c>
      <c r="C5" s="4" t="n">
        <v>1</v>
      </c>
      <c r="D5" s="5" t="n">
        <v>10.3</v>
      </c>
      <c r="E5" s="5" t="n">
        <v>13.111</v>
      </c>
      <c r="F5" s="5" t="n">
        <v>0.207</v>
      </c>
      <c r="G5" s="5" t="n">
        <v>0.042</v>
      </c>
      <c r="H5" s="6" t="n">
        <v>10.2</v>
      </c>
      <c r="I5" s="4" t="n">
        <v>0.133</v>
      </c>
      <c r="J5" s="4" t="n">
        <v>0.046</v>
      </c>
    </row>
    <row r="6" customFormat="false" ht="15" hidden="false" customHeight="false" outlineLevel="0" collapsed="false">
      <c r="A6" s="0" t="n">
        <v>1</v>
      </c>
      <c r="B6" s="4" t="s">
        <v>11</v>
      </c>
      <c r="C6" s="4" t="n">
        <v>2</v>
      </c>
      <c r="D6" s="5" t="n">
        <v>10.15</v>
      </c>
      <c r="E6" s="5" t="n">
        <v>12.111</v>
      </c>
      <c r="F6" s="5" t="n">
        <v>0.209</v>
      </c>
      <c r="G6" s="5" t="n">
        <v>0.04</v>
      </c>
      <c r="H6" s="6" t="n">
        <v>10.1</v>
      </c>
      <c r="I6" s="5" t="n">
        <v>0.135</v>
      </c>
      <c r="J6" s="5" t="n">
        <v>0.048</v>
      </c>
    </row>
    <row r="7" customFormat="false" ht="15" hidden="false" customHeight="false" outlineLevel="0" collapsed="false">
      <c r="A7" s="0" t="n">
        <v>1</v>
      </c>
      <c r="B7" s="4" t="s">
        <v>11</v>
      </c>
      <c r="C7" s="4" t="n">
        <v>3</v>
      </c>
      <c r="D7" s="5" t="n">
        <v>10.45</v>
      </c>
      <c r="E7" s="5" t="n">
        <v>14.111</v>
      </c>
      <c r="F7" s="5" t="n">
        <v>0.205</v>
      </c>
      <c r="G7" s="5" t="n">
        <v>0.044</v>
      </c>
      <c r="H7" s="6" t="n">
        <v>10.3</v>
      </c>
      <c r="I7" s="5" t="n">
        <v>0.131</v>
      </c>
      <c r="J7" s="5" t="n">
        <v>0.044</v>
      </c>
    </row>
    <row r="8" customFormat="false" ht="15" hidden="false" customHeight="false" outlineLevel="0" collapsed="false">
      <c r="A8" s="0" t="n">
        <v>1</v>
      </c>
      <c r="B8" s="4" t="s">
        <v>12</v>
      </c>
      <c r="C8" s="4" t="n">
        <v>1</v>
      </c>
      <c r="D8" s="5" t="n">
        <v>9.761</v>
      </c>
      <c r="E8" s="5" t="n">
        <v>12.333</v>
      </c>
      <c r="F8" s="5" t="n">
        <v>0.21</v>
      </c>
      <c r="G8" s="5" t="n">
        <v>0.032</v>
      </c>
      <c r="H8" s="6" t="n">
        <v>10.0088</v>
      </c>
      <c r="I8" s="4" t="n">
        <v>0.167</v>
      </c>
      <c r="J8" s="4" t="n">
        <v>0.056</v>
      </c>
    </row>
    <row r="9" customFormat="false" ht="15" hidden="false" customHeight="false" outlineLevel="0" collapsed="false">
      <c r="A9" s="0" t="n">
        <v>1</v>
      </c>
      <c r="B9" s="4" t="s">
        <v>12</v>
      </c>
      <c r="C9" s="4" t="n">
        <v>2</v>
      </c>
      <c r="D9" s="5" t="n">
        <v>9.872</v>
      </c>
      <c r="E9" s="5" t="n">
        <v>12.221</v>
      </c>
      <c r="F9" s="5" t="n">
        <v>0.208</v>
      </c>
      <c r="G9" s="5" t="n">
        <v>0.033</v>
      </c>
      <c r="H9" s="6" t="n">
        <v>9.544</v>
      </c>
      <c r="I9" s="5" t="n">
        <v>0.165</v>
      </c>
      <c r="J9" s="5" t="n">
        <v>0.055</v>
      </c>
    </row>
    <row r="10" customFormat="false" ht="15" hidden="false" customHeight="false" outlineLevel="0" collapsed="false">
      <c r="A10" s="0" t="n">
        <v>1</v>
      </c>
      <c r="B10" s="4" t="s">
        <v>12</v>
      </c>
      <c r="C10" s="4" t="n">
        <v>3</v>
      </c>
      <c r="D10" s="5" t="n">
        <v>9.65</v>
      </c>
      <c r="E10" s="5" t="n">
        <v>12.445</v>
      </c>
      <c r="F10" s="5" t="n">
        <v>0.212</v>
      </c>
      <c r="G10" s="5" t="n">
        <v>0.031</v>
      </c>
      <c r="H10" s="6" t="n">
        <v>9.132</v>
      </c>
      <c r="I10" s="5" t="n">
        <v>0.169</v>
      </c>
      <c r="J10" s="5" t="n">
        <v>0.057</v>
      </c>
    </row>
    <row r="11" customFormat="false" ht="15" hidden="false" customHeight="false" outlineLevel="0" collapsed="false">
      <c r="A11" s="0" t="n">
        <v>1</v>
      </c>
      <c r="B11" s="4" t="s">
        <v>13</v>
      </c>
      <c r="C11" s="4" t="n">
        <v>1</v>
      </c>
      <c r="D11" s="5" t="n">
        <v>11</v>
      </c>
      <c r="E11" s="5" t="n">
        <v>11.333</v>
      </c>
      <c r="F11" s="5" t="n">
        <v>0.13</v>
      </c>
      <c r="G11" s="5" t="n">
        <v>0.04</v>
      </c>
      <c r="H11" s="6" t="n">
        <v>10.311</v>
      </c>
      <c r="I11" s="4" t="n">
        <v>0.178</v>
      </c>
      <c r="J11" s="4" t="n">
        <v>0.051</v>
      </c>
      <c r="K11" s="0" t="s">
        <v>14</v>
      </c>
    </row>
    <row r="12" customFormat="false" ht="15" hidden="false" customHeight="false" outlineLevel="0" collapsed="false">
      <c r="A12" s="0" t="n">
        <v>1</v>
      </c>
      <c r="B12" s="4" t="s">
        <v>13</v>
      </c>
      <c r="C12" s="4" t="n">
        <v>2</v>
      </c>
      <c r="D12" s="5" t="n">
        <v>11.5</v>
      </c>
      <c r="E12" s="5" t="n">
        <v>11.443</v>
      </c>
      <c r="F12" s="5" t="n">
        <v>0.11</v>
      </c>
      <c r="G12" s="5" t="n">
        <v>0.038</v>
      </c>
      <c r="H12" s="6" t="n">
        <v>10.609</v>
      </c>
      <c r="I12" s="5" t="n">
        <v>0.174</v>
      </c>
      <c r="J12" s="5" t="n">
        <v>0.05</v>
      </c>
    </row>
    <row r="13" customFormat="false" ht="15" hidden="false" customHeight="false" outlineLevel="0" collapsed="false">
      <c r="A13" s="0" t="n">
        <v>1</v>
      </c>
      <c r="B13" s="4" t="s">
        <v>13</v>
      </c>
      <c r="C13" s="4" t="n">
        <v>3</v>
      </c>
      <c r="D13" s="5" t="n">
        <v>10.5</v>
      </c>
      <c r="E13" s="5" t="n">
        <v>11.223</v>
      </c>
      <c r="F13" s="5" t="n">
        <v>0.15</v>
      </c>
      <c r="G13" s="5" t="n">
        <v>0.042</v>
      </c>
      <c r="H13" s="6" t="n">
        <v>10.913</v>
      </c>
      <c r="I13" s="5" t="n">
        <v>0.182</v>
      </c>
      <c r="J13" s="5" t="n">
        <v>0.052</v>
      </c>
    </row>
    <row r="14" customFormat="false" ht="15" hidden="false" customHeight="false" outlineLevel="0" collapsed="false">
      <c r="A14" s="0" t="n">
        <v>1</v>
      </c>
      <c r="B14" s="4" t="s">
        <v>15</v>
      </c>
      <c r="C14" s="4" t="n">
        <v>1</v>
      </c>
      <c r="D14" s="5" t="n">
        <v>10.827</v>
      </c>
      <c r="E14" s="5" t="n">
        <v>14.333</v>
      </c>
      <c r="F14" s="5" t="n">
        <v>0.205</v>
      </c>
      <c r="G14" s="5" t="n">
        <v>0.036</v>
      </c>
      <c r="H14" s="5" t="n">
        <v>11.205</v>
      </c>
      <c r="I14" s="4" t="n">
        <v>0.114</v>
      </c>
      <c r="J14" s="4" t="n">
        <v>0.04</v>
      </c>
    </row>
    <row r="15" customFormat="false" ht="15" hidden="false" customHeight="false" outlineLevel="0" collapsed="false">
      <c r="A15" s="0" t="n">
        <v>1</v>
      </c>
      <c r="B15" s="4" t="s">
        <v>15</v>
      </c>
      <c r="C15" s="4" t="n">
        <v>2</v>
      </c>
      <c r="D15" s="5" t="n">
        <v>10.729</v>
      </c>
      <c r="E15" s="5" t="n">
        <v>14.221</v>
      </c>
      <c r="F15" s="5" t="n">
        <v>0.208</v>
      </c>
      <c r="G15" s="5" t="n">
        <v>0.035</v>
      </c>
      <c r="H15" s="5" t="n">
        <v>11.102</v>
      </c>
      <c r="I15" s="5" t="n">
        <v>0.111</v>
      </c>
      <c r="J15" s="5" t="n">
        <v>0.038</v>
      </c>
    </row>
    <row r="16" customFormat="false" ht="15" hidden="false" customHeight="false" outlineLevel="0" collapsed="false">
      <c r="A16" s="0" t="n">
        <v>1</v>
      </c>
      <c r="B16" s="4" t="s">
        <v>15</v>
      </c>
      <c r="C16" s="4" t="n">
        <v>3</v>
      </c>
      <c r="D16" s="5" t="n">
        <v>10.925</v>
      </c>
      <c r="E16" s="5" t="n">
        <v>14.445</v>
      </c>
      <c r="F16" s="5" t="n">
        <v>0.202</v>
      </c>
      <c r="G16" s="5" t="n">
        <v>0.037</v>
      </c>
      <c r="H16" s="5" t="n">
        <v>11.008</v>
      </c>
      <c r="I16" s="5" t="n">
        <v>0.117</v>
      </c>
      <c r="J16" s="5" t="n">
        <v>0.042</v>
      </c>
    </row>
    <row r="17" customFormat="false" ht="15" hidden="false" customHeight="false" outlineLevel="0" collapsed="false">
      <c r="A17" s="0" t="n">
        <v>1</v>
      </c>
      <c r="B17" s="4" t="s">
        <v>16</v>
      </c>
      <c r="C17" s="4" t="n">
        <v>1</v>
      </c>
      <c r="D17" s="5" t="n">
        <v>9.683</v>
      </c>
      <c r="E17" s="5" t="n">
        <v>12.111</v>
      </c>
      <c r="F17" s="5" t="n">
        <v>0.049</v>
      </c>
      <c r="G17" s="5" t="n">
        <v>0.037</v>
      </c>
      <c r="H17" s="5" t="n">
        <v>9.85</v>
      </c>
      <c r="I17" s="4" t="n">
        <v>0.071</v>
      </c>
      <c r="J17" s="4" t="n">
        <v>0.036</v>
      </c>
    </row>
    <row r="18" customFormat="false" ht="15" hidden="false" customHeight="false" outlineLevel="0" collapsed="false">
      <c r="A18" s="0" t="n">
        <v>1</v>
      </c>
      <c r="B18" s="4" t="s">
        <v>16</v>
      </c>
      <c r="C18" s="4" t="n">
        <v>2</v>
      </c>
      <c r="D18" s="5" t="n">
        <v>9.581</v>
      </c>
      <c r="E18" s="5" t="n">
        <v>12.013</v>
      </c>
      <c r="F18" s="5" t="n">
        <v>0.046</v>
      </c>
      <c r="G18" s="5" t="n">
        <v>0.035</v>
      </c>
      <c r="H18" s="5" t="n">
        <v>9.71</v>
      </c>
      <c r="I18" s="5" t="n">
        <v>0.068</v>
      </c>
      <c r="J18" s="5" t="n">
        <v>0.034</v>
      </c>
    </row>
    <row r="19" customFormat="false" ht="15" hidden="false" customHeight="false" outlineLevel="0" collapsed="false">
      <c r="A19" s="0" t="n">
        <v>1</v>
      </c>
      <c r="B19" s="4" t="s">
        <v>16</v>
      </c>
      <c r="C19" s="4" t="n">
        <v>3</v>
      </c>
      <c r="D19" s="5" t="n">
        <v>9.785</v>
      </c>
      <c r="E19" s="5" t="n">
        <v>12.209</v>
      </c>
      <c r="F19" s="5" t="n">
        <v>0.052</v>
      </c>
      <c r="G19" s="5" t="n">
        <v>0.039</v>
      </c>
      <c r="H19" s="5" t="n">
        <v>9.69</v>
      </c>
      <c r="I19" s="5" t="n">
        <v>0.074</v>
      </c>
      <c r="J19" s="5" t="n">
        <v>0.038</v>
      </c>
    </row>
    <row r="20" customFormat="false" ht="15" hidden="false" customHeight="false" outlineLevel="0" collapsed="false">
      <c r="A20" s="0" t="n">
        <v>1</v>
      </c>
      <c r="B20" s="4" t="s">
        <v>17</v>
      </c>
      <c r="C20" s="4" t="n">
        <v>1</v>
      </c>
      <c r="D20" s="5" t="n">
        <v>10.2</v>
      </c>
      <c r="E20" s="5" t="n">
        <v>10</v>
      </c>
      <c r="F20" s="5" t="n">
        <v>0.258</v>
      </c>
      <c r="G20" s="5" t="n">
        <v>0.053</v>
      </c>
      <c r="H20" s="5" t="n">
        <v>9.13</v>
      </c>
      <c r="I20" s="4" t="n">
        <v>0.078</v>
      </c>
      <c r="J20" s="4" t="n">
        <v>0.036</v>
      </c>
    </row>
    <row r="21" customFormat="false" ht="15" hidden="false" customHeight="false" outlineLevel="0" collapsed="false">
      <c r="A21" s="0" t="n">
        <v>1</v>
      </c>
      <c r="B21" s="4" t="s">
        <v>17</v>
      </c>
      <c r="C21" s="4" t="n">
        <v>2</v>
      </c>
      <c r="D21" s="5" t="n">
        <v>10.15</v>
      </c>
      <c r="E21" s="5" t="n">
        <v>9.805</v>
      </c>
      <c r="F21" s="5" t="n">
        <v>0.249</v>
      </c>
      <c r="G21" s="5" t="n">
        <v>0.052</v>
      </c>
      <c r="H21" s="5" t="n">
        <v>9.09</v>
      </c>
      <c r="I21" s="5" t="n">
        <v>0.075</v>
      </c>
      <c r="J21" s="5" t="n">
        <v>0.034</v>
      </c>
    </row>
    <row r="22" customFormat="false" ht="15" hidden="false" customHeight="false" outlineLevel="0" collapsed="false">
      <c r="A22" s="0" t="n">
        <v>1</v>
      </c>
      <c r="B22" s="4" t="s">
        <v>17</v>
      </c>
      <c r="C22" s="4" t="n">
        <v>3</v>
      </c>
      <c r="D22" s="5" t="n">
        <v>10.25</v>
      </c>
      <c r="E22" s="5" t="n">
        <v>10.195</v>
      </c>
      <c r="F22" s="5" t="n">
        <v>0.267</v>
      </c>
      <c r="G22" s="5" t="n">
        <v>0.054</v>
      </c>
      <c r="H22" s="5" t="n">
        <v>9.17</v>
      </c>
      <c r="I22" s="5" t="n">
        <v>0.081</v>
      </c>
      <c r="J22" s="5" t="n">
        <v>0.038</v>
      </c>
    </row>
    <row r="23" customFormat="false" ht="15" hidden="false" customHeight="false" outlineLevel="0" collapsed="false">
      <c r="A23" s="0" t="n">
        <v>1</v>
      </c>
      <c r="B23" s="4" t="s">
        <v>18</v>
      </c>
      <c r="C23" s="4" t="n">
        <v>1</v>
      </c>
      <c r="D23" s="5" t="n">
        <v>8.944</v>
      </c>
      <c r="E23" s="5" t="n">
        <v>10.666</v>
      </c>
      <c r="F23" s="5" t="n">
        <v>0.15</v>
      </c>
      <c r="G23" s="5" t="n">
        <v>0.039</v>
      </c>
      <c r="H23" s="6" t="n">
        <v>10.38</v>
      </c>
      <c r="I23" s="4" t="n">
        <v>0.014</v>
      </c>
      <c r="J23" s="4" t="n">
        <v>0.032</v>
      </c>
    </row>
    <row r="24" customFormat="false" ht="15" hidden="false" customHeight="false" outlineLevel="0" collapsed="false">
      <c r="A24" s="0" t="n">
        <v>1</v>
      </c>
      <c r="B24" s="4" t="s">
        <v>18</v>
      </c>
      <c r="C24" s="4" t="n">
        <v>2</v>
      </c>
      <c r="D24" s="5" t="n">
        <v>8.965</v>
      </c>
      <c r="E24" s="5" t="n">
        <v>10.443</v>
      </c>
      <c r="F24" s="5" t="n">
        <v>0.147</v>
      </c>
      <c r="G24" s="5" t="n">
        <v>0.038</v>
      </c>
      <c r="H24" s="6" t="n">
        <v>10.22</v>
      </c>
      <c r="I24" s="5" t="n">
        <v>0.011</v>
      </c>
      <c r="J24" s="5" t="n">
        <v>0.03</v>
      </c>
    </row>
    <row r="25" customFormat="false" ht="15" hidden="false" customHeight="false" outlineLevel="0" collapsed="false">
      <c r="A25" s="0" t="n">
        <v>1</v>
      </c>
      <c r="B25" s="4" t="s">
        <v>18</v>
      </c>
      <c r="C25" s="4" t="n">
        <v>3</v>
      </c>
      <c r="D25" s="5" t="n">
        <v>8.923</v>
      </c>
      <c r="E25" s="5" t="n">
        <v>10.889</v>
      </c>
      <c r="F25" s="5" t="n">
        <v>0.153</v>
      </c>
      <c r="G25" s="5" t="n">
        <v>0.04</v>
      </c>
      <c r="H25" s="6" t="n">
        <v>10.54</v>
      </c>
      <c r="I25" s="5" t="n">
        <v>0.017</v>
      </c>
      <c r="J25" s="5" t="n">
        <v>0.034</v>
      </c>
    </row>
    <row r="26" customFormat="false" ht="15" hidden="false" customHeight="false" outlineLevel="0" collapsed="false">
      <c r="A26" s="0" t="n">
        <v>2</v>
      </c>
      <c r="B26" s="4" t="s">
        <v>10</v>
      </c>
      <c r="C26" s="4" t="n">
        <v>1</v>
      </c>
      <c r="D26" s="5" t="n">
        <v>10.008</v>
      </c>
      <c r="E26" s="5" t="n">
        <v>9.555</v>
      </c>
      <c r="F26" s="5" t="n">
        <v>0.09</v>
      </c>
      <c r="G26" s="5" t="n">
        <v>0.035</v>
      </c>
      <c r="H26" s="6" t="n">
        <v>9.6</v>
      </c>
      <c r="I26" s="4" t="n">
        <v>0.127</v>
      </c>
      <c r="J26" s="4" t="n">
        <v>0.034</v>
      </c>
    </row>
    <row r="27" customFormat="false" ht="15" hidden="false" customHeight="false" outlineLevel="0" collapsed="false">
      <c r="A27" s="0" t="n">
        <v>2</v>
      </c>
      <c r="B27" s="4" t="s">
        <v>10</v>
      </c>
      <c r="C27" s="4" t="n">
        <v>2</v>
      </c>
      <c r="D27" s="5" t="n">
        <v>9.988</v>
      </c>
      <c r="E27" s="5" t="n">
        <v>9.585</v>
      </c>
      <c r="F27" s="5" t="n">
        <v>0.11</v>
      </c>
      <c r="G27" s="5" t="n">
        <v>0.039</v>
      </c>
      <c r="H27" s="6" t="n">
        <v>10</v>
      </c>
      <c r="I27" s="5" t="n">
        <v>0.126</v>
      </c>
      <c r="J27" s="5" t="n">
        <v>0.033</v>
      </c>
    </row>
    <row r="28" customFormat="false" ht="15" hidden="false" customHeight="false" outlineLevel="0" collapsed="false">
      <c r="A28" s="0" t="n">
        <v>2</v>
      </c>
      <c r="B28" s="4" t="s">
        <v>10</v>
      </c>
      <c r="C28" s="4" t="n">
        <v>3</v>
      </c>
      <c r="D28" s="5" t="n">
        <v>9.968</v>
      </c>
      <c r="E28" s="5" t="n">
        <v>9.525</v>
      </c>
      <c r="F28" s="5" t="n">
        <v>0.07</v>
      </c>
      <c r="G28" s="5" t="n">
        <v>0.031</v>
      </c>
      <c r="H28" s="6" t="n">
        <v>8.9</v>
      </c>
      <c r="I28" s="5" t="n">
        <v>0.128</v>
      </c>
      <c r="J28" s="5" t="n">
        <v>0.035</v>
      </c>
    </row>
    <row r="29" customFormat="false" ht="15" hidden="false" customHeight="false" outlineLevel="0" collapsed="false">
      <c r="A29" s="0" t="n">
        <v>2</v>
      </c>
      <c r="B29" s="4" t="s">
        <v>11</v>
      </c>
      <c r="C29" s="4" t="n">
        <v>1</v>
      </c>
      <c r="D29" s="5" t="n">
        <v>10.3</v>
      </c>
      <c r="E29" s="5" t="n">
        <v>13.111</v>
      </c>
      <c r="F29" s="5" t="n">
        <v>0.207</v>
      </c>
      <c r="G29" s="5" t="n">
        <v>0.042</v>
      </c>
      <c r="H29" s="6" t="n">
        <v>10.2</v>
      </c>
      <c r="I29" s="4" t="n">
        <v>0.133</v>
      </c>
      <c r="J29" s="4" t="n">
        <v>0.046</v>
      </c>
    </row>
    <row r="30" customFormat="false" ht="15" hidden="false" customHeight="false" outlineLevel="0" collapsed="false">
      <c r="A30" s="0" t="n">
        <v>2</v>
      </c>
      <c r="B30" s="4" t="s">
        <v>11</v>
      </c>
      <c r="C30" s="4" t="n">
        <v>2</v>
      </c>
      <c r="D30" s="5" t="n">
        <v>10.15</v>
      </c>
      <c r="E30" s="5" t="n">
        <v>12.111</v>
      </c>
      <c r="F30" s="5" t="n">
        <v>0.209</v>
      </c>
      <c r="G30" s="5" t="n">
        <v>0.04</v>
      </c>
      <c r="H30" s="6" t="n">
        <v>10.1</v>
      </c>
      <c r="I30" s="5" t="n">
        <v>0.135</v>
      </c>
      <c r="J30" s="5" t="n">
        <v>0.048</v>
      </c>
    </row>
    <row r="31" customFormat="false" ht="15" hidden="false" customHeight="false" outlineLevel="0" collapsed="false">
      <c r="A31" s="0" t="n">
        <v>2</v>
      </c>
      <c r="B31" s="4" t="s">
        <v>11</v>
      </c>
      <c r="C31" s="4" t="n">
        <v>3</v>
      </c>
      <c r="D31" s="5" t="n">
        <v>10.45</v>
      </c>
      <c r="E31" s="5" t="n">
        <v>14.111</v>
      </c>
      <c r="F31" s="5" t="n">
        <v>0.205</v>
      </c>
      <c r="G31" s="5" t="n">
        <v>0.044</v>
      </c>
      <c r="H31" s="6" t="n">
        <v>10.3</v>
      </c>
      <c r="I31" s="5" t="n">
        <v>0.131</v>
      </c>
      <c r="J31" s="5" t="n">
        <v>0.044</v>
      </c>
    </row>
    <row r="32" customFormat="false" ht="15" hidden="false" customHeight="false" outlineLevel="0" collapsed="false">
      <c r="A32" s="0" t="n">
        <v>2</v>
      </c>
      <c r="B32" s="4" t="s">
        <v>12</v>
      </c>
      <c r="C32" s="4" t="n">
        <v>1</v>
      </c>
      <c r="D32" s="5" t="n">
        <v>9.761</v>
      </c>
      <c r="E32" s="5" t="n">
        <v>12.333</v>
      </c>
      <c r="F32" s="5" t="n">
        <v>0.21</v>
      </c>
      <c r="G32" s="5" t="n">
        <v>0.032</v>
      </c>
      <c r="H32" s="6" t="n">
        <v>10.0088</v>
      </c>
      <c r="I32" s="4" t="n">
        <v>0.167</v>
      </c>
      <c r="J32" s="4" t="n">
        <v>0.056</v>
      </c>
    </row>
    <row r="33" customFormat="false" ht="15" hidden="false" customHeight="false" outlineLevel="0" collapsed="false">
      <c r="A33" s="0" t="n">
        <v>2</v>
      </c>
      <c r="B33" s="4" t="s">
        <v>12</v>
      </c>
      <c r="C33" s="4" t="n">
        <v>2</v>
      </c>
      <c r="D33" s="5" t="n">
        <v>9.872</v>
      </c>
      <c r="E33" s="5" t="n">
        <v>12.221</v>
      </c>
      <c r="F33" s="5" t="n">
        <v>0.208</v>
      </c>
      <c r="G33" s="5" t="n">
        <v>0.033</v>
      </c>
      <c r="H33" s="6" t="n">
        <v>9.544</v>
      </c>
      <c r="I33" s="5" t="n">
        <v>0.165</v>
      </c>
      <c r="J33" s="5" t="n">
        <v>0.055</v>
      </c>
    </row>
    <row r="34" customFormat="false" ht="15" hidden="false" customHeight="false" outlineLevel="0" collapsed="false">
      <c r="A34" s="0" t="n">
        <v>2</v>
      </c>
      <c r="B34" s="4" t="s">
        <v>12</v>
      </c>
      <c r="C34" s="4" t="n">
        <v>3</v>
      </c>
      <c r="D34" s="5" t="n">
        <v>9.65</v>
      </c>
      <c r="E34" s="5" t="n">
        <v>12.445</v>
      </c>
      <c r="F34" s="5" t="n">
        <v>0.212</v>
      </c>
      <c r="G34" s="5" t="n">
        <v>0.031</v>
      </c>
      <c r="H34" s="6" t="n">
        <v>9.132</v>
      </c>
      <c r="I34" s="5" t="n">
        <v>0.169</v>
      </c>
      <c r="J34" s="5" t="n">
        <v>0.057</v>
      </c>
    </row>
    <row r="35" customFormat="false" ht="15" hidden="false" customHeight="false" outlineLevel="0" collapsed="false">
      <c r="A35" s="0" t="n">
        <v>2</v>
      </c>
      <c r="B35" s="4" t="s">
        <v>13</v>
      </c>
      <c r="C35" s="4" t="n">
        <v>1</v>
      </c>
      <c r="D35" s="5" t="n">
        <v>11</v>
      </c>
      <c r="E35" s="5" t="n">
        <v>11.333</v>
      </c>
      <c r="F35" s="5" t="n">
        <v>0.13</v>
      </c>
      <c r="G35" s="5" t="n">
        <v>0.04</v>
      </c>
      <c r="H35" s="6" t="n">
        <v>10.311</v>
      </c>
      <c r="I35" s="4" t="n">
        <v>0.178</v>
      </c>
      <c r="J35" s="4" t="n">
        <v>0.051</v>
      </c>
    </row>
    <row r="36" customFormat="false" ht="15" hidden="false" customHeight="false" outlineLevel="0" collapsed="false">
      <c r="A36" s="0" t="n">
        <v>2</v>
      </c>
      <c r="B36" s="4" t="s">
        <v>13</v>
      </c>
      <c r="C36" s="4" t="n">
        <v>2</v>
      </c>
      <c r="D36" s="5" t="n">
        <v>11.5</v>
      </c>
      <c r="E36" s="5" t="n">
        <v>11.443</v>
      </c>
      <c r="F36" s="5" t="n">
        <v>0.11</v>
      </c>
      <c r="G36" s="5" t="n">
        <v>0.038</v>
      </c>
      <c r="H36" s="6" t="n">
        <v>10.609</v>
      </c>
      <c r="I36" s="5" t="n">
        <v>0.174</v>
      </c>
      <c r="J36" s="5" t="n">
        <v>0.05</v>
      </c>
    </row>
    <row r="37" customFormat="false" ht="15" hidden="false" customHeight="false" outlineLevel="0" collapsed="false">
      <c r="A37" s="0" t="n">
        <v>2</v>
      </c>
      <c r="B37" s="4" t="s">
        <v>13</v>
      </c>
      <c r="C37" s="4" t="n">
        <v>3</v>
      </c>
      <c r="D37" s="5" t="n">
        <v>10.5</v>
      </c>
      <c r="E37" s="5" t="n">
        <v>11.223</v>
      </c>
      <c r="F37" s="5" t="n">
        <v>0.15</v>
      </c>
      <c r="G37" s="5" t="n">
        <v>0.042</v>
      </c>
      <c r="H37" s="6" t="n">
        <v>10.913</v>
      </c>
      <c r="I37" s="5" t="n">
        <v>0.182</v>
      </c>
      <c r="J37" s="5" t="n">
        <v>0.052</v>
      </c>
    </row>
    <row r="38" customFormat="false" ht="15" hidden="false" customHeight="false" outlineLevel="0" collapsed="false">
      <c r="A38" s="0" t="n">
        <v>2</v>
      </c>
      <c r="B38" s="4" t="s">
        <v>15</v>
      </c>
      <c r="C38" s="4" t="n">
        <v>1</v>
      </c>
      <c r="D38" s="5" t="n">
        <v>10.827</v>
      </c>
      <c r="E38" s="5" t="n">
        <v>14.333</v>
      </c>
      <c r="F38" s="5" t="n">
        <v>0.205</v>
      </c>
      <c r="G38" s="5" t="n">
        <v>0.036</v>
      </c>
      <c r="H38" s="5" t="n">
        <v>11.205</v>
      </c>
      <c r="I38" s="4" t="n">
        <v>0.114</v>
      </c>
      <c r="J38" s="4" t="n">
        <v>0.04</v>
      </c>
    </row>
    <row r="39" customFormat="false" ht="15" hidden="false" customHeight="false" outlineLevel="0" collapsed="false">
      <c r="A39" s="0" t="n">
        <v>2</v>
      </c>
      <c r="B39" s="4" t="s">
        <v>15</v>
      </c>
      <c r="C39" s="4" t="n">
        <v>2</v>
      </c>
      <c r="D39" s="5" t="n">
        <v>10.729</v>
      </c>
      <c r="E39" s="5" t="n">
        <v>14.221</v>
      </c>
      <c r="F39" s="5" t="n">
        <v>0.208</v>
      </c>
      <c r="G39" s="5" t="n">
        <v>0.035</v>
      </c>
      <c r="H39" s="5" t="n">
        <v>11.102</v>
      </c>
      <c r="I39" s="5" t="n">
        <v>0.111</v>
      </c>
      <c r="J39" s="5" t="n">
        <v>0.038</v>
      </c>
    </row>
    <row r="40" customFormat="false" ht="15" hidden="false" customHeight="false" outlineLevel="0" collapsed="false">
      <c r="A40" s="0" t="n">
        <v>2</v>
      </c>
      <c r="B40" s="4" t="s">
        <v>15</v>
      </c>
      <c r="C40" s="4" t="n">
        <v>3</v>
      </c>
      <c r="D40" s="5" t="n">
        <v>10.925</v>
      </c>
      <c r="E40" s="5" t="n">
        <v>14.445</v>
      </c>
      <c r="F40" s="5" t="n">
        <v>0.202</v>
      </c>
      <c r="G40" s="5" t="n">
        <v>0.037</v>
      </c>
      <c r="H40" s="5" t="n">
        <v>11.008</v>
      </c>
      <c r="I40" s="5" t="n">
        <v>0.117</v>
      </c>
      <c r="J40" s="5" t="n">
        <v>0.042</v>
      </c>
    </row>
    <row r="41" customFormat="false" ht="15" hidden="false" customHeight="false" outlineLevel="0" collapsed="false">
      <c r="A41" s="0" t="n">
        <v>2</v>
      </c>
      <c r="B41" s="4" t="s">
        <v>16</v>
      </c>
      <c r="C41" s="4" t="n">
        <v>1</v>
      </c>
      <c r="D41" s="5" t="n">
        <v>9.683</v>
      </c>
      <c r="E41" s="5" t="n">
        <v>12.111</v>
      </c>
      <c r="F41" s="5" t="n">
        <v>0.049</v>
      </c>
      <c r="G41" s="5" t="n">
        <v>0.037</v>
      </c>
      <c r="H41" s="5" t="n">
        <v>9.85</v>
      </c>
      <c r="I41" s="4" t="n">
        <v>0.071</v>
      </c>
      <c r="J41" s="4" t="n">
        <v>0.036</v>
      </c>
    </row>
    <row r="42" customFormat="false" ht="15" hidden="false" customHeight="false" outlineLevel="0" collapsed="false">
      <c r="A42" s="0" t="n">
        <v>2</v>
      </c>
      <c r="B42" s="4" t="s">
        <v>16</v>
      </c>
      <c r="C42" s="4" t="n">
        <v>2</v>
      </c>
      <c r="D42" s="5" t="n">
        <v>9.581</v>
      </c>
      <c r="E42" s="5" t="n">
        <v>12.013</v>
      </c>
      <c r="F42" s="5" t="n">
        <v>0.046</v>
      </c>
      <c r="G42" s="5" t="n">
        <v>0.035</v>
      </c>
      <c r="H42" s="5" t="n">
        <v>9.71</v>
      </c>
      <c r="I42" s="5" t="n">
        <v>0.068</v>
      </c>
      <c r="J42" s="5" t="n">
        <v>0.034</v>
      </c>
    </row>
    <row r="43" customFormat="false" ht="15" hidden="false" customHeight="false" outlineLevel="0" collapsed="false">
      <c r="A43" s="0" t="n">
        <v>2</v>
      </c>
      <c r="B43" s="4" t="s">
        <v>16</v>
      </c>
      <c r="C43" s="4" t="n">
        <v>3</v>
      </c>
      <c r="D43" s="5" t="n">
        <v>9.785</v>
      </c>
      <c r="E43" s="5" t="n">
        <v>12.209</v>
      </c>
      <c r="F43" s="5" t="n">
        <v>0.052</v>
      </c>
      <c r="G43" s="5" t="n">
        <v>0.039</v>
      </c>
      <c r="H43" s="5" t="n">
        <v>9.69</v>
      </c>
      <c r="I43" s="5" t="n">
        <v>0.074</v>
      </c>
      <c r="J43" s="5" t="n">
        <v>0.038</v>
      </c>
    </row>
    <row r="44" customFormat="false" ht="15" hidden="false" customHeight="false" outlineLevel="0" collapsed="false">
      <c r="A44" s="0" t="n">
        <v>2</v>
      </c>
      <c r="B44" s="4" t="s">
        <v>17</v>
      </c>
      <c r="C44" s="4" t="n">
        <v>1</v>
      </c>
      <c r="D44" s="5" t="n">
        <v>10.2</v>
      </c>
      <c r="E44" s="5" t="n">
        <v>10</v>
      </c>
      <c r="F44" s="5" t="n">
        <v>0.258</v>
      </c>
      <c r="G44" s="5" t="n">
        <v>0.053</v>
      </c>
      <c r="H44" s="5" t="n">
        <v>9.13</v>
      </c>
      <c r="I44" s="4" t="n">
        <v>0.078</v>
      </c>
      <c r="J44" s="4" t="n">
        <v>0.036</v>
      </c>
    </row>
    <row r="45" customFormat="false" ht="15" hidden="false" customHeight="false" outlineLevel="0" collapsed="false">
      <c r="A45" s="0" t="n">
        <v>2</v>
      </c>
      <c r="B45" s="4" t="s">
        <v>17</v>
      </c>
      <c r="C45" s="4" t="n">
        <v>2</v>
      </c>
      <c r="D45" s="5" t="n">
        <v>10.15</v>
      </c>
      <c r="E45" s="5" t="n">
        <v>9.805</v>
      </c>
      <c r="F45" s="5" t="n">
        <v>0.249</v>
      </c>
      <c r="G45" s="5" t="n">
        <v>0.052</v>
      </c>
      <c r="H45" s="5" t="n">
        <v>9.09</v>
      </c>
      <c r="I45" s="5" t="n">
        <v>0.075</v>
      </c>
      <c r="J45" s="5" t="n">
        <v>0.034</v>
      </c>
    </row>
    <row r="46" customFormat="false" ht="15" hidden="false" customHeight="false" outlineLevel="0" collapsed="false">
      <c r="A46" s="0" t="n">
        <v>2</v>
      </c>
      <c r="B46" s="4" t="s">
        <v>17</v>
      </c>
      <c r="C46" s="4" t="n">
        <v>3</v>
      </c>
      <c r="D46" s="5" t="n">
        <v>10.25</v>
      </c>
      <c r="E46" s="5" t="n">
        <v>10.195</v>
      </c>
      <c r="F46" s="5" t="n">
        <v>0.267</v>
      </c>
      <c r="G46" s="5" t="n">
        <v>0.054</v>
      </c>
      <c r="H46" s="5" t="n">
        <v>9.17</v>
      </c>
      <c r="I46" s="5" t="n">
        <v>0.081</v>
      </c>
      <c r="J46" s="5" t="n">
        <v>0.038</v>
      </c>
    </row>
    <row r="47" customFormat="false" ht="15" hidden="false" customHeight="false" outlineLevel="0" collapsed="false">
      <c r="A47" s="0" t="n">
        <v>2</v>
      </c>
      <c r="B47" s="4" t="s">
        <v>18</v>
      </c>
      <c r="C47" s="4" t="n">
        <v>1</v>
      </c>
      <c r="D47" s="5" t="n">
        <v>8.944</v>
      </c>
      <c r="E47" s="5" t="n">
        <v>10.666</v>
      </c>
      <c r="F47" s="5" t="n">
        <v>0.15</v>
      </c>
      <c r="G47" s="5" t="n">
        <v>0.039</v>
      </c>
      <c r="H47" s="6" t="n">
        <v>10.38</v>
      </c>
      <c r="I47" s="4" t="n">
        <v>0.014</v>
      </c>
      <c r="J47" s="4" t="n">
        <v>0.032</v>
      </c>
    </row>
    <row r="48" customFormat="false" ht="15" hidden="false" customHeight="false" outlineLevel="0" collapsed="false">
      <c r="A48" s="0" t="n">
        <v>2</v>
      </c>
      <c r="B48" s="4" t="s">
        <v>18</v>
      </c>
      <c r="C48" s="4" t="n">
        <v>2</v>
      </c>
      <c r="D48" s="5" t="n">
        <v>8.965</v>
      </c>
      <c r="E48" s="5" t="n">
        <v>10.443</v>
      </c>
      <c r="F48" s="5" t="n">
        <v>0.147</v>
      </c>
      <c r="G48" s="5" t="n">
        <v>0.038</v>
      </c>
      <c r="H48" s="6" t="n">
        <v>10.22</v>
      </c>
      <c r="I48" s="5" t="n">
        <v>0.011</v>
      </c>
      <c r="J48" s="5" t="n">
        <v>0.03</v>
      </c>
    </row>
    <row r="49" customFormat="false" ht="15" hidden="false" customHeight="false" outlineLevel="0" collapsed="false">
      <c r="A49" s="0" t="n">
        <v>2</v>
      </c>
      <c r="B49" s="4" t="s">
        <v>18</v>
      </c>
      <c r="C49" s="4" t="n">
        <v>3</v>
      </c>
      <c r="D49" s="5" t="n">
        <v>8.923</v>
      </c>
      <c r="E49" s="5" t="n">
        <v>10.889</v>
      </c>
      <c r="F49" s="5" t="n">
        <v>0.153</v>
      </c>
      <c r="G49" s="5" t="n">
        <v>0.04</v>
      </c>
      <c r="H49" s="6" t="n">
        <v>10.54</v>
      </c>
      <c r="I49" s="5" t="n">
        <v>0.017</v>
      </c>
      <c r="J49" s="5" t="n">
        <v>0.0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72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R662" activeCellId="0" sqref="R662:T67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" t="s">
        <v>19</v>
      </c>
      <c r="B1" s="8"/>
      <c r="C1" s="8"/>
      <c r="D1" s="8"/>
      <c r="E1" s="8"/>
      <c r="F1" s="8"/>
      <c r="Q1" s="8" t="s">
        <v>19</v>
      </c>
      <c r="R1" s="8"/>
      <c r="S1" s="8"/>
      <c r="T1" s="8"/>
      <c r="U1" s="8"/>
      <c r="V1" s="8"/>
    </row>
    <row r="2" customFormat="false" ht="15" hidden="false" customHeight="false" outlineLevel="0" collapsed="false">
      <c r="A2" s="8"/>
      <c r="B2" s="8"/>
      <c r="C2" s="8"/>
      <c r="D2" s="8"/>
      <c r="E2" s="8"/>
      <c r="F2" s="8"/>
      <c r="Q2" s="8"/>
      <c r="R2" s="8"/>
      <c r="S2" s="8"/>
      <c r="T2" s="8"/>
      <c r="U2" s="8"/>
      <c r="V2" s="8"/>
    </row>
    <row r="3" customFormat="false" ht="15" hidden="false" customHeight="false" outlineLevel="0" collapsed="false">
      <c r="A3" s="8" t="s">
        <v>20</v>
      </c>
      <c r="B3" s="8"/>
      <c r="C3" s="8"/>
      <c r="D3" s="8"/>
      <c r="E3" s="8"/>
      <c r="F3" s="8"/>
      <c r="Q3" s="8" t="s">
        <v>20</v>
      </c>
      <c r="R3" s="8"/>
      <c r="S3" s="8"/>
      <c r="T3" s="8"/>
      <c r="U3" s="8"/>
      <c r="V3" s="8"/>
    </row>
    <row r="4" customFormat="false" ht="15" hidden="false" customHeight="false" outlineLevel="0" collapsed="false">
      <c r="A4" s="8"/>
      <c r="B4" s="8"/>
      <c r="C4" s="8"/>
      <c r="D4" s="8"/>
      <c r="E4" s="8"/>
      <c r="F4" s="8"/>
      <c r="Q4" s="8"/>
      <c r="R4" s="8"/>
      <c r="S4" s="8"/>
      <c r="T4" s="8"/>
      <c r="U4" s="8"/>
      <c r="V4" s="8"/>
    </row>
    <row r="5" customFormat="false" ht="15" hidden="false" customHeight="false" outlineLevel="0" collapsed="false">
      <c r="A5" s="8" t="s">
        <v>21</v>
      </c>
      <c r="B5" s="8"/>
      <c r="C5" s="8"/>
      <c r="D5" s="8"/>
      <c r="E5" s="8"/>
      <c r="F5" s="8"/>
      <c r="Q5" s="8" t="s">
        <v>21</v>
      </c>
      <c r="R5" s="8"/>
      <c r="S5" s="8"/>
      <c r="T5" s="8"/>
      <c r="U5" s="8"/>
      <c r="V5" s="8"/>
    </row>
    <row r="6" customFormat="false" ht="15" hidden="false" customHeight="false" outlineLevel="0" collapsed="false">
      <c r="A6" s="8" t="s">
        <v>22</v>
      </c>
      <c r="B6" s="8" t="s">
        <v>23</v>
      </c>
      <c r="C6" s="8" t="s">
        <v>24</v>
      </c>
      <c r="D6" s="8"/>
      <c r="E6" s="8"/>
      <c r="F6" s="8"/>
      <c r="Q6" s="8" t="s">
        <v>22</v>
      </c>
      <c r="R6" s="8" t="s">
        <v>23</v>
      </c>
      <c r="S6" s="8" t="s">
        <v>24</v>
      </c>
      <c r="T6" s="8"/>
      <c r="U6" s="8"/>
      <c r="V6" s="8"/>
    </row>
    <row r="7" customFormat="false" ht="15" hidden="false" customHeight="false" outlineLevel="0" collapsed="false">
      <c r="A7" s="8" t="s">
        <v>150</v>
      </c>
      <c r="B7" s="8" t="n">
        <v>6</v>
      </c>
      <c r="C7" s="8" t="s">
        <v>170</v>
      </c>
      <c r="D7" s="8"/>
      <c r="E7" s="8"/>
      <c r="F7" s="8"/>
      <c r="Q7" s="8" t="s">
        <v>150</v>
      </c>
      <c r="R7" s="8" t="n">
        <v>6</v>
      </c>
      <c r="S7" s="8" t="s">
        <v>170</v>
      </c>
      <c r="T7" s="8"/>
      <c r="U7" s="8"/>
      <c r="V7" s="8"/>
    </row>
    <row r="8" customFormat="false" ht="15" hidden="false" customHeight="false" outlineLevel="0" collapsed="false">
      <c r="A8" s="8" t="s">
        <v>2</v>
      </c>
      <c r="B8" s="8" t="n">
        <v>3</v>
      </c>
      <c r="C8" s="8" t="s">
        <v>26</v>
      </c>
      <c r="D8" s="8"/>
      <c r="E8" s="8"/>
      <c r="F8" s="8"/>
      <c r="Q8" s="8" t="s">
        <v>2</v>
      </c>
      <c r="R8" s="8" t="n">
        <v>3</v>
      </c>
      <c r="S8" s="8" t="s">
        <v>26</v>
      </c>
      <c r="T8" s="8"/>
      <c r="U8" s="8"/>
      <c r="V8" s="8"/>
    </row>
    <row r="9" customFormat="false" ht="15" hidden="false" customHeight="false" outlineLevel="0" collapsed="false">
      <c r="A9" s="8"/>
      <c r="B9" s="8"/>
      <c r="C9" s="8"/>
      <c r="D9" s="8"/>
      <c r="E9" s="8"/>
      <c r="F9" s="8"/>
      <c r="Q9" s="8"/>
      <c r="R9" s="8"/>
      <c r="S9" s="8"/>
      <c r="T9" s="8"/>
      <c r="U9" s="8"/>
      <c r="V9" s="8"/>
    </row>
    <row r="10" customFormat="false" ht="15" hidden="false" customHeight="false" outlineLevel="0" collapsed="false">
      <c r="A10" s="8" t="s">
        <v>27</v>
      </c>
      <c r="B10" s="8" t="n">
        <v>18</v>
      </c>
      <c r="C10" s="8"/>
      <c r="D10" s="8"/>
      <c r="E10" s="8"/>
      <c r="F10" s="8"/>
      <c r="Q10" s="8" t="s">
        <v>27</v>
      </c>
      <c r="R10" s="8" t="n">
        <v>18</v>
      </c>
      <c r="S10" s="8"/>
      <c r="T10" s="8"/>
      <c r="U10" s="8"/>
      <c r="V10" s="8"/>
    </row>
    <row r="11" customFormat="false" ht="15" hidden="false" customHeight="false" outlineLevel="0" collapsed="false">
      <c r="A11" s="8" t="s">
        <v>28</v>
      </c>
      <c r="B11" s="8" t="n">
        <v>18</v>
      </c>
      <c r="C11" s="8"/>
      <c r="D11" s="8"/>
      <c r="E11" s="8"/>
      <c r="F11" s="8"/>
      <c r="Q11" s="8" t="s">
        <v>28</v>
      </c>
      <c r="R11" s="8" t="n">
        <v>18</v>
      </c>
      <c r="S11" s="8"/>
      <c r="T11" s="8"/>
      <c r="U11" s="8"/>
      <c r="V11" s="8"/>
    </row>
    <row r="12" customFormat="false" ht="15" hidden="false" customHeight="false" outlineLevel="0" collapsed="false">
      <c r="A12" s="8"/>
      <c r="B12" s="8"/>
      <c r="C12" s="8"/>
      <c r="D12" s="8"/>
      <c r="E12" s="8"/>
      <c r="F12" s="8"/>
      <c r="Q12" s="8"/>
      <c r="R12" s="8"/>
      <c r="S12" s="8"/>
      <c r="T12" s="8"/>
      <c r="U12" s="8"/>
      <c r="V12" s="8"/>
    </row>
    <row r="13" customFormat="false" ht="15" hidden="false" customHeight="false" outlineLevel="0" collapsed="false">
      <c r="A13" s="8"/>
      <c r="B13" s="8"/>
      <c r="C13" s="8"/>
      <c r="D13" s="8"/>
      <c r="E13" s="8"/>
      <c r="F13" s="8"/>
      <c r="Q13" s="8"/>
      <c r="R13" s="8"/>
      <c r="S13" s="8"/>
      <c r="T13" s="8"/>
      <c r="U13" s="8"/>
      <c r="V13" s="8"/>
    </row>
    <row r="14" customFormat="false" ht="15" hidden="false" customHeight="false" outlineLevel="0" collapsed="false">
      <c r="A14" s="8"/>
      <c r="B14" s="8"/>
      <c r="C14" s="8"/>
      <c r="D14" s="8"/>
      <c r="E14" s="8"/>
      <c r="F14" s="8"/>
      <c r="Q14" s="8"/>
      <c r="R14" s="8"/>
      <c r="S14" s="8"/>
      <c r="T14" s="8"/>
      <c r="U14" s="8"/>
      <c r="V14" s="8"/>
    </row>
    <row r="15" customFormat="false" ht="15" hidden="false" customHeight="false" outlineLevel="0" collapsed="false">
      <c r="A15" s="8"/>
      <c r="B15" s="8"/>
      <c r="C15" s="8"/>
      <c r="D15" s="8"/>
      <c r="E15" s="8"/>
      <c r="F15" s="8"/>
      <c r="Q15" s="8"/>
      <c r="R15" s="8"/>
      <c r="S15" s="8"/>
      <c r="T15" s="8"/>
      <c r="U15" s="8"/>
      <c r="V15" s="8"/>
    </row>
    <row r="16" customFormat="false" ht="15" hidden="false" customHeight="false" outlineLevel="0" collapsed="false">
      <c r="A16" s="8" t="s">
        <v>19</v>
      </c>
      <c r="B16" s="8"/>
      <c r="C16" s="8"/>
      <c r="D16" s="8"/>
      <c r="E16" s="8"/>
      <c r="F16" s="8"/>
      <c r="Q16" s="8" t="s">
        <v>19</v>
      </c>
      <c r="R16" s="8"/>
      <c r="S16" s="8"/>
      <c r="T16" s="8"/>
      <c r="U16" s="8"/>
      <c r="V16" s="8"/>
    </row>
    <row r="17" customFormat="false" ht="15" hidden="false" customHeight="false" outlineLevel="0" collapsed="false">
      <c r="A17" s="8"/>
      <c r="B17" s="8"/>
      <c r="C17" s="8"/>
      <c r="D17" s="8"/>
      <c r="E17" s="8"/>
      <c r="F17" s="8"/>
      <c r="Q17" s="8"/>
      <c r="R17" s="8"/>
      <c r="S17" s="8"/>
      <c r="T17" s="8"/>
      <c r="U17" s="8"/>
      <c r="V17" s="8"/>
    </row>
    <row r="18" customFormat="false" ht="15" hidden="false" customHeight="false" outlineLevel="0" collapsed="false">
      <c r="A18" s="8" t="s">
        <v>20</v>
      </c>
      <c r="B18" s="8"/>
      <c r="C18" s="8"/>
      <c r="D18" s="8"/>
      <c r="E18" s="8"/>
      <c r="F18" s="8"/>
      <c r="Q18" s="8" t="s">
        <v>20</v>
      </c>
      <c r="R18" s="8"/>
      <c r="S18" s="8"/>
      <c r="T18" s="8"/>
      <c r="U18" s="8"/>
      <c r="V18" s="8"/>
    </row>
    <row r="19" customFormat="false" ht="15" hidden="false" customHeight="false" outlineLevel="0" collapsed="false">
      <c r="A19" s="8"/>
      <c r="B19" s="8"/>
      <c r="C19" s="8"/>
      <c r="D19" s="8"/>
      <c r="E19" s="8"/>
      <c r="F19" s="8"/>
      <c r="Q19" s="8"/>
      <c r="R19" s="8"/>
      <c r="S19" s="8"/>
      <c r="T19" s="8"/>
      <c r="U19" s="8"/>
      <c r="V19" s="8"/>
    </row>
    <row r="20" customFormat="false" ht="15" hidden="false" customHeight="false" outlineLevel="0" collapsed="false">
      <c r="A20" s="8" t="s">
        <v>579</v>
      </c>
      <c r="B20" s="8"/>
      <c r="C20" s="8"/>
      <c r="D20" s="8"/>
      <c r="E20" s="8"/>
      <c r="F20" s="8"/>
      <c r="Q20" s="8" t="s">
        <v>580</v>
      </c>
      <c r="R20" s="8"/>
      <c r="S20" s="8"/>
      <c r="T20" s="8"/>
      <c r="U20" s="8"/>
      <c r="V20" s="8"/>
    </row>
    <row r="21" customFormat="false" ht="15" hidden="false" customHeight="false" outlineLevel="0" collapsed="false">
      <c r="A21" s="8"/>
      <c r="B21" s="8"/>
      <c r="C21" s="8"/>
      <c r="D21" s="8"/>
      <c r="E21" s="8"/>
      <c r="F21" s="8"/>
      <c r="Q21" s="8"/>
      <c r="R21" s="8"/>
      <c r="S21" s="8"/>
      <c r="T21" s="8"/>
      <c r="U21" s="8"/>
      <c r="V21" s="8"/>
    </row>
    <row r="22" customFormat="false" ht="15" hidden="false" customHeight="false" outlineLevel="0" collapsed="false">
      <c r="A22" s="8" t="s">
        <v>30</v>
      </c>
      <c r="B22" s="8" t="s">
        <v>31</v>
      </c>
      <c r="C22" s="8" t="s">
        <v>32</v>
      </c>
      <c r="D22" s="8" t="s">
        <v>33</v>
      </c>
      <c r="E22" s="8" t="s">
        <v>34</v>
      </c>
      <c r="F22" s="8" t="s">
        <v>35</v>
      </c>
      <c r="Q22" s="8" t="s">
        <v>30</v>
      </c>
      <c r="R22" s="8" t="s">
        <v>31</v>
      </c>
      <c r="S22" s="8" t="s">
        <v>32</v>
      </c>
      <c r="T22" s="8" t="s">
        <v>33</v>
      </c>
      <c r="U22" s="8" t="s">
        <v>34</v>
      </c>
      <c r="V22" s="8" t="s">
        <v>35</v>
      </c>
    </row>
    <row r="23" customFormat="false" ht="15" hidden="false" customHeight="false" outlineLevel="0" collapsed="false">
      <c r="A23" s="8" t="s">
        <v>36</v>
      </c>
      <c r="B23" s="8" t="n">
        <v>7</v>
      </c>
      <c r="C23" s="8" t="n">
        <v>0.03266633</v>
      </c>
      <c r="D23" s="8" t="n">
        <v>0.00466662</v>
      </c>
      <c r="E23" s="8" t="n">
        <v>14.49</v>
      </c>
      <c r="F23" s="8" t="n">
        <v>0.0002</v>
      </c>
      <c r="Q23" s="8" t="s">
        <v>36</v>
      </c>
      <c r="R23" s="8" t="n">
        <v>7</v>
      </c>
      <c r="S23" s="8" t="n">
        <v>1.72048333</v>
      </c>
      <c r="T23" s="8" t="n">
        <v>0.24578333</v>
      </c>
      <c r="U23" s="8" t="n">
        <v>18.65</v>
      </c>
      <c r="V23" s="8" t="s">
        <v>37</v>
      </c>
    </row>
    <row r="24" customFormat="false" ht="15" hidden="false" customHeight="false" outlineLevel="0" collapsed="false">
      <c r="A24" s="8" t="s">
        <v>38</v>
      </c>
      <c r="B24" s="8" t="n">
        <v>10</v>
      </c>
      <c r="C24" s="8" t="n">
        <v>0.00322167</v>
      </c>
      <c r="D24" s="8" t="n">
        <v>0.00032217</v>
      </c>
      <c r="E24" s="8"/>
      <c r="F24" s="8"/>
      <c r="Q24" s="8" t="s">
        <v>38</v>
      </c>
      <c r="R24" s="8" t="n">
        <v>10</v>
      </c>
      <c r="S24" s="8" t="n">
        <v>0.13176667</v>
      </c>
      <c r="T24" s="8" t="n">
        <v>0.01317667</v>
      </c>
      <c r="U24" s="8"/>
      <c r="V24" s="8"/>
    </row>
    <row r="25" customFormat="false" ht="15" hidden="false" customHeight="false" outlineLevel="0" collapsed="false">
      <c r="A25" s="8" t="s">
        <v>39</v>
      </c>
      <c r="B25" s="8" t="n">
        <v>17</v>
      </c>
      <c r="C25" s="8" t="n">
        <v>0.035888</v>
      </c>
      <c r="D25" s="8"/>
      <c r="E25" s="8"/>
      <c r="F25" s="8"/>
      <c r="Q25" s="8" t="s">
        <v>39</v>
      </c>
      <c r="R25" s="8" t="n">
        <v>17</v>
      </c>
      <c r="S25" s="8" t="n">
        <v>1.85225</v>
      </c>
      <c r="T25" s="8"/>
      <c r="U25" s="8"/>
      <c r="V25" s="8"/>
    </row>
    <row r="26" customFormat="false" ht="15" hidden="false" customHeight="false" outlineLevel="0" collapsed="false">
      <c r="A26" s="8"/>
      <c r="B26" s="8"/>
      <c r="C26" s="8"/>
      <c r="D26" s="8"/>
      <c r="E26" s="8"/>
      <c r="F26" s="8"/>
      <c r="Q26" s="8"/>
      <c r="R26" s="8"/>
      <c r="S26" s="8"/>
      <c r="T26" s="8"/>
      <c r="U26" s="8"/>
      <c r="V26" s="8"/>
    </row>
    <row r="27" customFormat="false" ht="15" hidden="false" customHeight="false" outlineLevel="0" collapsed="false">
      <c r="A27" s="8" t="s">
        <v>40</v>
      </c>
      <c r="B27" s="8" t="s">
        <v>41</v>
      </c>
      <c r="C27" s="8" t="s">
        <v>42</v>
      </c>
      <c r="D27" s="8" t="s">
        <v>581</v>
      </c>
      <c r="E27" s="8"/>
      <c r="F27" s="8"/>
      <c r="Q27" s="8" t="s">
        <v>40</v>
      </c>
      <c r="R27" s="8" t="s">
        <v>41</v>
      </c>
      <c r="S27" s="8" t="s">
        <v>42</v>
      </c>
      <c r="T27" s="8" t="s">
        <v>582</v>
      </c>
      <c r="U27" s="8"/>
      <c r="V27" s="8"/>
    </row>
    <row r="28" customFormat="false" ht="15" hidden="false" customHeight="false" outlineLevel="0" collapsed="false">
      <c r="A28" s="8" t="n">
        <v>0.91023</v>
      </c>
      <c r="B28" s="8" t="n">
        <v>11.73137</v>
      </c>
      <c r="C28" s="8" t="n">
        <v>0.017949</v>
      </c>
      <c r="D28" s="8" t="n">
        <v>0.153</v>
      </c>
      <c r="E28" s="8"/>
      <c r="F28" s="8"/>
      <c r="Q28" s="8" t="n">
        <v>0.928861</v>
      </c>
      <c r="R28" s="8" t="n">
        <v>2.275315</v>
      </c>
      <c r="S28" s="8" t="n">
        <v>0.11479</v>
      </c>
      <c r="T28" s="8" t="n">
        <v>5.045</v>
      </c>
      <c r="U28" s="8"/>
      <c r="V28" s="8"/>
    </row>
    <row r="29" customFormat="false" ht="15" hidden="false" customHeight="false" outlineLevel="0" collapsed="false">
      <c r="A29" s="8"/>
      <c r="B29" s="8"/>
      <c r="C29" s="8"/>
      <c r="D29" s="8"/>
      <c r="E29" s="8"/>
      <c r="F29" s="8"/>
      <c r="Q29" s="8"/>
      <c r="R29" s="8"/>
      <c r="S29" s="8"/>
      <c r="T29" s="8"/>
      <c r="U29" s="8"/>
      <c r="V29" s="8"/>
    </row>
    <row r="30" customFormat="false" ht="15" hidden="false" customHeight="false" outlineLevel="0" collapsed="false">
      <c r="A30" s="8" t="s">
        <v>30</v>
      </c>
      <c r="B30" s="8" t="s">
        <v>31</v>
      </c>
      <c r="C30" s="8" t="s">
        <v>44</v>
      </c>
      <c r="D30" s="8" t="s">
        <v>33</v>
      </c>
      <c r="E30" s="8" t="s">
        <v>34</v>
      </c>
      <c r="F30" s="8" t="s">
        <v>35</v>
      </c>
      <c r="Q30" s="8" t="s">
        <v>30</v>
      </c>
      <c r="R30" s="8" t="s">
        <v>31</v>
      </c>
      <c r="S30" s="8" t="s">
        <v>44</v>
      </c>
      <c r="T30" s="8" t="s">
        <v>33</v>
      </c>
      <c r="U30" s="8" t="s">
        <v>34</v>
      </c>
      <c r="V30" s="8" t="s">
        <v>35</v>
      </c>
    </row>
    <row r="31" customFormat="false" ht="15" hidden="false" customHeight="false" outlineLevel="0" collapsed="false">
      <c r="A31" s="8" t="s">
        <v>150</v>
      </c>
      <c r="B31" s="8" t="n">
        <v>5</v>
      </c>
      <c r="C31" s="8" t="n">
        <v>0.03249</v>
      </c>
      <c r="D31" s="8" t="n">
        <v>0.006498</v>
      </c>
      <c r="E31" s="8" t="n">
        <v>20.17</v>
      </c>
      <c r="F31" s="8" t="s">
        <v>37</v>
      </c>
      <c r="Q31" s="8" t="s">
        <v>150</v>
      </c>
      <c r="R31" s="8" t="n">
        <v>5</v>
      </c>
      <c r="S31" s="8" t="n">
        <v>1.71645</v>
      </c>
      <c r="T31" s="8" t="n">
        <v>0.34329</v>
      </c>
      <c r="U31" s="8" t="n">
        <v>26.05</v>
      </c>
      <c r="V31" s="8" t="s">
        <v>37</v>
      </c>
    </row>
    <row r="32" customFormat="false" ht="15" hidden="false" customHeight="false" outlineLevel="0" collapsed="false">
      <c r="A32" s="8" t="s">
        <v>2</v>
      </c>
      <c r="B32" s="8" t="n">
        <v>2</v>
      </c>
      <c r="C32" s="8" t="n">
        <v>0.00017633</v>
      </c>
      <c r="D32" s="8" t="n">
        <v>8.817E-005</v>
      </c>
      <c r="E32" s="8" t="n">
        <v>0.27</v>
      </c>
      <c r="F32" s="8" t="n">
        <v>0.7661</v>
      </c>
      <c r="Q32" s="8" t="s">
        <v>2</v>
      </c>
      <c r="R32" s="8" t="n">
        <v>2</v>
      </c>
      <c r="S32" s="8" t="n">
        <v>0.00403333</v>
      </c>
      <c r="T32" s="8" t="n">
        <v>0.00201667</v>
      </c>
      <c r="U32" s="8" t="n">
        <v>0.15</v>
      </c>
      <c r="V32" s="8" t="n">
        <v>0.8601</v>
      </c>
    </row>
    <row r="33" customFormat="false" ht="15" hidden="false" customHeight="false" outlineLevel="0" collapsed="false">
      <c r="A33" s="8"/>
      <c r="B33" s="8"/>
      <c r="C33" s="8"/>
      <c r="D33" s="8"/>
      <c r="E33" s="8"/>
      <c r="F33" s="8"/>
      <c r="Q33" s="8"/>
      <c r="R33" s="8"/>
      <c r="S33" s="8"/>
      <c r="T33" s="8"/>
      <c r="U33" s="8"/>
      <c r="V33" s="8"/>
    </row>
    <row r="34" customFormat="false" ht="15" hidden="false" customHeight="false" outlineLevel="0" collapsed="false">
      <c r="A34" s="8"/>
      <c r="B34" s="8"/>
      <c r="C34" s="8"/>
      <c r="D34" s="8"/>
      <c r="E34" s="8"/>
      <c r="F34" s="8"/>
      <c r="Q34" s="8"/>
      <c r="R34" s="8"/>
      <c r="S34" s="8"/>
      <c r="T34" s="8"/>
      <c r="U34" s="8"/>
      <c r="V34" s="8"/>
    </row>
    <row r="35" customFormat="false" ht="15" hidden="false" customHeight="false" outlineLevel="0" collapsed="false">
      <c r="A35" s="8"/>
      <c r="B35" s="8"/>
      <c r="C35" s="8"/>
      <c r="D35" s="8"/>
      <c r="E35" s="8"/>
      <c r="F35" s="8"/>
      <c r="Q35" s="8"/>
      <c r="R35" s="8"/>
      <c r="S35" s="8"/>
      <c r="T35" s="8"/>
      <c r="U35" s="8"/>
      <c r="V35" s="8"/>
    </row>
    <row r="36" customFormat="false" ht="15" hidden="false" customHeight="false" outlineLevel="0" collapsed="false">
      <c r="A36" s="8"/>
      <c r="B36" s="8"/>
      <c r="C36" s="8"/>
      <c r="D36" s="8"/>
      <c r="E36" s="8"/>
      <c r="F36" s="8"/>
      <c r="Q36" s="8"/>
      <c r="R36" s="8"/>
      <c r="S36" s="8"/>
      <c r="T36" s="8"/>
      <c r="U36" s="8"/>
      <c r="V36" s="8"/>
    </row>
    <row r="37" customFormat="false" ht="15" hidden="false" customHeight="false" outlineLevel="0" collapsed="false">
      <c r="A37" s="8" t="s">
        <v>19</v>
      </c>
      <c r="B37" s="8"/>
      <c r="C37" s="8"/>
      <c r="D37" s="8"/>
      <c r="E37" s="8"/>
      <c r="F37" s="8"/>
      <c r="Q37" s="8" t="s">
        <v>19</v>
      </c>
      <c r="R37" s="8"/>
      <c r="S37" s="8"/>
      <c r="T37" s="8"/>
      <c r="U37" s="8"/>
      <c r="V37" s="8"/>
    </row>
    <row r="38" customFormat="false" ht="15" hidden="false" customHeight="false" outlineLevel="0" collapsed="false">
      <c r="A38" s="8"/>
      <c r="B38" s="8"/>
      <c r="C38" s="8"/>
      <c r="D38" s="8"/>
      <c r="E38" s="8"/>
      <c r="F38" s="8"/>
      <c r="Q38" s="8"/>
      <c r="R38" s="8"/>
      <c r="S38" s="8"/>
      <c r="T38" s="8"/>
      <c r="U38" s="8"/>
      <c r="V38" s="8"/>
    </row>
    <row r="39" customFormat="false" ht="15" hidden="false" customHeight="false" outlineLevel="0" collapsed="false">
      <c r="A39" s="8" t="s">
        <v>20</v>
      </c>
      <c r="B39" s="8"/>
      <c r="C39" s="8"/>
      <c r="D39" s="8"/>
      <c r="E39" s="8"/>
      <c r="F39" s="8"/>
      <c r="Q39" s="8" t="s">
        <v>20</v>
      </c>
      <c r="R39" s="8"/>
      <c r="S39" s="8"/>
      <c r="T39" s="8"/>
      <c r="U39" s="8"/>
      <c r="V39" s="8"/>
    </row>
    <row r="40" customFormat="false" ht="15" hidden="false" customHeight="false" outlineLevel="0" collapsed="false">
      <c r="A40" s="8"/>
      <c r="B40" s="8"/>
      <c r="C40" s="8"/>
      <c r="D40" s="8"/>
      <c r="E40" s="8"/>
      <c r="F40" s="8"/>
      <c r="Q40" s="8"/>
      <c r="R40" s="8"/>
      <c r="S40" s="8"/>
      <c r="T40" s="8"/>
      <c r="U40" s="8"/>
      <c r="V40" s="8"/>
    </row>
    <row r="41" customFormat="false" ht="15" hidden="false" customHeight="false" outlineLevel="0" collapsed="false">
      <c r="A41" s="8" t="s">
        <v>583</v>
      </c>
      <c r="B41" s="8"/>
      <c r="C41" s="8"/>
      <c r="D41" s="8"/>
      <c r="E41" s="8"/>
      <c r="F41" s="8"/>
      <c r="Q41" s="8" t="s">
        <v>584</v>
      </c>
      <c r="R41" s="8"/>
      <c r="S41" s="8"/>
      <c r="T41" s="8"/>
      <c r="U41" s="8"/>
      <c r="V41" s="8"/>
    </row>
    <row r="42" customFormat="false" ht="15" hidden="false" customHeight="false" outlineLevel="0" collapsed="false">
      <c r="A42" s="8"/>
      <c r="B42" s="8"/>
      <c r="C42" s="8"/>
      <c r="D42" s="8"/>
      <c r="E42" s="8"/>
      <c r="F42" s="8"/>
      <c r="Q42" s="8"/>
      <c r="R42" s="8"/>
      <c r="S42" s="8"/>
      <c r="T42" s="8"/>
      <c r="U42" s="8"/>
      <c r="V42" s="8"/>
    </row>
    <row r="43" customFormat="false" ht="15" hidden="false" customHeight="false" outlineLevel="0" collapsed="false">
      <c r="A43" s="8" t="s">
        <v>30</v>
      </c>
      <c r="B43" s="8" t="s">
        <v>31</v>
      </c>
      <c r="C43" s="8" t="s">
        <v>32</v>
      </c>
      <c r="D43" s="8" t="s">
        <v>33</v>
      </c>
      <c r="E43" s="8" t="s">
        <v>34</v>
      </c>
      <c r="F43" s="8" t="s">
        <v>35</v>
      </c>
      <c r="Q43" s="8" t="s">
        <v>30</v>
      </c>
      <c r="R43" s="8" t="s">
        <v>31</v>
      </c>
      <c r="S43" s="8" t="s">
        <v>32</v>
      </c>
      <c r="T43" s="8" t="s">
        <v>33</v>
      </c>
      <c r="U43" s="8" t="s">
        <v>34</v>
      </c>
      <c r="V43" s="8" t="s">
        <v>35</v>
      </c>
    </row>
    <row r="44" customFormat="false" ht="15" hidden="false" customHeight="false" outlineLevel="0" collapsed="false">
      <c r="A44" s="8" t="s">
        <v>36</v>
      </c>
      <c r="B44" s="8" t="n">
        <v>7</v>
      </c>
      <c r="C44" s="8" t="n">
        <v>0.00831783</v>
      </c>
      <c r="D44" s="8" t="n">
        <v>0.00118826</v>
      </c>
      <c r="E44" s="8" t="n">
        <v>9.01</v>
      </c>
      <c r="F44" s="8" t="n">
        <v>0.0012</v>
      </c>
      <c r="Q44" s="8" t="s">
        <v>36</v>
      </c>
      <c r="R44" s="8" t="n">
        <v>7</v>
      </c>
      <c r="S44" s="8" t="n">
        <v>0.0007215</v>
      </c>
      <c r="T44" s="8" t="n">
        <v>0.00010307</v>
      </c>
      <c r="U44" s="8" t="n">
        <v>147.24</v>
      </c>
      <c r="V44" s="8" t="s">
        <v>37</v>
      </c>
    </row>
    <row r="45" customFormat="false" ht="15" hidden="false" customHeight="false" outlineLevel="0" collapsed="false">
      <c r="A45" s="8" t="s">
        <v>38</v>
      </c>
      <c r="B45" s="8" t="n">
        <v>10</v>
      </c>
      <c r="C45" s="8" t="n">
        <v>0.00131867</v>
      </c>
      <c r="D45" s="8" t="n">
        <v>0.00013187</v>
      </c>
      <c r="E45" s="8"/>
      <c r="F45" s="8"/>
      <c r="Q45" s="8" t="s">
        <v>38</v>
      </c>
      <c r="R45" s="8" t="n">
        <v>10</v>
      </c>
      <c r="S45" s="8" t="n">
        <v>7E-006</v>
      </c>
      <c r="T45" s="8" t="n">
        <v>7E-007</v>
      </c>
      <c r="U45" s="8"/>
      <c r="V45" s="8"/>
    </row>
    <row r="46" customFormat="false" ht="15" hidden="false" customHeight="false" outlineLevel="0" collapsed="false">
      <c r="A46" s="8" t="s">
        <v>39</v>
      </c>
      <c r="B46" s="8" t="n">
        <v>17</v>
      </c>
      <c r="C46" s="8" t="n">
        <v>0.0096365</v>
      </c>
      <c r="D46" s="8"/>
      <c r="E46" s="8"/>
      <c r="F46" s="8"/>
      <c r="Q46" s="8" t="s">
        <v>39</v>
      </c>
      <c r="R46" s="8" t="n">
        <v>17</v>
      </c>
      <c r="S46" s="8" t="n">
        <v>0.0007285</v>
      </c>
      <c r="T46" s="8"/>
      <c r="U46" s="8"/>
      <c r="V46" s="8"/>
    </row>
    <row r="47" customFormat="false" ht="15" hidden="false" customHeight="false" outlineLevel="0" collapsed="false">
      <c r="A47" s="8"/>
      <c r="B47" s="8"/>
      <c r="C47" s="8"/>
      <c r="D47" s="8"/>
      <c r="E47" s="8"/>
      <c r="F47" s="8"/>
      <c r="Q47" s="8"/>
      <c r="R47" s="8"/>
      <c r="S47" s="8"/>
      <c r="T47" s="8"/>
      <c r="U47" s="8"/>
      <c r="V47" s="8"/>
    </row>
    <row r="48" customFormat="false" ht="15" hidden="false" customHeight="false" outlineLevel="0" collapsed="false">
      <c r="A48" s="8" t="s">
        <v>40</v>
      </c>
      <c r="B48" s="8" t="s">
        <v>41</v>
      </c>
      <c r="C48" s="8" t="s">
        <v>42</v>
      </c>
      <c r="D48" s="8" t="s">
        <v>585</v>
      </c>
      <c r="E48" s="8"/>
      <c r="F48" s="8"/>
      <c r="Q48" s="8" t="s">
        <v>40</v>
      </c>
      <c r="R48" s="8" t="s">
        <v>41</v>
      </c>
      <c r="S48" s="8" t="s">
        <v>42</v>
      </c>
      <c r="T48" s="8" t="s">
        <v>586</v>
      </c>
      <c r="U48" s="8"/>
      <c r="V48" s="8"/>
    </row>
    <row r="49" customFormat="false" ht="15" hidden="false" customHeight="false" outlineLevel="0" collapsed="false">
      <c r="A49" s="8" t="n">
        <v>0.863159</v>
      </c>
      <c r="B49" s="8" t="n">
        <v>14.75373</v>
      </c>
      <c r="C49" s="8" t="n">
        <v>0.011483</v>
      </c>
      <c r="D49" s="8" t="n">
        <v>0.077833</v>
      </c>
      <c r="E49" s="8"/>
      <c r="F49" s="8"/>
      <c r="Q49" s="8" t="n">
        <v>0.990391</v>
      </c>
      <c r="R49" s="8" t="n">
        <v>6.197482</v>
      </c>
      <c r="S49" s="8" t="n">
        <v>0.000837</v>
      </c>
      <c r="T49" s="8" t="n">
        <v>0.0135</v>
      </c>
      <c r="U49" s="8"/>
      <c r="V49" s="8"/>
    </row>
    <row r="50" customFormat="false" ht="15" hidden="false" customHeight="false" outlineLevel="0" collapsed="false">
      <c r="A50" s="8"/>
      <c r="B50" s="8"/>
      <c r="C50" s="8"/>
      <c r="D50" s="8"/>
      <c r="E50" s="8"/>
      <c r="F50" s="8"/>
      <c r="Q50" s="8"/>
      <c r="R50" s="8"/>
      <c r="S50" s="8"/>
      <c r="T50" s="8"/>
      <c r="U50" s="8"/>
      <c r="V50" s="8"/>
    </row>
    <row r="51" customFormat="false" ht="15" hidden="false" customHeight="false" outlineLevel="0" collapsed="false">
      <c r="A51" s="8" t="s">
        <v>30</v>
      </c>
      <c r="B51" s="8" t="s">
        <v>31</v>
      </c>
      <c r="C51" s="8" t="s">
        <v>44</v>
      </c>
      <c r="D51" s="8" t="s">
        <v>33</v>
      </c>
      <c r="E51" s="8" t="s">
        <v>34</v>
      </c>
      <c r="F51" s="8" t="s">
        <v>35</v>
      </c>
      <c r="Q51" s="8" t="s">
        <v>30</v>
      </c>
      <c r="R51" s="8" t="s">
        <v>31</v>
      </c>
      <c r="S51" s="8" t="s">
        <v>44</v>
      </c>
      <c r="T51" s="8" t="s">
        <v>33</v>
      </c>
      <c r="U51" s="8" t="s">
        <v>34</v>
      </c>
      <c r="V51" s="8" t="s">
        <v>35</v>
      </c>
    </row>
    <row r="52" customFormat="false" ht="15" hidden="false" customHeight="false" outlineLevel="0" collapsed="false">
      <c r="A52" s="8" t="s">
        <v>150</v>
      </c>
      <c r="B52" s="8" t="n">
        <v>5</v>
      </c>
      <c r="C52" s="8" t="n">
        <v>0.0071965</v>
      </c>
      <c r="D52" s="8" t="n">
        <v>0.0014393</v>
      </c>
      <c r="E52" s="8" t="n">
        <v>10.91</v>
      </c>
      <c r="F52" s="8" t="n">
        <v>0.0008</v>
      </c>
      <c r="Q52" s="8" t="s">
        <v>150</v>
      </c>
      <c r="R52" s="8" t="n">
        <v>5</v>
      </c>
      <c r="S52" s="8" t="n">
        <v>0.0004785</v>
      </c>
      <c r="T52" s="8" t="n">
        <v>9.57E-005</v>
      </c>
      <c r="U52" s="8" t="n">
        <v>136.71</v>
      </c>
      <c r="V52" s="8" t="s">
        <v>37</v>
      </c>
    </row>
    <row r="53" customFormat="false" ht="15" hidden="false" customHeight="false" outlineLevel="0" collapsed="false">
      <c r="A53" s="8" t="s">
        <v>2</v>
      </c>
      <c r="B53" s="8" t="n">
        <v>2</v>
      </c>
      <c r="C53" s="8" t="n">
        <v>0.00112133</v>
      </c>
      <c r="D53" s="8" t="n">
        <v>0.00056067</v>
      </c>
      <c r="E53" s="8" t="n">
        <v>4.25</v>
      </c>
      <c r="F53" s="8" t="n">
        <v>0.0461</v>
      </c>
      <c r="Q53" s="8" t="s">
        <v>2</v>
      </c>
      <c r="R53" s="8" t="n">
        <v>2</v>
      </c>
      <c r="S53" s="8" t="n">
        <v>0.000243</v>
      </c>
      <c r="T53" s="8" t="n">
        <v>0.0001215</v>
      </c>
      <c r="U53" s="8" t="n">
        <v>173.57</v>
      </c>
      <c r="V53" s="8" t="s">
        <v>37</v>
      </c>
    </row>
    <row r="54" customFormat="false" ht="15" hidden="false" customHeight="false" outlineLevel="0" collapsed="false">
      <c r="A54" s="8"/>
      <c r="B54" s="8"/>
      <c r="C54" s="8"/>
      <c r="D54" s="8"/>
      <c r="E54" s="8"/>
      <c r="F54" s="8"/>
      <c r="Q54" s="8"/>
      <c r="R54" s="8"/>
      <c r="S54" s="8"/>
      <c r="T54" s="8"/>
      <c r="U54" s="8"/>
      <c r="V54" s="8"/>
    </row>
    <row r="55" customFormat="false" ht="15" hidden="false" customHeight="false" outlineLevel="0" collapsed="false">
      <c r="A55" s="8"/>
      <c r="B55" s="8"/>
      <c r="C55" s="8"/>
      <c r="D55" s="8"/>
      <c r="E55" s="8"/>
      <c r="F55" s="8"/>
      <c r="Q55" s="8"/>
      <c r="R55" s="8"/>
      <c r="S55" s="8"/>
      <c r="T55" s="8"/>
      <c r="U55" s="8"/>
      <c r="V55" s="8"/>
    </row>
    <row r="56" customFormat="false" ht="15" hidden="false" customHeight="false" outlineLevel="0" collapsed="false">
      <c r="A56" s="8"/>
      <c r="B56" s="8"/>
      <c r="C56" s="8"/>
      <c r="D56" s="8"/>
      <c r="E56" s="8"/>
      <c r="F56" s="8"/>
      <c r="Q56" s="8"/>
      <c r="R56" s="8"/>
      <c r="S56" s="8"/>
      <c r="T56" s="8"/>
      <c r="U56" s="8"/>
      <c r="V56" s="8"/>
    </row>
    <row r="57" customFormat="false" ht="15" hidden="false" customHeight="false" outlineLevel="0" collapsed="false">
      <c r="A57" s="8"/>
      <c r="B57" s="8"/>
      <c r="C57" s="8"/>
      <c r="D57" s="8"/>
      <c r="E57" s="8"/>
      <c r="F57" s="8"/>
      <c r="Q57" s="8"/>
      <c r="R57" s="8"/>
      <c r="S57" s="8"/>
      <c r="T57" s="8"/>
      <c r="U57" s="8"/>
      <c r="V57" s="8"/>
    </row>
    <row r="58" customFormat="false" ht="15" hidden="false" customHeight="false" outlineLevel="0" collapsed="false">
      <c r="A58" s="8" t="s">
        <v>19</v>
      </c>
      <c r="B58" s="8"/>
      <c r="C58" s="8"/>
      <c r="D58" s="8"/>
      <c r="E58" s="8"/>
      <c r="F58" s="8"/>
      <c r="Q58" s="8" t="s">
        <v>19</v>
      </c>
      <c r="R58" s="8"/>
      <c r="S58" s="8"/>
      <c r="T58" s="8"/>
      <c r="U58" s="8"/>
      <c r="V58" s="8"/>
    </row>
    <row r="59" customFormat="false" ht="15" hidden="false" customHeight="false" outlineLevel="0" collapsed="false">
      <c r="A59" s="8"/>
      <c r="B59" s="8"/>
      <c r="C59" s="8"/>
      <c r="D59" s="8"/>
      <c r="E59" s="8"/>
      <c r="F59" s="8"/>
      <c r="Q59" s="8"/>
      <c r="R59" s="8"/>
      <c r="S59" s="8"/>
      <c r="T59" s="8"/>
      <c r="U59" s="8"/>
      <c r="V59" s="8"/>
    </row>
    <row r="60" customFormat="false" ht="15" hidden="false" customHeight="false" outlineLevel="0" collapsed="false">
      <c r="A60" s="8" t="s">
        <v>20</v>
      </c>
      <c r="B60" s="8"/>
      <c r="C60" s="8"/>
      <c r="D60" s="8"/>
      <c r="E60" s="8"/>
      <c r="F60" s="8"/>
      <c r="Q60" s="8" t="s">
        <v>20</v>
      </c>
      <c r="R60" s="8"/>
      <c r="S60" s="8"/>
      <c r="T60" s="8"/>
      <c r="U60" s="8"/>
      <c r="V60" s="8"/>
    </row>
    <row r="61" customFormat="false" ht="15" hidden="false" customHeight="false" outlineLevel="0" collapsed="false">
      <c r="A61" s="8"/>
      <c r="B61" s="8"/>
      <c r="C61" s="8"/>
      <c r="D61" s="8"/>
      <c r="E61" s="8"/>
      <c r="F61" s="8"/>
      <c r="Q61" s="8"/>
      <c r="R61" s="8"/>
      <c r="S61" s="8"/>
      <c r="T61" s="8"/>
      <c r="U61" s="8"/>
      <c r="V61" s="8"/>
    </row>
    <row r="62" customFormat="false" ht="15" hidden="false" customHeight="false" outlineLevel="0" collapsed="false">
      <c r="A62" s="8" t="s">
        <v>587</v>
      </c>
      <c r="B62" s="8"/>
      <c r="C62" s="8"/>
      <c r="D62" s="8"/>
      <c r="E62" s="8"/>
      <c r="F62" s="8"/>
      <c r="Q62" s="8" t="s">
        <v>588</v>
      </c>
      <c r="R62" s="8"/>
      <c r="S62" s="8"/>
      <c r="T62" s="8"/>
      <c r="U62" s="8"/>
      <c r="V62" s="8"/>
    </row>
    <row r="63" customFormat="false" ht="15" hidden="false" customHeight="false" outlineLevel="0" collapsed="false">
      <c r="A63" s="8"/>
      <c r="B63" s="8"/>
      <c r="C63" s="8"/>
      <c r="D63" s="8"/>
      <c r="E63" s="8"/>
      <c r="F63" s="8"/>
      <c r="Q63" s="8"/>
      <c r="R63" s="8"/>
      <c r="S63" s="8"/>
      <c r="T63" s="8"/>
      <c r="U63" s="8"/>
      <c r="V63" s="8"/>
    </row>
    <row r="64" customFormat="false" ht="15" hidden="false" customHeight="false" outlineLevel="0" collapsed="false">
      <c r="A64" s="8" t="s">
        <v>30</v>
      </c>
      <c r="B64" s="8" t="s">
        <v>31</v>
      </c>
      <c r="C64" s="8" t="s">
        <v>32</v>
      </c>
      <c r="D64" s="8" t="s">
        <v>33</v>
      </c>
      <c r="E64" s="8" t="s">
        <v>34</v>
      </c>
      <c r="F64" s="8" t="s">
        <v>35</v>
      </c>
      <c r="Q64" s="8" t="s">
        <v>30</v>
      </c>
      <c r="R64" s="8" t="s">
        <v>31</v>
      </c>
      <c r="S64" s="8" t="s">
        <v>32</v>
      </c>
      <c r="T64" s="8" t="s">
        <v>33</v>
      </c>
      <c r="U64" s="8" t="s">
        <v>34</v>
      </c>
      <c r="V64" s="8" t="s">
        <v>35</v>
      </c>
    </row>
    <row r="65" customFormat="false" ht="15" hidden="false" customHeight="false" outlineLevel="0" collapsed="false">
      <c r="A65" s="8" t="s">
        <v>36</v>
      </c>
      <c r="B65" s="8" t="n">
        <v>7</v>
      </c>
      <c r="C65" s="8" t="n">
        <v>0.318511</v>
      </c>
      <c r="D65" s="8" t="n">
        <v>0.04550157</v>
      </c>
      <c r="E65" s="8" t="n">
        <v>69.76</v>
      </c>
      <c r="F65" s="8" t="s">
        <v>37</v>
      </c>
      <c r="Q65" s="8" t="s">
        <v>36</v>
      </c>
      <c r="R65" s="8" t="n">
        <v>7</v>
      </c>
      <c r="S65" s="8" t="n">
        <v>15.02825733</v>
      </c>
      <c r="T65" s="8" t="n">
        <v>2.1468939</v>
      </c>
      <c r="U65" s="8" t="n">
        <v>1127.89</v>
      </c>
      <c r="V65" s="8" t="s">
        <v>37</v>
      </c>
    </row>
    <row r="66" customFormat="false" ht="15" hidden="false" customHeight="false" outlineLevel="0" collapsed="false">
      <c r="A66" s="8" t="s">
        <v>38</v>
      </c>
      <c r="B66" s="8" t="n">
        <v>10</v>
      </c>
      <c r="C66" s="8" t="n">
        <v>0.006523</v>
      </c>
      <c r="D66" s="8" t="n">
        <v>0.0006523</v>
      </c>
      <c r="E66" s="8"/>
      <c r="F66" s="8"/>
      <c r="Q66" s="8" t="s">
        <v>38</v>
      </c>
      <c r="R66" s="8" t="n">
        <v>10</v>
      </c>
      <c r="S66" s="8" t="n">
        <v>0.01903467</v>
      </c>
      <c r="T66" s="8" t="n">
        <v>0.00190347</v>
      </c>
      <c r="U66" s="8"/>
      <c r="V66" s="8"/>
    </row>
    <row r="67" customFormat="false" ht="15" hidden="false" customHeight="false" outlineLevel="0" collapsed="false">
      <c r="A67" s="8" t="s">
        <v>39</v>
      </c>
      <c r="B67" s="8" t="n">
        <v>17</v>
      </c>
      <c r="C67" s="8" t="n">
        <v>0.325034</v>
      </c>
      <c r="D67" s="8"/>
      <c r="E67" s="8"/>
      <c r="F67" s="8"/>
      <c r="Q67" s="8" t="s">
        <v>39</v>
      </c>
      <c r="R67" s="8" t="n">
        <v>17</v>
      </c>
      <c r="S67" s="8" t="n">
        <v>15.047292</v>
      </c>
      <c r="T67" s="8"/>
      <c r="U67" s="8"/>
      <c r="V67" s="8"/>
    </row>
    <row r="68" customFormat="false" ht="15" hidden="false" customHeight="false" outlineLevel="0" collapsed="false">
      <c r="A68" s="8"/>
      <c r="B68" s="8"/>
      <c r="C68" s="8"/>
      <c r="D68" s="8"/>
      <c r="E68" s="8"/>
      <c r="F68" s="8"/>
      <c r="Q68" s="8"/>
      <c r="R68" s="8"/>
      <c r="S68" s="8"/>
      <c r="T68" s="8"/>
      <c r="U68" s="8"/>
      <c r="V68" s="8"/>
    </row>
    <row r="69" customFormat="false" ht="15" hidden="false" customHeight="false" outlineLevel="0" collapsed="false">
      <c r="A69" s="8" t="s">
        <v>40</v>
      </c>
      <c r="B69" s="8" t="s">
        <v>41</v>
      </c>
      <c r="C69" s="8" t="s">
        <v>42</v>
      </c>
      <c r="D69" s="8" t="s">
        <v>589</v>
      </c>
      <c r="E69" s="8"/>
      <c r="F69" s="8"/>
      <c r="Q69" s="8" t="s">
        <v>40</v>
      </c>
      <c r="R69" s="8" t="s">
        <v>41</v>
      </c>
      <c r="S69" s="8" t="s">
        <v>42</v>
      </c>
      <c r="T69" s="8" t="s">
        <v>590</v>
      </c>
      <c r="U69" s="8"/>
      <c r="V69" s="8"/>
    </row>
    <row r="70" customFormat="false" ht="15" hidden="false" customHeight="false" outlineLevel="0" collapsed="false">
      <c r="A70" s="8" t="n">
        <v>0.979931</v>
      </c>
      <c r="B70" s="8" t="n">
        <v>10.76131</v>
      </c>
      <c r="C70" s="8" t="n">
        <v>0.02554</v>
      </c>
      <c r="D70" s="8" t="n">
        <v>0.237333</v>
      </c>
      <c r="E70" s="8"/>
      <c r="F70" s="8"/>
      <c r="Q70" s="8" t="n">
        <v>0.998735</v>
      </c>
      <c r="R70" s="8" t="n">
        <v>0.77992</v>
      </c>
      <c r="S70" s="8" t="n">
        <v>0.043629</v>
      </c>
      <c r="T70" s="8" t="n">
        <v>5.594</v>
      </c>
      <c r="U70" s="8"/>
      <c r="V70" s="8"/>
    </row>
    <row r="71" customFormat="false" ht="15" hidden="false" customHeight="false" outlineLevel="0" collapsed="false">
      <c r="A71" s="8"/>
      <c r="B71" s="8"/>
      <c r="C71" s="8"/>
      <c r="D71" s="8"/>
      <c r="E71" s="8"/>
      <c r="F71" s="8"/>
      <c r="Q71" s="8"/>
      <c r="R71" s="8"/>
      <c r="S71" s="8"/>
      <c r="T71" s="8"/>
      <c r="U71" s="8"/>
      <c r="V71" s="8"/>
    </row>
    <row r="72" customFormat="false" ht="15" hidden="false" customHeight="false" outlineLevel="0" collapsed="false">
      <c r="A72" s="8" t="s">
        <v>30</v>
      </c>
      <c r="B72" s="8" t="s">
        <v>31</v>
      </c>
      <c r="C72" s="8" t="s">
        <v>44</v>
      </c>
      <c r="D72" s="8" t="s">
        <v>33</v>
      </c>
      <c r="E72" s="8" t="s">
        <v>34</v>
      </c>
      <c r="F72" s="8" t="s">
        <v>35</v>
      </c>
      <c r="Q72" s="8" t="s">
        <v>30</v>
      </c>
      <c r="R72" s="8" t="s">
        <v>31</v>
      </c>
      <c r="S72" s="8" t="s">
        <v>44</v>
      </c>
      <c r="T72" s="8" t="s">
        <v>33</v>
      </c>
      <c r="U72" s="8" t="s">
        <v>34</v>
      </c>
      <c r="V72" s="8" t="s">
        <v>35</v>
      </c>
    </row>
    <row r="73" customFormat="false" ht="15" hidden="false" customHeight="false" outlineLevel="0" collapsed="false">
      <c r="A73" s="8" t="s">
        <v>150</v>
      </c>
      <c r="B73" s="8" t="n">
        <v>5</v>
      </c>
      <c r="C73" s="8" t="n">
        <v>0.315628</v>
      </c>
      <c r="D73" s="8" t="n">
        <v>0.0631256</v>
      </c>
      <c r="E73" s="8" t="n">
        <v>96.77</v>
      </c>
      <c r="F73" s="8" t="s">
        <v>37</v>
      </c>
      <c r="Q73" s="8" t="s">
        <v>150</v>
      </c>
      <c r="R73" s="8" t="n">
        <v>5</v>
      </c>
      <c r="S73" s="8" t="n">
        <v>14.993256</v>
      </c>
      <c r="T73" s="8" t="n">
        <v>2.9986512</v>
      </c>
      <c r="U73" s="8" t="n">
        <v>1575.36</v>
      </c>
      <c r="V73" s="8" t="s">
        <v>37</v>
      </c>
    </row>
    <row r="74" customFormat="false" ht="15" hidden="false" customHeight="false" outlineLevel="0" collapsed="false">
      <c r="A74" s="8" t="s">
        <v>2</v>
      </c>
      <c r="B74" s="8" t="n">
        <v>2</v>
      </c>
      <c r="C74" s="8" t="n">
        <v>0.002883</v>
      </c>
      <c r="D74" s="8" t="n">
        <v>0.0014415</v>
      </c>
      <c r="E74" s="8" t="n">
        <v>2.21</v>
      </c>
      <c r="F74" s="8" t="n">
        <v>0.1604</v>
      </c>
      <c r="Q74" s="8" t="s">
        <v>2</v>
      </c>
      <c r="R74" s="8" t="n">
        <v>2</v>
      </c>
      <c r="S74" s="8" t="n">
        <v>0.03500133</v>
      </c>
      <c r="T74" s="8" t="n">
        <v>0.01750067</v>
      </c>
      <c r="U74" s="8" t="n">
        <v>9.19</v>
      </c>
      <c r="V74" s="8" t="n">
        <v>0.0054</v>
      </c>
    </row>
    <row r="75" customFormat="false" ht="15" hidden="false" customHeight="false" outlineLevel="0" collapsed="false">
      <c r="A75" s="8"/>
      <c r="B75" s="8"/>
      <c r="C75" s="8"/>
      <c r="D75" s="8"/>
      <c r="E75" s="8"/>
      <c r="F75" s="8"/>
      <c r="Q75" s="8"/>
      <c r="R75" s="8"/>
      <c r="S75" s="8"/>
      <c r="T75" s="8"/>
      <c r="U75" s="8"/>
      <c r="V75" s="8"/>
    </row>
    <row r="76" customFormat="false" ht="15" hidden="false" customHeight="false" outlineLevel="0" collapsed="false">
      <c r="A76" s="8"/>
      <c r="B76" s="8"/>
      <c r="C76" s="8"/>
      <c r="D76" s="8"/>
      <c r="E76" s="8"/>
      <c r="F76" s="8"/>
      <c r="Q76" s="8"/>
      <c r="R76" s="8"/>
      <c r="S76" s="8"/>
      <c r="T76" s="8"/>
      <c r="U76" s="8"/>
      <c r="V76" s="8"/>
    </row>
    <row r="77" customFormat="false" ht="15" hidden="false" customHeight="false" outlineLevel="0" collapsed="false">
      <c r="A77" s="8"/>
      <c r="B77" s="8"/>
      <c r="C77" s="8"/>
      <c r="D77" s="8"/>
      <c r="E77" s="8"/>
      <c r="F77" s="8"/>
      <c r="Q77" s="8"/>
      <c r="R77" s="8"/>
      <c r="S77" s="8"/>
      <c r="T77" s="8"/>
      <c r="U77" s="8"/>
      <c r="V77" s="8"/>
    </row>
    <row r="78" customFormat="false" ht="15" hidden="false" customHeight="false" outlineLevel="0" collapsed="false">
      <c r="A78" s="8"/>
      <c r="B78" s="8"/>
      <c r="C78" s="8"/>
      <c r="D78" s="8"/>
      <c r="E78" s="8"/>
      <c r="F78" s="8"/>
      <c r="Q78" s="8"/>
      <c r="R78" s="8"/>
      <c r="S78" s="8"/>
      <c r="T78" s="8"/>
      <c r="U78" s="8"/>
      <c r="V78" s="8"/>
    </row>
    <row r="79" customFormat="false" ht="15" hidden="false" customHeight="false" outlineLevel="0" collapsed="false">
      <c r="A79" s="8" t="s">
        <v>19</v>
      </c>
      <c r="B79" s="8"/>
      <c r="C79" s="8"/>
      <c r="D79" s="8"/>
      <c r="E79" s="8"/>
      <c r="F79" s="8"/>
      <c r="Q79" s="8" t="s">
        <v>19</v>
      </c>
      <c r="R79" s="8"/>
      <c r="S79" s="8"/>
      <c r="T79" s="8"/>
      <c r="U79" s="8"/>
      <c r="V79" s="8"/>
    </row>
    <row r="80" customFormat="false" ht="15" hidden="false" customHeight="false" outlineLevel="0" collapsed="false">
      <c r="A80" s="8"/>
      <c r="B80" s="8"/>
      <c r="C80" s="8"/>
      <c r="D80" s="8"/>
      <c r="E80" s="8"/>
      <c r="F80" s="8"/>
      <c r="Q80" s="8"/>
      <c r="R80" s="8"/>
      <c r="S80" s="8"/>
      <c r="T80" s="8"/>
      <c r="U80" s="8"/>
      <c r="V80" s="8"/>
    </row>
    <row r="81" customFormat="false" ht="15" hidden="false" customHeight="false" outlineLevel="0" collapsed="false">
      <c r="A81" s="8" t="s">
        <v>20</v>
      </c>
      <c r="B81" s="8"/>
      <c r="C81" s="8"/>
      <c r="D81" s="8"/>
      <c r="E81" s="8"/>
      <c r="F81" s="8"/>
      <c r="Q81" s="8" t="s">
        <v>20</v>
      </c>
      <c r="R81" s="8"/>
      <c r="S81" s="8"/>
      <c r="T81" s="8"/>
      <c r="U81" s="8"/>
      <c r="V81" s="8"/>
    </row>
    <row r="82" customFormat="false" ht="15" hidden="false" customHeight="false" outlineLevel="0" collapsed="false">
      <c r="A82" s="8"/>
      <c r="B82" s="8"/>
      <c r="C82" s="8"/>
      <c r="D82" s="8"/>
      <c r="E82" s="8"/>
      <c r="F82" s="8"/>
      <c r="Q82" s="8"/>
      <c r="R82" s="8"/>
      <c r="S82" s="8"/>
      <c r="T82" s="8"/>
      <c r="U82" s="8"/>
      <c r="V82" s="8"/>
    </row>
    <row r="83" customFormat="false" ht="15" hidden="false" customHeight="false" outlineLevel="0" collapsed="false">
      <c r="A83" s="8" t="s">
        <v>591</v>
      </c>
      <c r="B83" s="8"/>
      <c r="C83" s="8"/>
      <c r="D83" s="8"/>
      <c r="E83" s="8"/>
      <c r="F83" s="8"/>
      <c r="Q83" s="8" t="s">
        <v>592</v>
      </c>
      <c r="R83" s="8"/>
      <c r="S83" s="8"/>
      <c r="T83" s="8"/>
      <c r="U83" s="8"/>
      <c r="V83" s="8"/>
    </row>
    <row r="84" customFormat="false" ht="15" hidden="false" customHeight="false" outlineLevel="0" collapsed="false">
      <c r="A84" s="8"/>
      <c r="B84" s="8"/>
      <c r="C84" s="8"/>
      <c r="D84" s="8"/>
      <c r="E84" s="8"/>
      <c r="F84" s="8"/>
      <c r="Q84" s="8"/>
      <c r="R84" s="8"/>
      <c r="S84" s="8"/>
      <c r="T84" s="8"/>
      <c r="U84" s="8"/>
      <c r="V84" s="8"/>
    </row>
    <row r="85" customFormat="false" ht="15" hidden="false" customHeight="false" outlineLevel="0" collapsed="false">
      <c r="A85" s="8" t="s">
        <v>30</v>
      </c>
      <c r="B85" s="8" t="s">
        <v>31</v>
      </c>
      <c r="C85" s="8" t="s">
        <v>32</v>
      </c>
      <c r="D85" s="8" t="s">
        <v>33</v>
      </c>
      <c r="E85" s="8" t="s">
        <v>34</v>
      </c>
      <c r="F85" s="8" t="s">
        <v>35</v>
      </c>
      <c r="Q85" s="8" t="s">
        <v>30</v>
      </c>
      <c r="R85" s="8" t="s">
        <v>31</v>
      </c>
      <c r="S85" s="8" t="s">
        <v>32</v>
      </c>
      <c r="T85" s="8" t="s">
        <v>33</v>
      </c>
      <c r="U85" s="8" t="s">
        <v>34</v>
      </c>
      <c r="V85" s="8" t="s">
        <v>35</v>
      </c>
    </row>
    <row r="86" customFormat="false" ht="15" hidden="false" customHeight="false" outlineLevel="0" collapsed="false">
      <c r="A86" s="8" t="s">
        <v>36</v>
      </c>
      <c r="B86" s="8" t="n">
        <v>7</v>
      </c>
      <c r="C86" s="8" t="n">
        <v>0.4669795</v>
      </c>
      <c r="D86" s="8" t="n">
        <v>0.06671136</v>
      </c>
      <c r="E86" s="8" t="n">
        <v>577.59</v>
      </c>
      <c r="F86" s="8" t="s">
        <v>37</v>
      </c>
      <c r="Q86" s="8" t="s">
        <v>36</v>
      </c>
      <c r="R86" s="8" t="n">
        <v>7</v>
      </c>
      <c r="S86" s="8" t="n">
        <v>0.81705</v>
      </c>
      <c r="T86" s="8" t="n">
        <v>0.11672143</v>
      </c>
      <c r="U86" s="8" t="n">
        <v>12.74</v>
      </c>
      <c r="V86" s="8" t="n">
        <v>0.0003</v>
      </c>
    </row>
    <row r="87" customFormat="false" ht="15" hidden="false" customHeight="false" outlineLevel="0" collapsed="false">
      <c r="A87" s="8" t="s">
        <v>38</v>
      </c>
      <c r="B87" s="8" t="n">
        <v>10</v>
      </c>
      <c r="C87" s="8" t="n">
        <v>0.001155</v>
      </c>
      <c r="D87" s="8" t="n">
        <v>0.0001155</v>
      </c>
      <c r="E87" s="8"/>
      <c r="F87" s="8"/>
      <c r="Q87" s="8" t="s">
        <v>38</v>
      </c>
      <c r="R87" s="8" t="n">
        <v>10</v>
      </c>
      <c r="S87" s="8" t="n">
        <v>0.0916</v>
      </c>
      <c r="T87" s="8" t="n">
        <v>0.00916</v>
      </c>
      <c r="U87" s="8"/>
      <c r="V87" s="8"/>
    </row>
    <row r="88" customFormat="false" ht="15" hidden="false" customHeight="false" outlineLevel="0" collapsed="false">
      <c r="A88" s="8" t="s">
        <v>39</v>
      </c>
      <c r="B88" s="8" t="n">
        <v>17</v>
      </c>
      <c r="C88" s="8" t="n">
        <v>0.4681345</v>
      </c>
      <c r="D88" s="8"/>
      <c r="E88" s="8"/>
      <c r="F88" s="8"/>
      <c r="Q88" s="8" t="s">
        <v>39</v>
      </c>
      <c r="R88" s="8" t="n">
        <v>17</v>
      </c>
      <c r="S88" s="8" t="n">
        <v>0.90865</v>
      </c>
      <c r="T88" s="8"/>
      <c r="U88" s="8"/>
      <c r="V88" s="8"/>
    </row>
    <row r="89" customFormat="false" ht="15" hidden="false" customHeight="false" outlineLevel="0" collapsed="false">
      <c r="A89" s="8"/>
      <c r="B89" s="8"/>
      <c r="C89" s="8"/>
      <c r="D89" s="8"/>
      <c r="E89" s="8"/>
      <c r="F89" s="8"/>
      <c r="Q89" s="8"/>
      <c r="R89" s="8"/>
      <c r="S89" s="8"/>
      <c r="T89" s="8"/>
      <c r="U89" s="8"/>
      <c r="V89" s="8"/>
    </row>
    <row r="90" customFormat="false" ht="15" hidden="false" customHeight="false" outlineLevel="0" collapsed="false">
      <c r="A90" s="8" t="s">
        <v>40</v>
      </c>
      <c r="B90" s="8" t="s">
        <v>41</v>
      </c>
      <c r="C90" s="8" t="s">
        <v>42</v>
      </c>
      <c r="D90" s="8" t="s">
        <v>593</v>
      </c>
      <c r="E90" s="8"/>
      <c r="F90" s="8"/>
      <c r="Q90" s="8" t="s">
        <v>40</v>
      </c>
      <c r="R90" s="8" t="s">
        <v>41</v>
      </c>
      <c r="S90" s="8" t="s">
        <v>42</v>
      </c>
      <c r="T90" s="8" t="s">
        <v>594</v>
      </c>
      <c r="U90" s="8"/>
      <c r="V90" s="8"/>
    </row>
    <row r="91" customFormat="false" ht="15" hidden="false" customHeight="false" outlineLevel="0" collapsed="false">
      <c r="A91" s="8" t="n">
        <v>0.997533</v>
      </c>
      <c r="B91" s="8" t="n">
        <v>5.450765</v>
      </c>
      <c r="C91" s="8" t="n">
        <v>0.010747</v>
      </c>
      <c r="D91" s="8" t="n">
        <v>0.197167</v>
      </c>
      <c r="E91" s="8"/>
      <c r="F91" s="8"/>
      <c r="Q91" s="8" t="n">
        <v>0.899191</v>
      </c>
      <c r="R91" s="8" t="n">
        <v>2.004354</v>
      </c>
      <c r="S91" s="8" t="n">
        <v>0.095708</v>
      </c>
      <c r="T91" s="8" t="n">
        <v>4.775</v>
      </c>
      <c r="U91" s="8"/>
      <c r="V91" s="8"/>
    </row>
    <row r="92" customFormat="false" ht="15" hidden="false" customHeight="false" outlineLevel="0" collapsed="false">
      <c r="A92" s="8"/>
      <c r="B92" s="8"/>
      <c r="C92" s="8"/>
      <c r="D92" s="8"/>
      <c r="E92" s="8"/>
      <c r="F92" s="8"/>
      <c r="Q92" s="8"/>
      <c r="R92" s="8"/>
      <c r="S92" s="8"/>
      <c r="T92" s="8"/>
      <c r="U92" s="8"/>
      <c r="V92" s="8"/>
    </row>
    <row r="93" customFormat="false" ht="15" hidden="false" customHeight="false" outlineLevel="0" collapsed="false">
      <c r="A93" s="8" t="s">
        <v>30</v>
      </c>
      <c r="B93" s="8" t="s">
        <v>31</v>
      </c>
      <c r="C93" s="8" t="s">
        <v>44</v>
      </c>
      <c r="D93" s="8" t="s">
        <v>33</v>
      </c>
      <c r="E93" s="8" t="s">
        <v>34</v>
      </c>
      <c r="F93" s="8" t="s">
        <v>35</v>
      </c>
      <c r="Q93" s="8" t="s">
        <v>30</v>
      </c>
      <c r="R93" s="8" t="s">
        <v>31</v>
      </c>
      <c r="S93" s="8" t="s">
        <v>44</v>
      </c>
      <c r="T93" s="8" t="s">
        <v>33</v>
      </c>
      <c r="U93" s="8" t="s">
        <v>34</v>
      </c>
      <c r="V93" s="8" t="s">
        <v>35</v>
      </c>
    </row>
    <row r="94" customFormat="false" ht="15" hidden="false" customHeight="false" outlineLevel="0" collapsed="false">
      <c r="A94" s="8" t="s">
        <v>150</v>
      </c>
      <c r="B94" s="8" t="n">
        <v>5</v>
      </c>
      <c r="C94" s="8" t="n">
        <v>0.4667365</v>
      </c>
      <c r="D94" s="8" t="n">
        <v>0.0933473</v>
      </c>
      <c r="E94" s="8" t="n">
        <v>808.2</v>
      </c>
      <c r="F94" s="8" t="s">
        <v>37</v>
      </c>
      <c r="Q94" s="8" t="s">
        <v>150</v>
      </c>
      <c r="R94" s="8" t="n">
        <v>5</v>
      </c>
      <c r="S94" s="8" t="n">
        <v>0.71985</v>
      </c>
      <c r="T94" s="8" t="n">
        <v>0.14397</v>
      </c>
      <c r="U94" s="8" t="n">
        <v>15.72</v>
      </c>
      <c r="V94" s="8" t="n">
        <v>0.0002</v>
      </c>
    </row>
    <row r="95" customFormat="false" ht="15" hidden="false" customHeight="false" outlineLevel="0" collapsed="false">
      <c r="A95" s="8" t="s">
        <v>2</v>
      </c>
      <c r="B95" s="8" t="n">
        <v>2</v>
      </c>
      <c r="C95" s="8" t="n">
        <v>0.000243</v>
      </c>
      <c r="D95" s="8" t="n">
        <v>0.0001215</v>
      </c>
      <c r="E95" s="8" t="n">
        <v>1.05</v>
      </c>
      <c r="F95" s="8" t="n">
        <v>0.3849</v>
      </c>
      <c r="Q95" s="8" t="s">
        <v>2</v>
      </c>
      <c r="R95" s="8" t="n">
        <v>2</v>
      </c>
      <c r="S95" s="8" t="n">
        <v>0.0972</v>
      </c>
      <c r="T95" s="8" t="n">
        <v>0.0486</v>
      </c>
      <c r="U95" s="8" t="n">
        <v>5.31</v>
      </c>
      <c r="V95" s="8" t="n">
        <v>0.0269</v>
      </c>
    </row>
    <row r="96" customFormat="false" ht="15" hidden="false" customHeight="false" outlineLevel="0" collapsed="false">
      <c r="A96" s="8"/>
      <c r="B96" s="8"/>
      <c r="C96" s="8"/>
      <c r="D96" s="8"/>
      <c r="E96" s="8"/>
      <c r="F96" s="8"/>
      <c r="Q96" s="8"/>
      <c r="R96" s="8"/>
      <c r="S96" s="8"/>
      <c r="T96" s="8"/>
      <c r="U96" s="8"/>
      <c r="V96" s="8"/>
    </row>
    <row r="97" customFormat="false" ht="15" hidden="false" customHeight="false" outlineLevel="0" collapsed="false">
      <c r="A97" s="8"/>
      <c r="B97" s="8"/>
      <c r="C97" s="8"/>
      <c r="D97" s="8"/>
      <c r="E97" s="8"/>
      <c r="F97" s="8"/>
      <c r="Q97" s="8"/>
      <c r="R97" s="8"/>
      <c r="S97" s="8"/>
      <c r="T97" s="8"/>
      <c r="U97" s="8"/>
      <c r="V97" s="8"/>
    </row>
    <row r="98" customFormat="false" ht="15" hidden="false" customHeight="false" outlineLevel="0" collapsed="false">
      <c r="A98" s="8"/>
      <c r="B98" s="8"/>
      <c r="C98" s="8"/>
      <c r="D98" s="8"/>
      <c r="E98" s="8"/>
      <c r="F98" s="8"/>
      <c r="Q98" s="8"/>
      <c r="R98" s="8"/>
      <c r="S98" s="8"/>
      <c r="T98" s="8"/>
      <c r="U98" s="8"/>
      <c r="V98" s="8"/>
    </row>
    <row r="99" customFormat="false" ht="15" hidden="false" customHeight="false" outlineLevel="0" collapsed="false">
      <c r="A99" s="8"/>
      <c r="B99" s="8"/>
      <c r="C99" s="8"/>
      <c r="D99" s="8"/>
      <c r="E99" s="8"/>
      <c r="F99" s="8"/>
      <c r="Q99" s="8"/>
      <c r="R99" s="8"/>
      <c r="S99" s="8"/>
      <c r="T99" s="8"/>
      <c r="U99" s="8"/>
      <c r="V99" s="8"/>
    </row>
    <row r="100" customFormat="false" ht="15" hidden="false" customHeight="false" outlineLevel="0" collapsed="false">
      <c r="A100" s="8" t="s">
        <v>19</v>
      </c>
      <c r="B100" s="8"/>
      <c r="C100" s="8"/>
      <c r="D100" s="8"/>
      <c r="E100" s="8"/>
      <c r="F100" s="8"/>
      <c r="Q100" s="8" t="s">
        <v>19</v>
      </c>
      <c r="R100" s="8"/>
      <c r="S100" s="8"/>
      <c r="T100" s="8"/>
      <c r="U100" s="8"/>
      <c r="V100" s="8"/>
    </row>
    <row r="101" customFormat="false" ht="15" hidden="false" customHeight="false" outlineLevel="0" collapsed="false">
      <c r="A101" s="8"/>
      <c r="B101" s="8"/>
      <c r="C101" s="8"/>
      <c r="D101" s="8"/>
      <c r="E101" s="8"/>
      <c r="F101" s="8"/>
      <c r="Q101" s="8"/>
      <c r="R101" s="8"/>
      <c r="S101" s="8"/>
      <c r="T101" s="8"/>
      <c r="U101" s="8"/>
      <c r="V101" s="8"/>
    </row>
    <row r="102" customFormat="false" ht="15" hidden="false" customHeight="false" outlineLevel="0" collapsed="false">
      <c r="A102" s="8" t="s">
        <v>20</v>
      </c>
      <c r="B102" s="8"/>
      <c r="C102" s="8"/>
      <c r="D102" s="8"/>
      <c r="E102" s="8"/>
      <c r="F102" s="8"/>
      <c r="Q102" s="8" t="s">
        <v>20</v>
      </c>
      <c r="R102" s="8"/>
      <c r="S102" s="8"/>
      <c r="T102" s="8"/>
      <c r="U102" s="8"/>
      <c r="V102" s="8"/>
    </row>
    <row r="103" customFormat="false" ht="15" hidden="false" customHeight="false" outlineLevel="0" collapsed="false">
      <c r="A103" s="8"/>
      <c r="B103" s="8"/>
      <c r="C103" s="8"/>
      <c r="D103" s="8"/>
      <c r="E103" s="8"/>
      <c r="F103" s="8"/>
      <c r="Q103" s="8"/>
      <c r="R103" s="8"/>
      <c r="S103" s="8"/>
      <c r="T103" s="8"/>
      <c r="U103" s="8"/>
      <c r="V103" s="8"/>
    </row>
    <row r="104" customFormat="false" ht="15" hidden="false" customHeight="false" outlineLevel="0" collapsed="false">
      <c r="A104" s="8" t="s">
        <v>595</v>
      </c>
      <c r="B104" s="8"/>
      <c r="C104" s="8"/>
      <c r="D104" s="8"/>
      <c r="E104" s="8"/>
      <c r="F104" s="8"/>
      <c r="Q104" s="8" t="s">
        <v>596</v>
      </c>
      <c r="R104" s="8"/>
      <c r="S104" s="8"/>
      <c r="T104" s="8"/>
      <c r="U104" s="8"/>
      <c r="V104" s="8"/>
    </row>
    <row r="105" customFormat="false" ht="15" hidden="false" customHeight="false" outlineLevel="0" collapsed="false">
      <c r="A105" s="8"/>
      <c r="B105" s="8"/>
      <c r="C105" s="8"/>
      <c r="D105" s="8"/>
      <c r="E105" s="8"/>
      <c r="F105" s="8"/>
      <c r="Q105" s="8"/>
      <c r="R105" s="8"/>
      <c r="S105" s="8"/>
      <c r="T105" s="8"/>
      <c r="U105" s="8"/>
      <c r="V105" s="8"/>
    </row>
    <row r="106" customFormat="false" ht="15" hidden="false" customHeight="false" outlineLevel="0" collapsed="false">
      <c r="A106" s="8"/>
      <c r="B106" s="8"/>
      <c r="C106" s="8"/>
      <c r="D106" s="8"/>
      <c r="E106" s="8"/>
      <c r="F106" s="8"/>
      <c r="Q106" s="8" t="s">
        <v>30</v>
      </c>
      <c r="R106" s="8" t="s">
        <v>31</v>
      </c>
      <c r="S106" s="8" t="s">
        <v>32</v>
      </c>
      <c r="T106" s="8" t="s">
        <v>33</v>
      </c>
      <c r="U106" s="8" t="s">
        <v>34</v>
      </c>
      <c r="V106" s="8" t="s">
        <v>35</v>
      </c>
    </row>
    <row r="107" customFormat="false" ht="15" hidden="false" customHeight="false" outlineLevel="0" collapsed="false">
      <c r="A107" s="8" t="s">
        <v>59</v>
      </c>
      <c r="B107" s="8" t="s">
        <v>60</v>
      </c>
      <c r="C107" s="8"/>
      <c r="D107" s="8"/>
      <c r="E107" s="8"/>
      <c r="F107" s="8"/>
      <c r="Q107" s="8" t="s">
        <v>36</v>
      </c>
      <c r="R107" s="8" t="n">
        <v>7</v>
      </c>
      <c r="S107" s="8" t="n">
        <v>0.0003085</v>
      </c>
      <c r="T107" s="8" t="n">
        <v>4.407E-005</v>
      </c>
      <c r="U107" s="8" t="n">
        <v>15.74</v>
      </c>
      <c r="V107" s="8" t="n">
        <v>0.0001</v>
      </c>
    </row>
    <row r="108" customFormat="false" ht="15" hidden="false" customHeight="false" outlineLevel="0" collapsed="false">
      <c r="A108" s="8"/>
      <c r="B108" s="8"/>
      <c r="C108" s="8"/>
      <c r="D108" s="8"/>
      <c r="E108" s="8"/>
      <c r="F108" s="8"/>
      <c r="Q108" s="8" t="s">
        <v>38</v>
      </c>
      <c r="R108" s="8" t="n">
        <v>10</v>
      </c>
      <c r="S108" s="8" t="n">
        <v>2.8E-005</v>
      </c>
      <c r="T108" s="8" t="n">
        <v>2.8E-006</v>
      </c>
      <c r="U108" s="8"/>
      <c r="V108" s="8"/>
    </row>
    <row r="109" customFormat="false" ht="15" hidden="false" customHeight="false" outlineLevel="0" collapsed="false">
      <c r="A109" s="8" t="s">
        <v>61</v>
      </c>
      <c r="B109" s="8" t="n">
        <v>0.05</v>
      </c>
      <c r="C109" s="8"/>
      <c r="D109" s="8"/>
      <c r="E109" s="8"/>
      <c r="F109" s="8"/>
      <c r="Q109" s="8" t="s">
        <v>39</v>
      </c>
      <c r="R109" s="8" t="n">
        <v>17</v>
      </c>
      <c r="S109" s="8" t="n">
        <v>0.0003365</v>
      </c>
      <c r="T109" s="8"/>
      <c r="U109" s="8"/>
      <c r="V109" s="8"/>
    </row>
    <row r="110" customFormat="false" ht="15" hidden="false" customHeight="false" outlineLevel="0" collapsed="false">
      <c r="A110" s="8" t="s">
        <v>62</v>
      </c>
      <c r="B110" s="8" t="n">
        <v>10</v>
      </c>
      <c r="C110" s="8"/>
      <c r="D110" s="8"/>
      <c r="E110" s="8"/>
      <c r="F110" s="8"/>
      <c r="Q110" s="8"/>
      <c r="R110" s="8"/>
      <c r="S110" s="8"/>
      <c r="T110" s="8"/>
      <c r="U110" s="8"/>
      <c r="V110" s="8"/>
    </row>
    <row r="111" customFormat="false" ht="15" hidden="false" customHeight="false" outlineLevel="0" collapsed="false">
      <c r="A111" s="8" t="s">
        <v>63</v>
      </c>
      <c r="B111" s="8" t="n">
        <v>0.000322</v>
      </c>
      <c r="C111" s="8"/>
      <c r="D111" s="8"/>
      <c r="E111" s="8"/>
      <c r="F111" s="8"/>
      <c r="Q111" s="8" t="s">
        <v>40</v>
      </c>
      <c r="R111" s="8" t="s">
        <v>41</v>
      </c>
      <c r="S111" s="8" t="s">
        <v>42</v>
      </c>
      <c r="T111" s="8" t="s">
        <v>597</v>
      </c>
      <c r="U111" s="8"/>
      <c r="V111" s="8"/>
    </row>
    <row r="112" customFormat="false" ht="15" hidden="false" customHeight="false" outlineLevel="0" collapsed="false">
      <c r="A112" s="8" t="s">
        <v>64</v>
      </c>
      <c r="B112" s="8" t="n">
        <v>2.22814</v>
      </c>
      <c r="C112" s="8"/>
      <c r="D112" s="8"/>
      <c r="E112" s="8"/>
      <c r="F112" s="8"/>
      <c r="Q112" s="8" t="n">
        <v>0.91679</v>
      </c>
      <c r="R112" s="8" t="n">
        <v>12.70876</v>
      </c>
      <c r="S112" s="8" t="n">
        <v>0.001673</v>
      </c>
      <c r="T112" s="8" t="n">
        <v>0.013167</v>
      </c>
      <c r="U112" s="8"/>
      <c r="V112" s="8"/>
    </row>
    <row r="113" customFormat="false" ht="15" hidden="false" customHeight="false" outlineLevel="0" collapsed="false">
      <c r="A113" s="8" t="s">
        <v>65</v>
      </c>
      <c r="B113" s="8" t="n">
        <v>0.0327</v>
      </c>
      <c r="C113" s="8"/>
      <c r="D113" s="8"/>
      <c r="E113" s="8"/>
      <c r="F113" s="8"/>
      <c r="Q113" s="8"/>
      <c r="R113" s="8"/>
      <c r="S113" s="8"/>
      <c r="T113" s="8"/>
      <c r="U113" s="8"/>
      <c r="V113" s="8"/>
    </row>
    <row r="114" customFormat="false" ht="15" hidden="false" customHeight="false" outlineLevel="0" collapsed="false">
      <c r="A114" s="8"/>
      <c r="B114" s="8"/>
      <c r="C114" s="8"/>
      <c r="D114" s="8"/>
      <c r="E114" s="8"/>
      <c r="F114" s="8"/>
      <c r="Q114" s="8" t="s">
        <v>30</v>
      </c>
      <c r="R114" s="8" t="s">
        <v>31</v>
      </c>
      <c r="S114" s="8" t="s">
        <v>44</v>
      </c>
      <c r="T114" s="8" t="s">
        <v>33</v>
      </c>
      <c r="U114" s="8" t="s">
        <v>34</v>
      </c>
      <c r="V114" s="8" t="s">
        <v>35</v>
      </c>
    </row>
    <row r="115" customFormat="false" ht="15" hidden="false" customHeight="false" outlineLevel="0" collapsed="false">
      <c r="A115" s="8" t="s">
        <v>302</v>
      </c>
      <c r="B115" s="8"/>
      <c r="C115" s="8"/>
      <c r="D115" s="8"/>
      <c r="E115" s="8"/>
      <c r="F115" s="8"/>
      <c r="Q115" s="8" t="s">
        <v>150</v>
      </c>
      <c r="R115" s="8" t="n">
        <v>5</v>
      </c>
      <c r="S115" s="8" t="n">
        <v>0.0002605</v>
      </c>
      <c r="T115" s="8" t="n">
        <v>5.21E-005</v>
      </c>
      <c r="U115" s="8" t="n">
        <v>18.61</v>
      </c>
      <c r="V115" s="8" t="s">
        <v>37</v>
      </c>
    </row>
    <row r="116" customFormat="false" ht="15" hidden="false" customHeight="false" outlineLevel="0" collapsed="false">
      <c r="A116" s="8" t="s">
        <v>303</v>
      </c>
      <c r="B116" s="8"/>
      <c r="C116" s="8"/>
      <c r="D116" s="8"/>
      <c r="E116" s="8"/>
      <c r="F116" s="8"/>
      <c r="Q116" s="8" t="s">
        <v>2</v>
      </c>
      <c r="R116" s="8" t="n">
        <v>2</v>
      </c>
      <c r="S116" s="8" t="n">
        <v>4.8E-005</v>
      </c>
      <c r="T116" s="8" t="n">
        <v>2.4E-005</v>
      </c>
      <c r="U116" s="8" t="n">
        <v>8.57</v>
      </c>
      <c r="V116" s="8" t="n">
        <v>0.0068</v>
      </c>
    </row>
    <row r="117" customFormat="false" ht="15" hidden="false" customHeight="false" outlineLevel="0" collapsed="false">
      <c r="A117" s="8" t="s">
        <v>68</v>
      </c>
      <c r="B117" s="8"/>
      <c r="C117" s="8" t="s">
        <v>69</v>
      </c>
      <c r="D117" s="8" t="s">
        <v>70</v>
      </c>
      <c r="E117" s="8" t="s">
        <v>150</v>
      </c>
      <c r="F117" s="8"/>
      <c r="Q117" s="8"/>
      <c r="R117" s="8"/>
      <c r="S117" s="8"/>
      <c r="T117" s="8"/>
      <c r="U117" s="8"/>
      <c r="V117" s="8"/>
    </row>
    <row r="118" customFormat="false" ht="15" hidden="false" customHeight="false" outlineLevel="0" collapsed="false">
      <c r="A118" s="8"/>
      <c r="B118" s="8" t="s">
        <v>71</v>
      </c>
      <c r="C118" s="8" t="s">
        <v>325</v>
      </c>
      <c r="D118" s="8" t="n">
        <v>3</v>
      </c>
      <c r="E118" s="8" t="s">
        <v>169</v>
      </c>
      <c r="F118" s="8"/>
      <c r="Q118" s="8"/>
      <c r="R118" s="8"/>
      <c r="S118" s="8"/>
      <c r="T118" s="8"/>
      <c r="U118" s="8"/>
      <c r="V118" s="8"/>
    </row>
    <row r="119" customFormat="false" ht="15" hidden="false" customHeight="false" outlineLevel="0" collapsed="false">
      <c r="A119" s="8"/>
      <c r="B119" s="8"/>
      <c r="C119" s="8"/>
      <c r="D119" s="8"/>
      <c r="E119" s="8"/>
      <c r="F119" s="8"/>
      <c r="Q119" s="8"/>
      <c r="R119" s="8"/>
      <c r="S119" s="8"/>
      <c r="T119" s="8"/>
      <c r="U119" s="8"/>
      <c r="V119" s="8"/>
    </row>
    <row r="120" customFormat="false" ht="15" hidden="false" customHeight="false" outlineLevel="0" collapsed="false">
      <c r="A120" s="8"/>
      <c r="B120" s="8" t="s">
        <v>74</v>
      </c>
      <c r="C120" s="8" t="s">
        <v>142</v>
      </c>
      <c r="D120" s="8" t="n">
        <v>3</v>
      </c>
      <c r="E120" s="8" t="s">
        <v>18</v>
      </c>
      <c r="F120" s="8"/>
      <c r="Q120" s="8"/>
      <c r="R120" s="8"/>
      <c r="S120" s="8"/>
      <c r="T120" s="8"/>
      <c r="U120" s="8"/>
      <c r="V120" s="8"/>
    </row>
    <row r="121" customFormat="false" ht="15" hidden="false" customHeight="false" outlineLevel="0" collapsed="false">
      <c r="A121" s="8"/>
      <c r="B121" s="8" t="s">
        <v>74</v>
      </c>
      <c r="C121" s="8"/>
      <c r="D121" s="8"/>
      <c r="E121" s="8"/>
      <c r="F121" s="8"/>
      <c r="Q121" s="8" t="s">
        <v>19</v>
      </c>
      <c r="R121" s="8"/>
      <c r="S121" s="8"/>
      <c r="T121" s="8"/>
      <c r="U121" s="8"/>
      <c r="V121" s="8"/>
    </row>
    <row r="122" customFormat="false" ht="15" hidden="false" customHeight="false" outlineLevel="0" collapsed="false">
      <c r="A122" s="8"/>
      <c r="B122" s="8" t="s">
        <v>74</v>
      </c>
      <c r="C122" s="8" t="s">
        <v>350</v>
      </c>
      <c r="D122" s="8" t="n">
        <v>3</v>
      </c>
      <c r="E122" s="8" t="s">
        <v>165</v>
      </c>
      <c r="F122" s="8"/>
      <c r="Q122" s="8"/>
      <c r="R122" s="8"/>
      <c r="S122" s="8"/>
      <c r="T122" s="8"/>
      <c r="U122" s="8"/>
      <c r="V122" s="8"/>
    </row>
    <row r="123" customFormat="false" ht="15" hidden="false" customHeight="false" outlineLevel="0" collapsed="false">
      <c r="A123" s="8"/>
      <c r="B123" s="8" t="s">
        <v>74</v>
      </c>
      <c r="C123" s="8"/>
      <c r="D123" s="8"/>
      <c r="E123" s="8"/>
      <c r="F123" s="8"/>
      <c r="Q123" s="8" t="s">
        <v>20</v>
      </c>
      <c r="R123" s="8"/>
      <c r="S123" s="8"/>
      <c r="T123" s="8"/>
      <c r="U123" s="8"/>
      <c r="V123" s="8"/>
    </row>
    <row r="124" customFormat="false" ht="15" hidden="false" customHeight="false" outlineLevel="0" collapsed="false">
      <c r="A124" s="8" t="s">
        <v>77</v>
      </c>
      <c r="B124" s="8" t="s">
        <v>74</v>
      </c>
      <c r="C124" s="8" t="s">
        <v>363</v>
      </c>
      <c r="D124" s="8" t="n">
        <v>3</v>
      </c>
      <c r="E124" s="8" t="s">
        <v>166</v>
      </c>
      <c r="F124" s="8"/>
      <c r="Q124" s="8"/>
      <c r="R124" s="8"/>
      <c r="S124" s="8"/>
      <c r="T124" s="8"/>
      <c r="U124" s="8"/>
      <c r="V124" s="8"/>
    </row>
    <row r="125" customFormat="false" ht="15" hidden="false" customHeight="false" outlineLevel="0" collapsed="false">
      <c r="A125" s="8" t="s">
        <v>77</v>
      </c>
      <c r="B125" s="8"/>
      <c r="C125" s="8"/>
      <c r="D125" s="8"/>
      <c r="E125" s="8"/>
      <c r="F125" s="8"/>
      <c r="Q125" s="8" t="s">
        <v>598</v>
      </c>
      <c r="R125" s="8"/>
      <c r="S125" s="8"/>
      <c r="T125" s="8"/>
      <c r="U125" s="8"/>
      <c r="V125" s="8"/>
    </row>
    <row r="126" customFormat="false" ht="15" hidden="false" customHeight="false" outlineLevel="0" collapsed="false">
      <c r="A126" s="8" t="s">
        <v>77</v>
      </c>
      <c r="B126" s="8" t="s">
        <v>81</v>
      </c>
      <c r="C126" s="8" t="s">
        <v>376</v>
      </c>
      <c r="D126" s="8" t="n">
        <v>3</v>
      </c>
      <c r="E126" s="8" t="s">
        <v>167</v>
      </c>
      <c r="F126" s="8"/>
      <c r="Q126" s="8"/>
      <c r="R126" s="8"/>
      <c r="S126" s="8"/>
      <c r="T126" s="8"/>
      <c r="U126" s="8"/>
      <c r="V126" s="8"/>
    </row>
    <row r="127" customFormat="false" ht="15" hidden="false" customHeight="false" outlineLevel="0" collapsed="false">
      <c r="A127" s="8"/>
      <c r="B127" s="8" t="s">
        <v>81</v>
      </c>
      <c r="C127" s="8"/>
      <c r="D127" s="8"/>
      <c r="E127" s="8"/>
      <c r="F127" s="8"/>
      <c r="Q127" s="8" t="s">
        <v>30</v>
      </c>
      <c r="R127" s="8" t="s">
        <v>31</v>
      </c>
      <c r="S127" s="8" t="s">
        <v>32</v>
      </c>
      <c r="T127" s="8" t="s">
        <v>33</v>
      </c>
      <c r="U127" s="8" t="s">
        <v>34</v>
      </c>
      <c r="V127" s="8" t="s">
        <v>35</v>
      </c>
    </row>
    <row r="128" customFormat="false" ht="15" hidden="false" customHeight="false" outlineLevel="0" collapsed="false">
      <c r="A128" s="8"/>
      <c r="B128" s="8" t="s">
        <v>81</v>
      </c>
      <c r="C128" s="8" t="s">
        <v>388</v>
      </c>
      <c r="D128" s="8" t="n">
        <v>3</v>
      </c>
      <c r="E128" s="8" t="s">
        <v>168</v>
      </c>
      <c r="F128" s="8"/>
      <c r="Q128" s="8" t="s">
        <v>36</v>
      </c>
      <c r="R128" s="8" t="n">
        <v>7</v>
      </c>
      <c r="S128" s="8" t="n">
        <v>22.35768183</v>
      </c>
      <c r="T128" s="8" t="n">
        <v>3.19395455</v>
      </c>
      <c r="U128" s="8" t="n">
        <v>6.53</v>
      </c>
      <c r="V128" s="8" t="n">
        <v>0.0044</v>
      </c>
    </row>
    <row r="129" customFormat="false" ht="15" hidden="false" customHeight="false" outlineLevel="0" collapsed="false">
      <c r="A129" s="8"/>
      <c r="B129" s="8"/>
      <c r="C129" s="8"/>
      <c r="D129" s="8"/>
      <c r="E129" s="8"/>
      <c r="F129" s="8"/>
      <c r="Q129" s="8" t="s">
        <v>38</v>
      </c>
      <c r="R129" s="8" t="n">
        <v>10</v>
      </c>
      <c r="S129" s="8" t="n">
        <v>4.89420267</v>
      </c>
      <c r="T129" s="8" t="n">
        <v>0.48942027</v>
      </c>
      <c r="U129" s="8"/>
      <c r="V129" s="8"/>
    </row>
    <row r="130" customFormat="false" ht="15" hidden="false" customHeight="false" outlineLevel="0" collapsed="false">
      <c r="A130" s="8"/>
      <c r="B130" s="8"/>
      <c r="C130" s="8"/>
      <c r="D130" s="8"/>
      <c r="E130" s="8"/>
      <c r="F130" s="8"/>
      <c r="Q130" s="8" t="s">
        <v>39</v>
      </c>
      <c r="R130" s="8" t="n">
        <v>17</v>
      </c>
      <c r="S130" s="8" t="n">
        <v>27.2518845</v>
      </c>
      <c r="T130" s="8"/>
      <c r="U130" s="8"/>
      <c r="V130" s="8"/>
    </row>
    <row r="131" customFormat="false" ht="15" hidden="false" customHeight="false" outlineLevel="0" collapsed="false">
      <c r="A131" s="8"/>
      <c r="B131" s="8"/>
      <c r="C131" s="8"/>
      <c r="D131" s="8"/>
      <c r="E131" s="8"/>
      <c r="F131" s="8"/>
      <c r="Q131" s="8"/>
      <c r="R131" s="8"/>
      <c r="S131" s="8"/>
      <c r="T131" s="8"/>
      <c r="U131" s="8"/>
      <c r="V131" s="8"/>
    </row>
    <row r="132" customFormat="false" ht="15" hidden="false" customHeight="false" outlineLevel="0" collapsed="false">
      <c r="A132" s="8"/>
      <c r="B132" s="8"/>
      <c r="C132" s="8"/>
      <c r="D132" s="8"/>
      <c r="E132" s="8"/>
      <c r="F132" s="8"/>
      <c r="Q132" s="8" t="s">
        <v>40</v>
      </c>
      <c r="R132" s="8" t="s">
        <v>41</v>
      </c>
      <c r="S132" s="8" t="s">
        <v>42</v>
      </c>
      <c r="T132" s="8" t="s">
        <v>599</v>
      </c>
      <c r="U132" s="8"/>
      <c r="V132" s="8"/>
    </row>
    <row r="133" customFormat="false" ht="15" hidden="false" customHeight="false" outlineLevel="0" collapsed="false">
      <c r="A133" s="8" t="s">
        <v>19</v>
      </c>
      <c r="B133" s="8"/>
      <c r="C133" s="8"/>
      <c r="D133" s="8"/>
      <c r="E133" s="8"/>
      <c r="F133" s="8"/>
      <c r="Q133" s="8" t="n">
        <v>0.820409</v>
      </c>
      <c r="R133" s="8" t="n">
        <v>10.48566</v>
      </c>
      <c r="S133" s="8" t="n">
        <v>0.699586</v>
      </c>
      <c r="T133" s="8" t="n">
        <v>6.671833</v>
      </c>
      <c r="U133" s="8"/>
      <c r="V133" s="8"/>
    </row>
    <row r="134" customFormat="false" ht="15" hidden="false" customHeight="false" outlineLevel="0" collapsed="false">
      <c r="A134" s="8"/>
      <c r="B134" s="8"/>
      <c r="C134" s="8"/>
      <c r="D134" s="8"/>
      <c r="E134" s="8"/>
      <c r="F134" s="8"/>
      <c r="Q134" s="8"/>
      <c r="R134" s="8"/>
      <c r="S134" s="8"/>
      <c r="T134" s="8"/>
      <c r="U134" s="8"/>
      <c r="V134" s="8"/>
    </row>
    <row r="135" customFormat="false" ht="15" hidden="false" customHeight="false" outlineLevel="0" collapsed="false">
      <c r="A135" s="8" t="s">
        <v>20</v>
      </c>
      <c r="B135" s="8"/>
      <c r="C135" s="8"/>
      <c r="D135" s="8"/>
      <c r="E135" s="8"/>
      <c r="F135" s="8"/>
      <c r="Q135" s="8" t="s">
        <v>30</v>
      </c>
      <c r="R135" s="8" t="s">
        <v>31</v>
      </c>
      <c r="S135" s="8" t="s">
        <v>44</v>
      </c>
      <c r="T135" s="8" t="s">
        <v>33</v>
      </c>
      <c r="U135" s="8" t="s">
        <v>34</v>
      </c>
      <c r="V135" s="8" t="s">
        <v>35</v>
      </c>
    </row>
    <row r="136" customFormat="false" ht="15" hidden="false" customHeight="false" outlineLevel="0" collapsed="false">
      <c r="A136" s="8"/>
      <c r="B136" s="8"/>
      <c r="C136" s="8"/>
      <c r="D136" s="8"/>
      <c r="E136" s="8"/>
      <c r="F136" s="8"/>
      <c r="Q136" s="8" t="s">
        <v>150</v>
      </c>
      <c r="R136" s="8" t="n">
        <v>5</v>
      </c>
      <c r="S136" s="8" t="n">
        <v>21.5801605</v>
      </c>
      <c r="T136" s="8" t="n">
        <v>4.3160321</v>
      </c>
      <c r="U136" s="8" t="n">
        <v>8.82</v>
      </c>
      <c r="V136" s="8" t="n">
        <v>0.002</v>
      </c>
    </row>
    <row r="137" customFormat="false" ht="15" hidden="false" customHeight="false" outlineLevel="0" collapsed="false">
      <c r="A137" s="8" t="s">
        <v>600</v>
      </c>
      <c r="B137" s="8"/>
      <c r="C137" s="8"/>
      <c r="D137" s="8"/>
      <c r="E137" s="8"/>
      <c r="F137" s="8"/>
      <c r="Q137" s="8" t="s">
        <v>2</v>
      </c>
      <c r="R137" s="8" t="n">
        <v>2</v>
      </c>
      <c r="S137" s="8" t="n">
        <v>0.77752133</v>
      </c>
      <c r="T137" s="8" t="n">
        <v>0.38876067</v>
      </c>
      <c r="U137" s="8" t="n">
        <v>0.79</v>
      </c>
      <c r="V137" s="8" t="n">
        <v>0.4784</v>
      </c>
    </row>
    <row r="138" customFormat="false" ht="15" hidden="false" customHeight="false" outlineLevel="0" collapsed="false">
      <c r="A138" s="8"/>
      <c r="B138" s="8"/>
      <c r="C138" s="8"/>
      <c r="D138" s="8"/>
      <c r="E138" s="8"/>
      <c r="F138" s="8"/>
      <c r="Q138" s="8"/>
      <c r="R138" s="8"/>
      <c r="S138" s="8"/>
      <c r="T138" s="8"/>
      <c r="U138" s="8"/>
      <c r="V138" s="8"/>
    </row>
    <row r="139" customFormat="false" ht="15" hidden="false" customHeight="false" outlineLevel="0" collapsed="false">
      <c r="A139" s="8"/>
      <c r="B139" s="8"/>
      <c r="C139" s="8"/>
      <c r="D139" s="8"/>
      <c r="E139" s="8"/>
      <c r="F139" s="8"/>
      <c r="Q139" s="8"/>
      <c r="R139" s="8"/>
      <c r="S139" s="8"/>
      <c r="T139" s="8"/>
      <c r="U139" s="8"/>
      <c r="V139" s="8"/>
    </row>
    <row r="140" customFormat="false" ht="15" hidden="false" customHeight="false" outlineLevel="0" collapsed="false">
      <c r="A140" s="8" t="s">
        <v>59</v>
      </c>
      <c r="B140" s="8" t="s">
        <v>60</v>
      </c>
      <c r="C140" s="8"/>
      <c r="D140" s="8"/>
      <c r="E140" s="8"/>
      <c r="F140" s="8"/>
      <c r="Q140" s="8"/>
      <c r="R140" s="8"/>
      <c r="S140" s="8"/>
      <c r="T140" s="8"/>
      <c r="U140" s="8"/>
      <c r="V140" s="8"/>
    </row>
    <row r="141" customFormat="false" ht="15" hidden="false" customHeight="false" outlineLevel="0" collapsed="false">
      <c r="A141" s="8"/>
      <c r="B141" s="8"/>
      <c r="C141" s="8"/>
      <c r="D141" s="8"/>
      <c r="E141" s="8"/>
      <c r="F141" s="8"/>
      <c r="Q141" s="8"/>
      <c r="R141" s="8"/>
      <c r="S141" s="8"/>
      <c r="T141" s="8"/>
      <c r="U141" s="8"/>
      <c r="V141" s="8"/>
    </row>
    <row r="142" customFormat="false" ht="15" hidden="false" customHeight="false" outlineLevel="0" collapsed="false">
      <c r="A142" s="8" t="s">
        <v>61</v>
      </c>
      <c r="B142" s="8" t="n">
        <v>0.05</v>
      </c>
      <c r="C142" s="8"/>
      <c r="D142" s="8"/>
      <c r="E142" s="8"/>
      <c r="F142" s="8"/>
      <c r="Q142" s="8" t="s">
        <v>19</v>
      </c>
      <c r="R142" s="8"/>
      <c r="S142" s="8"/>
      <c r="T142" s="8"/>
      <c r="U142" s="8"/>
      <c r="V142" s="8"/>
    </row>
    <row r="143" customFormat="false" ht="15" hidden="false" customHeight="false" outlineLevel="0" collapsed="false">
      <c r="A143" s="8" t="s">
        <v>62</v>
      </c>
      <c r="B143" s="8" t="n">
        <v>10</v>
      </c>
      <c r="C143" s="8"/>
      <c r="D143" s="8"/>
      <c r="E143" s="8"/>
      <c r="F143" s="8"/>
      <c r="Q143" s="8"/>
      <c r="R143" s="8"/>
      <c r="S143" s="8"/>
      <c r="T143" s="8"/>
      <c r="U143" s="8"/>
      <c r="V143" s="8"/>
    </row>
    <row r="144" customFormat="false" ht="15" hidden="false" customHeight="false" outlineLevel="0" collapsed="false">
      <c r="A144" s="8" t="s">
        <v>63</v>
      </c>
      <c r="B144" s="8" t="n">
        <v>0.000132</v>
      </c>
      <c r="C144" s="8"/>
      <c r="D144" s="8"/>
      <c r="E144" s="8"/>
      <c r="F144" s="8"/>
      <c r="Q144" s="8" t="s">
        <v>20</v>
      </c>
      <c r="R144" s="8"/>
      <c r="S144" s="8"/>
      <c r="T144" s="8"/>
      <c r="U144" s="8"/>
      <c r="V144" s="8"/>
    </row>
    <row r="145" customFormat="false" ht="15" hidden="false" customHeight="false" outlineLevel="0" collapsed="false">
      <c r="A145" s="8" t="s">
        <v>64</v>
      </c>
      <c r="B145" s="8" t="n">
        <v>2.22814</v>
      </c>
      <c r="C145" s="8"/>
      <c r="D145" s="8"/>
      <c r="E145" s="8"/>
      <c r="F145" s="8"/>
      <c r="Q145" s="8"/>
      <c r="R145" s="8"/>
      <c r="S145" s="8"/>
      <c r="T145" s="8"/>
      <c r="U145" s="8"/>
      <c r="V145" s="8"/>
    </row>
    <row r="146" customFormat="false" ht="15" hidden="false" customHeight="false" outlineLevel="0" collapsed="false">
      <c r="A146" s="8" t="s">
        <v>65</v>
      </c>
      <c r="B146" s="8" t="n">
        <v>0.0209</v>
      </c>
      <c r="C146" s="8"/>
      <c r="D146" s="8"/>
      <c r="E146" s="8"/>
      <c r="F146" s="8"/>
      <c r="Q146" s="8" t="s">
        <v>601</v>
      </c>
      <c r="R146" s="8"/>
      <c r="S146" s="8"/>
      <c r="T146" s="8"/>
      <c r="U146" s="8"/>
      <c r="V146" s="8"/>
    </row>
    <row r="147" customFormat="false" ht="15" hidden="false" customHeight="false" outlineLevel="0" collapsed="false">
      <c r="A147" s="8"/>
      <c r="B147" s="8"/>
      <c r="C147" s="8"/>
      <c r="D147" s="8"/>
      <c r="E147" s="8"/>
      <c r="F147" s="8"/>
      <c r="Q147" s="8"/>
      <c r="R147" s="8"/>
      <c r="S147" s="8"/>
      <c r="T147" s="8"/>
      <c r="U147" s="8"/>
      <c r="V147" s="8"/>
    </row>
    <row r="148" customFormat="false" ht="15" hidden="false" customHeight="false" outlineLevel="0" collapsed="false">
      <c r="A148" s="8" t="s">
        <v>302</v>
      </c>
      <c r="B148" s="8"/>
      <c r="C148" s="8"/>
      <c r="D148" s="8"/>
      <c r="E148" s="8"/>
      <c r="F148" s="8"/>
      <c r="Q148" s="8" t="s">
        <v>30</v>
      </c>
      <c r="R148" s="8" t="s">
        <v>31</v>
      </c>
      <c r="S148" s="8" t="s">
        <v>32</v>
      </c>
      <c r="T148" s="8" t="s">
        <v>33</v>
      </c>
      <c r="U148" s="8" t="s">
        <v>34</v>
      </c>
      <c r="V148" s="8" t="s">
        <v>35</v>
      </c>
    </row>
    <row r="149" customFormat="false" ht="15" hidden="false" customHeight="false" outlineLevel="0" collapsed="false">
      <c r="A149" s="8" t="s">
        <v>303</v>
      </c>
      <c r="B149" s="8"/>
      <c r="C149" s="8"/>
      <c r="D149" s="8"/>
      <c r="E149" s="8"/>
      <c r="F149" s="8"/>
      <c r="Q149" s="8" t="s">
        <v>36</v>
      </c>
      <c r="R149" s="8" t="n">
        <v>7</v>
      </c>
      <c r="S149" s="8" t="n">
        <v>0.59398333</v>
      </c>
      <c r="T149" s="8" t="n">
        <v>0.08485476</v>
      </c>
      <c r="U149" s="8" t="n">
        <v>8.93</v>
      </c>
      <c r="V149" s="8" t="n">
        <v>0.0013</v>
      </c>
    </row>
    <row r="150" customFormat="false" ht="15" hidden="false" customHeight="false" outlineLevel="0" collapsed="false">
      <c r="A150" s="8" t="s">
        <v>68</v>
      </c>
      <c r="B150" s="8"/>
      <c r="C150" s="8" t="s">
        <v>69</v>
      </c>
      <c r="D150" s="8" t="s">
        <v>70</v>
      </c>
      <c r="E150" s="8" t="s">
        <v>150</v>
      </c>
      <c r="F150" s="8"/>
      <c r="Q150" s="8" t="s">
        <v>38</v>
      </c>
      <c r="R150" s="8" t="n">
        <v>10</v>
      </c>
      <c r="S150" s="8" t="n">
        <v>0.09506667</v>
      </c>
      <c r="T150" s="8" t="n">
        <v>0.00950667</v>
      </c>
      <c r="U150" s="8"/>
      <c r="V150" s="8"/>
    </row>
    <row r="151" customFormat="false" ht="15" hidden="false" customHeight="false" outlineLevel="0" collapsed="false">
      <c r="A151" s="8"/>
      <c r="B151" s="8" t="s">
        <v>71</v>
      </c>
      <c r="C151" s="8" t="s">
        <v>389</v>
      </c>
      <c r="D151" s="8" t="n">
        <v>3</v>
      </c>
      <c r="E151" s="8" t="s">
        <v>168</v>
      </c>
      <c r="F151" s="8" t="s">
        <v>389</v>
      </c>
      <c r="Q151" s="8" t="s">
        <v>39</v>
      </c>
      <c r="R151" s="8" t="n">
        <v>17</v>
      </c>
      <c r="S151" s="8" t="n">
        <v>0.68905</v>
      </c>
      <c r="T151" s="8"/>
      <c r="U151" s="8"/>
      <c r="V151" s="8"/>
    </row>
    <row r="152" customFormat="false" ht="15" hidden="false" customHeight="false" outlineLevel="0" collapsed="false">
      <c r="A152" s="8"/>
      <c r="B152" s="8"/>
      <c r="C152" s="8"/>
      <c r="D152" s="8"/>
      <c r="E152" s="8"/>
      <c r="F152" s="8"/>
      <c r="Q152" s="8"/>
      <c r="R152" s="8"/>
      <c r="S152" s="8"/>
      <c r="T152" s="8"/>
      <c r="U152" s="8"/>
      <c r="V152" s="8"/>
    </row>
    <row r="153" customFormat="false" ht="15" hidden="false" customHeight="false" outlineLevel="0" collapsed="false">
      <c r="A153" s="8"/>
      <c r="B153" s="8" t="s">
        <v>74</v>
      </c>
      <c r="C153" s="8" t="s">
        <v>351</v>
      </c>
      <c r="D153" s="8" t="n">
        <v>3</v>
      </c>
      <c r="E153" s="8" t="s">
        <v>165</v>
      </c>
      <c r="F153" s="8" t="s">
        <v>351</v>
      </c>
      <c r="Q153" s="8" t="s">
        <v>40</v>
      </c>
      <c r="R153" s="8" t="s">
        <v>41</v>
      </c>
      <c r="S153" s="8" t="s">
        <v>42</v>
      </c>
      <c r="T153" s="8" t="s">
        <v>602</v>
      </c>
      <c r="U153" s="8"/>
      <c r="V153" s="8"/>
    </row>
    <row r="154" customFormat="false" ht="15" hidden="false" customHeight="false" outlineLevel="0" collapsed="false">
      <c r="A154" s="8"/>
      <c r="B154" s="8" t="s">
        <v>74</v>
      </c>
      <c r="C154" s="8"/>
      <c r="D154" s="8"/>
      <c r="E154" s="8"/>
      <c r="F154" s="8"/>
      <c r="Q154" s="8" t="n">
        <v>0.862032</v>
      </c>
      <c r="R154" s="8" t="n">
        <v>2.006905</v>
      </c>
      <c r="S154" s="8" t="n">
        <v>0.097502</v>
      </c>
      <c r="T154" s="8" t="n">
        <v>4.858333</v>
      </c>
      <c r="U154" s="8"/>
      <c r="V154" s="8"/>
    </row>
    <row r="155" customFormat="false" ht="15" hidden="false" customHeight="false" outlineLevel="0" collapsed="false">
      <c r="A155" s="8"/>
      <c r="B155" s="8" t="s">
        <v>74</v>
      </c>
      <c r="C155" s="8" t="s">
        <v>326</v>
      </c>
      <c r="D155" s="8" t="n">
        <v>3</v>
      </c>
      <c r="E155" s="8" t="s">
        <v>169</v>
      </c>
      <c r="F155" s="8" t="s">
        <v>326</v>
      </c>
      <c r="Q155" s="8"/>
      <c r="R155" s="8"/>
      <c r="S155" s="8"/>
      <c r="T155" s="8"/>
      <c r="U155" s="8"/>
      <c r="V155" s="8"/>
    </row>
    <row r="156" customFormat="false" ht="15" hidden="false" customHeight="false" outlineLevel="0" collapsed="false">
      <c r="A156" s="8"/>
      <c r="B156" s="8" t="s">
        <v>74</v>
      </c>
      <c r="C156" s="8"/>
      <c r="D156" s="8"/>
      <c r="E156" s="8"/>
      <c r="F156" s="8"/>
      <c r="Q156" s="8" t="s">
        <v>30</v>
      </c>
      <c r="R156" s="8" t="s">
        <v>31</v>
      </c>
      <c r="S156" s="8" t="s">
        <v>44</v>
      </c>
      <c r="T156" s="8" t="s">
        <v>33</v>
      </c>
      <c r="U156" s="8" t="s">
        <v>34</v>
      </c>
      <c r="V156" s="8" t="s">
        <v>35</v>
      </c>
    </row>
    <row r="157" customFormat="false" ht="15" hidden="false" customHeight="false" outlineLevel="0" collapsed="false">
      <c r="A157" s="8" t="s">
        <v>77</v>
      </c>
      <c r="B157" s="8" t="s">
        <v>74</v>
      </c>
      <c r="C157" s="8" t="s">
        <v>364</v>
      </c>
      <c r="D157" s="8" t="n">
        <v>3</v>
      </c>
      <c r="E157" s="8" t="s">
        <v>166</v>
      </c>
      <c r="F157" s="8" t="s">
        <v>364</v>
      </c>
      <c r="Q157" s="8" t="s">
        <v>150</v>
      </c>
      <c r="R157" s="8" t="n">
        <v>5</v>
      </c>
      <c r="S157" s="8" t="n">
        <v>0.52345</v>
      </c>
      <c r="T157" s="8" t="n">
        <v>0.10469</v>
      </c>
      <c r="U157" s="8" t="n">
        <v>11.01</v>
      </c>
      <c r="V157" s="8" t="n">
        <v>0.0008</v>
      </c>
    </row>
    <row r="158" customFormat="false" ht="15" hidden="false" customHeight="false" outlineLevel="0" collapsed="false">
      <c r="A158" s="8" t="s">
        <v>77</v>
      </c>
      <c r="B158" s="8"/>
      <c r="C158" s="8"/>
      <c r="D158" s="8"/>
      <c r="E158" s="8"/>
      <c r="F158" s="8"/>
      <c r="Q158" s="8" t="s">
        <v>2</v>
      </c>
      <c r="R158" s="8" t="n">
        <v>2</v>
      </c>
      <c r="S158" s="8" t="n">
        <v>0.07053333</v>
      </c>
      <c r="T158" s="8" t="n">
        <v>0.03526667</v>
      </c>
      <c r="U158" s="8" t="n">
        <v>3.71</v>
      </c>
      <c r="V158" s="8" t="n">
        <v>0.0624</v>
      </c>
    </row>
    <row r="159" customFormat="false" ht="15" hidden="false" customHeight="false" outlineLevel="0" collapsed="false">
      <c r="A159" s="8" t="s">
        <v>77</v>
      </c>
      <c r="B159" s="8"/>
      <c r="C159" s="8" t="s">
        <v>377</v>
      </c>
      <c r="D159" s="8" t="n">
        <v>3</v>
      </c>
      <c r="E159" s="8" t="s">
        <v>167</v>
      </c>
      <c r="F159" s="8" t="s">
        <v>377</v>
      </c>
      <c r="Q159" s="8"/>
      <c r="R159" s="8"/>
      <c r="S159" s="8"/>
      <c r="T159" s="8"/>
      <c r="U159" s="8"/>
      <c r="V159" s="8"/>
    </row>
    <row r="160" customFormat="false" ht="15" hidden="false" customHeight="false" outlineLevel="0" collapsed="false">
      <c r="A160" s="8" t="s">
        <v>77</v>
      </c>
      <c r="B160" s="8"/>
      <c r="C160" s="8"/>
      <c r="D160" s="8"/>
      <c r="E160" s="8"/>
      <c r="F160" s="8"/>
      <c r="Q160" s="8"/>
      <c r="R160" s="8"/>
      <c r="S160" s="8"/>
      <c r="T160" s="8"/>
      <c r="U160" s="8"/>
      <c r="V160" s="8"/>
    </row>
    <row r="161" customFormat="false" ht="15" hidden="false" customHeight="false" outlineLevel="0" collapsed="false">
      <c r="A161" s="8" t="s">
        <v>77</v>
      </c>
      <c r="B161" s="8"/>
      <c r="C161" s="8" t="s">
        <v>338</v>
      </c>
      <c r="D161" s="8" t="n">
        <v>3</v>
      </c>
      <c r="E161" s="8" t="s">
        <v>18</v>
      </c>
      <c r="F161" s="8" t="s">
        <v>338</v>
      </c>
      <c r="Q161" s="8"/>
      <c r="R161" s="8"/>
      <c r="S161" s="8"/>
      <c r="T161" s="8"/>
      <c r="U161" s="8"/>
      <c r="V161" s="8"/>
    </row>
    <row r="162" customFormat="false" ht="15" hidden="false" customHeight="false" outlineLevel="0" collapsed="false">
      <c r="A162" s="8"/>
      <c r="B162" s="8"/>
      <c r="C162" s="8"/>
      <c r="D162" s="8"/>
      <c r="E162" s="8"/>
      <c r="F162" s="8"/>
      <c r="Q162" s="8"/>
      <c r="R162" s="8"/>
      <c r="S162" s="8"/>
      <c r="T162" s="8"/>
      <c r="U162" s="8"/>
      <c r="V162" s="8"/>
    </row>
    <row r="163" customFormat="false" ht="15" hidden="false" customHeight="false" outlineLevel="0" collapsed="false">
      <c r="A163" s="8"/>
      <c r="B163" s="8"/>
      <c r="C163" s="8"/>
      <c r="D163" s="8"/>
      <c r="E163" s="8"/>
      <c r="F163" s="8"/>
      <c r="Q163" s="8" t="s">
        <v>19</v>
      </c>
      <c r="R163" s="8"/>
      <c r="S163" s="8"/>
      <c r="T163" s="8"/>
      <c r="U163" s="8"/>
      <c r="V163" s="8"/>
    </row>
    <row r="164" customFormat="false" ht="15" hidden="false" customHeight="false" outlineLevel="0" collapsed="false">
      <c r="A164" s="8"/>
      <c r="B164" s="8"/>
      <c r="C164" s="8"/>
      <c r="D164" s="8"/>
      <c r="E164" s="8"/>
      <c r="F164" s="8"/>
      <c r="Q164" s="8"/>
      <c r="R164" s="8"/>
      <c r="S164" s="8"/>
      <c r="T164" s="8"/>
      <c r="U164" s="8"/>
      <c r="V164" s="8"/>
    </row>
    <row r="165" customFormat="false" ht="15" hidden="false" customHeight="false" outlineLevel="0" collapsed="false">
      <c r="A165" s="8"/>
      <c r="B165" s="8"/>
      <c r="C165" s="8"/>
      <c r="D165" s="8"/>
      <c r="E165" s="8"/>
      <c r="F165" s="8"/>
      <c r="Q165" s="8" t="s">
        <v>20</v>
      </c>
      <c r="R165" s="8"/>
      <c r="S165" s="8"/>
      <c r="T165" s="8"/>
      <c r="U165" s="8"/>
      <c r="V165" s="8"/>
    </row>
    <row r="166" customFormat="false" ht="15" hidden="false" customHeight="false" outlineLevel="0" collapsed="false">
      <c r="A166" s="8" t="s">
        <v>19</v>
      </c>
      <c r="B166" s="8"/>
      <c r="C166" s="8"/>
      <c r="D166" s="8"/>
      <c r="E166" s="8"/>
      <c r="F166" s="8"/>
      <c r="Q166" s="8"/>
      <c r="R166" s="8"/>
      <c r="S166" s="8"/>
      <c r="T166" s="8"/>
      <c r="U166" s="8"/>
      <c r="V166" s="8"/>
    </row>
    <row r="167" customFormat="false" ht="15" hidden="false" customHeight="false" outlineLevel="0" collapsed="false">
      <c r="A167" s="8"/>
      <c r="B167" s="8"/>
      <c r="C167" s="8"/>
      <c r="D167" s="8"/>
      <c r="E167" s="8"/>
      <c r="F167" s="8"/>
      <c r="Q167" s="8" t="s">
        <v>603</v>
      </c>
      <c r="R167" s="8"/>
      <c r="S167" s="8"/>
      <c r="T167" s="8"/>
      <c r="U167" s="8"/>
      <c r="V167" s="8"/>
    </row>
    <row r="168" customFormat="false" ht="15" hidden="false" customHeight="false" outlineLevel="0" collapsed="false">
      <c r="A168" s="8" t="s">
        <v>20</v>
      </c>
      <c r="B168" s="8"/>
      <c r="C168" s="8"/>
      <c r="D168" s="8"/>
      <c r="E168" s="8"/>
      <c r="F168" s="8"/>
      <c r="Q168" s="8"/>
      <c r="R168" s="8"/>
      <c r="S168" s="8"/>
      <c r="T168" s="8"/>
      <c r="U168" s="8"/>
      <c r="V168" s="8"/>
    </row>
    <row r="169" customFormat="false" ht="15" hidden="false" customHeight="false" outlineLevel="0" collapsed="false">
      <c r="A169" s="8"/>
      <c r="B169" s="8"/>
      <c r="C169" s="8"/>
      <c r="D169" s="8"/>
      <c r="E169" s="8"/>
      <c r="F169" s="8"/>
      <c r="Q169" s="8" t="s">
        <v>30</v>
      </c>
      <c r="R169" s="8" t="s">
        <v>31</v>
      </c>
      <c r="S169" s="8" t="s">
        <v>32</v>
      </c>
      <c r="T169" s="8" t="s">
        <v>33</v>
      </c>
      <c r="U169" s="8" t="s">
        <v>34</v>
      </c>
      <c r="V169" s="8" t="s">
        <v>35</v>
      </c>
    </row>
    <row r="170" customFormat="false" ht="15" hidden="false" customHeight="false" outlineLevel="0" collapsed="false">
      <c r="A170" s="8" t="s">
        <v>604</v>
      </c>
      <c r="B170" s="8"/>
      <c r="C170" s="8"/>
      <c r="D170" s="8"/>
      <c r="E170" s="8"/>
      <c r="F170" s="8"/>
      <c r="Q170" s="8" t="s">
        <v>36</v>
      </c>
      <c r="R170" s="8" t="n">
        <v>7</v>
      </c>
      <c r="S170" s="8" t="n">
        <v>6.656E-005</v>
      </c>
      <c r="T170" s="8" t="n">
        <v>9.51E-006</v>
      </c>
      <c r="U170" s="8" t="n">
        <v>11.11</v>
      </c>
      <c r="V170" s="8" t="n">
        <v>0.0005</v>
      </c>
    </row>
    <row r="171" customFormat="false" ht="15" hidden="false" customHeight="false" outlineLevel="0" collapsed="false">
      <c r="A171" s="8"/>
      <c r="B171" s="8"/>
      <c r="C171" s="8"/>
      <c r="D171" s="8"/>
      <c r="E171" s="8"/>
      <c r="F171" s="8"/>
      <c r="Q171" s="8" t="s">
        <v>38</v>
      </c>
      <c r="R171" s="8" t="n">
        <v>10</v>
      </c>
      <c r="S171" s="8" t="n">
        <v>8.56E-006</v>
      </c>
      <c r="T171" s="8" t="n">
        <v>8.6E-007</v>
      </c>
      <c r="U171" s="8"/>
      <c r="V171" s="8"/>
    </row>
    <row r="172" customFormat="false" ht="15" hidden="false" customHeight="false" outlineLevel="0" collapsed="false">
      <c r="A172" s="8"/>
      <c r="B172" s="8"/>
      <c r="C172" s="8"/>
      <c r="D172" s="8"/>
      <c r="E172" s="8"/>
      <c r="F172" s="8"/>
      <c r="Q172" s="8" t="s">
        <v>39</v>
      </c>
      <c r="R172" s="8" t="n">
        <v>17</v>
      </c>
      <c r="S172" s="8" t="n">
        <v>7.511E-005</v>
      </c>
      <c r="T172" s="8"/>
      <c r="U172" s="8"/>
      <c r="V172" s="8"/>
    </row>
    <row r="173" customFormat="false" ht="15" hidden="false" customHeight="false" outlineLevel="0" collapsed="false">
      <c r="A173" s="8" t="s">
        <v>59</v>
      </c>
      <c r="B173" s="8" t="s">
        <v>60</v>
      </c>
      <c r="C173" s="8"/>
      <c r="D173" s="8"/>
      <c r="E173" s="8"/>
      <c r="F173" s="8"/>
      <c r="Q173" s="8"/>
      <c r="R173" s="8"/>
      <c r="S173" s="8"/>
      <c r="T173" s="8"/>
      <c r="U173" s="8"/>
      <c r="V173" s="8"/>
    </row>
    <row r="174" customFormat="false" ht="15" hidden="false" customHeight="false" outlineLevel="0" collapsed="false">
      <c r="A174" s="8"/>
      <c r="B174" s="8"/>
      <c r="C174" s="8"/>
      <c r="D174" s="8"/>
      <c r="E174" s="8"/>
      <c r="F174" s="8"/>
      <c r="Q174" s="8" t="s">
        <v>40</v>
      </c>
      <c r="R174" s="8" t="s">
        <v>41</v>
      </c>
      <c r="S174" s="8" t="s">
        <v>42</v>
      </c>
      <c r="T174" s="8" t="s">
        <v>605</v>
      </c>
      <c r="U174" s="8"/>
      <c r="V174" s="8"/>
    </row>
    <row r="175" customFormat="false" ht="15" hidden="false" customHeight="false" outlineLevel="0" collapsed="false">
      <c r="A175" s="8" t="s">
        <v>61</v>
      </c>
      <c r="B175" s="8" t="n">
        <v>0.05</v>
      </c>
      <c r="C175" s="8"/>
      <c r="D175" s="8"/>
      <c r="E175" s="8"/>
      <c r="F175" s="8"/>
      <c r="Q175" s="8" t="n">
        <v>0.886095</v>
      </c>
      <c r="R175" s="8" t="n">
        <v>7.238837</v>
      </c>
      <c r="S175" s="8" t="n">
        <v>0.000925</v>
      </c>
      <c r="T175" s="8" t="n">
        <v>0.012778</v>
      </c>
      <c r="U175" s="8"/>
      <c r="V175" s="8"/>
    </row>
    <row r="176" customFormat="false" ht="15" hidden="false" customHeight="false" outlineLevel="0" collapsed="false">
      <c r="A176" s="8" t="s">
        <v>62</v>
      </c>
      <c r="B176" s="8" t="n">
        <v>10</v>
      </c>
      <c r="C176" s="8"/>
      <c r="D176" s="8"/>
      <c r="E176" s="8"/>
      <c r="F176" s="8"/>
      <c r="Q176" s="8"/>
      <c r="R176" s="8"/>
      <c r="S176" s="8"/>
      <c r="T176" s="8"/>
      <c r="U176" s="8"/>
      <c r="V176" s="8"/>
    </row>
    <row r="177" customFormat="false" ht="15" hidden="false" customHeight="false" outlineLevel="0" collapsed="false">
      <c r="A177" s="8" t="s">
        <v>63</v>
      </c>
      <c r="B177" s="8" t="n">
        <v>0.000652</v>
      </c>
      <c r="C177" s="8"/>
      <c r="D177" s="8"/>
      <c r="E177" s="8"/>
      <c r="F177" s="8"/>
      <c r="Q177" s="8" t="s">
        <v>30</v>
      </c>
      <c r="R177" s="8" t="s">
        <v>31</v>
      </c>
      <c r="S177" s="8" t="s">
        <v>44</v>
      </c>
      <c r="T177" s="8" t="s">
        <v>33</v>
      </c>
      <c r="U177" s="8" t="s">
        <v>34</v>
      </c>
      <c r="V177" s="8" t="s">
        <v>35</v>
      </c>
    </row>
    <row r="178" customFormat="false" ht="15" hidden="false" customHeight="false" outlineLevel="0" collapsed="false">
      <c r="A178" s="8" t="s">
        <v>64</v>
      </c>
      <c r="B178" s="8" t="n">
        <v>2.22814</v>
      </c>
      <c r="C178" s="8"/>
      <c r="D178" s="8"/>
      <c r="E178" s="8"/>
      <c r="F178" s="8"/>
      <c r="Q178" s="8" t="s">
        <v>150</v>
      </c>
      <c r="R178" s="8" t="n">
        <v>5</v>
      </c>
      <c r="S178" s="8" t="n">
        <v>2.244E-005</v>
      </c>
      <c r="T178" s="8" t="n">
        <v>4.49E-006</v>
      </c>
      <c r="U178" s="8" t="n">
        <v>5.25</v>
      </c>
      <c r="V178" s="8" t="n">
        <v>0.0127</v>
      </c>
    </row>
    <row r="179" customFormat="false" ht="15" hidden="false" customHeight="false" outlineLevel="0" collapsed="false">
      <c r="A179" s="8" t="s">
        <v>65</v>
      </c>
      <c r="B179" s="8" t="n">
        <v>0.0465</v>
      </c>
      <c r="C179" s="8"/>
      <c r="D179" s="8"/>
      <c r="E179" s="8"/>
      <c r="F179" s="8"/>
      <c r="Q179" s="8" t="s">
        <v>2</v>
      </c>
      <c r="R179" s="8" t="n">
        <v>2</v>
      </c>
      <c r="S179" s="8" t="n">
        <v>4.411E-005</v>
      </c>
      <c r="T179" s="8" t="n">
        <v>2.206E-005</v>
      </c>
      <c r="U179" s="8" t="n">
        <v>25.78</v>
      </c>
      <c r="V179" s="8" t="n">
        <v>0.0001</v>
      </c>
    </row>
    <row r="180" customFormat="false" ht="15" hidden="false" customHeight="false" outlineLevel="0" collapsed="false">
      <c r="A180" s="8"/>
      <c r="B180" s="8"/>
      <c r="C180" s="8"/>
      <c r="D180" s="8"/>
      <c r="E180" s="8"/>
      <c r="F180" s="8"/>
      <c r="Q180" s="8"/>
      <c r="R180" s="8"/>
      <c r="S180" s="8"/>
      <c r="T180" s="8"/>
      <c r="U180" s="8"/>
      <c r="V180" s="8"/>
    </row>
    <row r="181" customFormat="false" ht="15" hidden="false" customHeight="false" outlineLevel="0" collapsed="false">
      <c r="A181" s="8" t="s">
        <v>302</v>
      </c>
      <c r="B181" s="8"/>
      <c r="C181" s="8"/>
      <c r="D181" s="8"/>
      <c r="E181" s="8"/>
      <c r="F181" s="8"/>
      <c r="Q181" s="8"/>
      <c r="R181" s="8"/>
      <c r="S181" s="8"/>
      <c r="T181" s="8"/>
      <c r="U181" s="8"/>
      <c r="V181" s="8"/>
    </row>
    <row r="182" customFormat="false" ht="15" hidden="false" customHeight="false" outlineLevel="0" collapsed="false">
      <c r="A182" s="8" t="s">
        <v>303</v>
      </c>
      <c r="B182" s="8"/>
      <c r="C182" s="8"/>
      <c r="D182" s="8"/>
      <c r="E182" s="8"/>
      <c r="F182" s="8"/>
      <c r="Q182" s="8"/>
      <c r="R182" s="8"/>
      <c r="S182" s="8"/>
      <c r="T182" s="8"/>
      <c r="U182" s="8"/>
      <c r="V182" s="8"/>
    </row>
    <row r="183" customFormat="false" ht="15" hidden="false" customHeight="false" outlineLevel="0" collapsed="false">
      <c r="A183" s="8" t="s">
        <v>68</v>
      </c>
      <c r="B183" s="8"/>
      <c r="C183" s="8" t="s">
        <v>69</v>
      </c>
      <c r="D183" s="8" t="s">
        <v>70</v>
      </c>
      <c r="E183" s="8" t="s">
        <v>150</v>
      </c>
      <c r="F183" s="8"/>
      <c r="Q183" s="8"/>
      <c r="R183" s="8"/>
      <c r="S183" s="8"/>
      <c r="T183" s="8"/>
      <c r="U183" s="8"/>
      <c r="V183" s="8"/>
    </row>
    <row r="184" customFormat="false" ht="15" hidden="false" customHeight="false" outlineLevel="0" collapsed="false">
      <c r="A184" s="8"/>
      <c r="B184" s="8" t="s">
        <v>71</v>
      </c>
      <c r="C184" s="8" t="s">
        <v>352</v>
      </c>
      <c r="D184" s="8" t="n">
        <v>3</v>
      </c>
      <c r="E184" s="8" t="s">
        <v>165</v>
      </c>
      <c r="F184" s="8" t="s">
        <v>352</v>
      </c>
      <c r="Q184" s="8" t="s">
        <v>19</v>
      </c>
      <c r="R184" s="8"/>
      <c r="S184" s="8"/>
      <c r="T184" s="8"/>
      <c r="U184" s="8"/>
      <c r="V184" s="8"/>
    </row>
    <row r="185" customFormat="false" ht="15" hidden="false" customHeight="false" outlineLevel="0" collapsed="false">
      <c r="A185" s="8"/>
      <c r="B185" s="8"/>
      <c r="C185" s="8"/>
      <c r="D185" s="8"/>
      <c r="E185" s="8"/>
      <c r="F185" s="8"/>
      <c r="Q185" s="8"/>
      <c r="R185" s="8"/>
      <c r="S185" s="8"/>
      <c r="T185" s="8"/>
      <c r="U185" s="8"/>
      <c r="V185" s="8"/>
    </row>
    <row r="186" customFormat="false" ht="15" hidden="false" customHeight="false" outlineLevel="0" collapsed="false">
      <c r="A186" s="8"/>
      <c r="B186" s="8" t="s">
        <v>74</v>
      </c>
      <c r="C186" s="8" t="s">
        <v>378</v>
      </c>
      <c r="D186" s="8" t="n">
        <v>3</v>
      </c>
      <c r="E186" s="8" t="s">
        <v>167</v>
      </c>
      <c r="F186" s="8" t="s">
        <v>378</v>
      </c>
      <c r="Q186" s="8" t="s">
        <v>20</v>
      </c>
      <c r="R186" s="8"/>
      <c r="S186" s="8"/>
      <c r="T186" s="8"/>
      <c r="U186" s="8"/>
      <c r="V186" s="8"/>
    </row>
    <row r="187" customFormat="false" ht="15" hidden="false" customHeight="false" outlineLevel="0" collapsed="false">
      <c r="A187" s="8"/>
      <c r="B187" s="8" t="s">
        <v>74</v>
      </c>
      <c r="C187" s="8"/>
      <c r="D187" s="8"/>
      <c r="E187" s="8"/>
      <c r="F187" s="8"/>
      <c r="Q187" s="8"/>
      <c r="R187" s="8"/>
      <c r="S187" s="8"/>
      <c r="T187" s="8"/>
      <c r="U187" s="8"/>
      <c r="V187" s="8"/>
    </row>
    <row r="188" customFormat="false" ht="15" hidden="false" customHeight="false" outlineLevel="0" collapsed="false">
      <c r="A188" s="8"/>
      <c r="B188" s="8" t="s">
        <v>74</v>
      </c>
      <c r="C188" s="8" t="s">
        <v>390</v>
      </c>
      <c r="D188" s="8" t="n">
        <v>3</v>
      </c>
      <c r="E188" s="8" t="s">
        <v>168</v>
      </c>
      <c r="F188" s="8" t="s">
        <v>390</v>
      </c>
      <c r="Q188" s="8" t="s">
        <v>606</v>
      </c>
      <c r="R188" s="8"/>
      <c r="S188" s="8"/>
      <c r="T188" s="8"/>
      <c r="U188" s="8"/>
      <c r="V188" s="8"/>
    </row>
    <row r="189" customFormat="false" ht="15" hidden="false" customHeight="false" outlineLevel="0" collapsed="false">
      <c r="A189" s="8"/>
      <c r="B189" s="8" t="s">
        <v>74</v>
      </c>
      <c r="C189" s="8"/>
      <c r="D189" s="8"/>
      <c r="E189" s="8"/>
      <c r="F189" s="8"/>
      <c r="Q189" s="8"/>
      <c r="R189" s="8"/>
      <c r="S189" s="8"/>
      <c r="T189" s="8"/>
      <c r="U189" s="8"/>
      <c r="V189" s="8"/>
    </row>
    <row r="190" customFormat="false" ht="15" hidden="false" customHeight="false" outlineLevel="0" collapsed="false">
      <c r="A190" s="8" t="s">
        <v>77</v>
      </c>
      <c r="B190" s="8" t="s">
        <v>74</v>
      </c>
      <c r="C190" s="8" t="s">
        <v>365</v>
      </c>
      <c r="D190" s="8" t="n">
        <v>3</v>
      </c>
      <c r="E190" s="8" t="s">
        <v>166</v>
      </c>
      <c r="F190" s="8" t="s">
        <v>365</v>
      </c>
      <c r="Q190" s="8" t="s">
        <v>30</v>
      </c>
      <c r="R190" s="8" t="s">
        <v>31</v>
      </c>
      <c r="S190" s="8" t="s">
        <v>32</v>
      </c>
      <c r="T190" s="8" t="s">
        <v>33</v>
      </c>
      <c r="U190" s="8" t="s">
        <v>34</v>
      </c>
      <c r="V190" s="8" t="s">
        <v>35</v>
      </c>
    </row>
    <row r="191" customFormat="false" ht="15" hidden="false" customHeight="false" outlineLevel="0" collapsed="false">
      <c r="A191" s="8" t="s">
        <v>77</v>
      </c>
      <c r="B191" s="8"/>
      <c r="C191" s="8"/>
      <c r="D191" s="8"/>
      <c r="E191" s="8"/>
      <c r="F191" s="8"/>
      <c r="Q191" s="8" t="s">
        <v>36</v>
      </c>
      <c r="R191" s="8" t="n">
        <v>7</v>
      </c>
      <c r="S191" s="8" t="n">
        <v>28.20178183</v>
      </c>
      <c r="T191" s="8" t="n">
        <v>4.02882598</v>
      </c>
      <c r="U191" s="8" t="n">
        <v>2691.87</v>
      </c>
      <c r="V191" s="8" t="s">
        <v>37</v>
      </c>
    </row>
    <row r="192" customFormat="false" ht="15" hidden="false" customHeight="false" outlineLevel="0" collapsed="false">
      <c r="A192" s="8" t="s">
        <v>77</v>
      </c>
      <c r="B192" s="8"/>
      <c r="C192" s="8" t="s">
        <v>339</v>
      </c>
      <c r="D192" s="8" t="n">
        <v>3</v>
      </c>
      <c r="E192" s="8" t="s">
        <v>18</v>
      </c>
      <c r="F192" s="8" t="s">
        <v>339</v>
      </c>
      <c r="Q192" s="8" t="s">
        <v>38</v>
      </c>
      <c r="R192" s="8" t="n">
        <v>10</v>
      </c>
      <c r="S192" s="8" t="n">
        <v>0.01496667</v>
      </c>
      <c r="T192" s="8" t="n">
        <v>0.00149667</v>
      </c>
      <c r="U192" s="8"/>
      <c r="V192" s="8"/>
    </row>
    <row r="193" customFormat="false" ht="15" hidden="false" customHeight="false" outlineLevel="0" collapsed="false">
      <c r="A193" s="8"/>
      <c r="B193" s="8"/>
      <c r="C193" s="8"/>
      <c r="D193" s="8"/>
      <c r="E193" s="8"/>
      <c r="F193" s="8"/>
      <c r="Q193" s="8" t="s">
        <v>39</v>
      </c>
      <c r="R193" s="8" t="n">
        <v>17</v>
      </c>
      <c r="S193" s="8" t="n">
        <v>28.2167485</v>
      </c>
      <c r="T193" s="8"/>
      <c r="U193" s="8"/>
      <c r="V193" s="8"/>
    </row>
    <row r="194" customFormat="false" ht="15" hidden="false" customHeight="false" outlineLevel="0" collapsed="false">
      <c r="A194" s="8"/>
      <c r="B194" s="8" t="s">
        <v>81</v>
      </c>
      <c r="C194" s="8" t="s">
        <v>327</v>
      </c>
      <c r="D194" s="8" t="n">
        <v>3</v>
      </c>
      <c r="E194" s="8" t="s">
        <v>169</v>
      </c>
      <c r="F194" s="8" t="s">
        <v>327</v>
      </c>
      <c r="Q194" s="8"/>
      <c r="R194" s="8"/>
      <c r="S194" s="8"/>
      <c r="T194" s="8"/>
      <c r="U194" s="8"/>
      <c r="V194" s="8"/>
    </row>
    <row r="195" customFormat="false" ht="15" hidden="false" customHeight="false" outlineLevel="0" collapsed="false">
      <c r="A195" s="8"/>
      <c r="B195" s="8"/>
      <c r="C195" s="8"/>
      <c r="D195" s="8"/>
      <c r="E195" s="8"/>
      <c r="F195" s="8"/>
      <c r="Q195" s="8" t="s">
        <v>40</v>
      </c>
      <c r="R195" s="8" t="s">
        <v>41</v>
      </c>
      <c r="S195" s="8" t="s">
        <v>42</v>
      </c>
      <c r="T195" s="8" t="s">
        <v>607</v>
      </c>
      <c r="U195" s="8"/>
      <c r="V195" s="8"/>
    </row>
    <row r="196" customFormat="false" ht="15" hidden="false" customHeight="false" outlineLevel="0" collapsed="false">
      <c r="A196" s="8"/>
      <c r="B196" s="8"/>
      <c r="C196" s="8"/>
      <c r="D196" s="8"/>
      <c r="E196" s="8"/>
      <c r="F196" s="8"/>
      <c r="Q196" s="8" t="n">
        <v>0.99947</v>
      </c>
      <c r="R196" s="8" t="n">
        <v>0.462844</v>
      </c>
      <c r="S196" s="8" t="n">
        <v>0.038687</v>
      </c>
      <c r="T196" s="8" t="n">
        <v>8.3585</v>
      </c>
      <c r="U196" s="8"/>
      <c r="V196" s="8"/>
    </row>
    <row r="197" customFormat="false" ht="15" hidden="false" customHeight="false" outlineLevel="0" collapsed="false">
      <c r="A197" s="8"/>
      <c r="B197" s="8"/>
      <c r="C197" s="8"/>
      <c r="D197" s="8"/>
      <c r="E197" s="8"/>
      <c r="F197" s="8"/>
      <c r="Q197" s="8"/>
      <c r="R197" s="8"/>
      <c r="S197" s="8"/>
      <c r="T197" s="8"/>
      <c r="U197" s="8"/>
      <c r="V197" s="8"/>
    </row>
    <row r="198" customFormat="false" ht="15" hidden="false" customHeight="false" outlineLevel="0" collapsed="false">
      <c r="A198" s="8"/>
      <c r="B198" s="8"/>
      <c r="C198" s="8"/>
      <c r="D198" s="8"/>
      <c r="E198" s="8"/>
      <c r="F198" s="8"/>
      <c r="Q198" s="8" t="s">
        <v>30</v>
      </c>
      <c r="R198" s="8" t="s">
        <v>31</v>
      </c>
      <c r="S198" s="8" t="s">
        <v>44</v>
      </c>
      <c r="T198" s="8" t="s">
        <v>33</v>
      </c>
      <c r="U198" s="8" t="s">
        <v>34</v>
      </c>
      <c r="V198" s="8" t="s">
        <v>35</v>
      </c>
    </row>
    <row r="199" customFormat="false" ht="15" hidden="false" customHeight="false" outlineLevel="0" collapsed="false">
      <c r="A199" s="8" t="s">
        <v>19</v>
      </c>
      <c r="B199" s="8"/>
      <c r="C199" s="8"/>
      <c r="D199" s="8"/>
      <c r="E199" s="8"/>
      <c r="F199" s="8"/>
      <c r="Q199" s="8" t="s">
        <v>150</v>
      </c>
      <c r="R199" s="8" t="n">
        <v>5</v>
      </c>
      <c r="S199" s="8" t="n">
        <v>28.1950605</v>
      </c>
      <c r="T199" s="8" t="n">
        <v>5.6390121</v>
      </c>
      <c r="U199" s="8" t="n">
        <v>3767.71</v>
      </c>
      <c r="V199" s="8" t="s">
        <v>37</v>
      </c>
    </row>
    <row r="200" customFormat="false" ht="15" hidden="false" customHeight="false" outlineLevel="0" collapsed="false">
      <c r="A200" s="8"/>
      <c r="B200" s="8"/>
      <c r="C200" s="8"/>
      <c r="D200" s="8"/>
      <c r="E200" s="8"/>
      <c r="F200" s="8"/>
      <c r="Q200" s="8" t="s">
        <v>2</v>
      </c>
      <c r="R200" s="8" t="n">
        <v>2</v>
      </c>
      <c r="S200" s="8" t="n">
        <v>0.00672133</v>
      </c>
      <c r="T200" s="8" t="n">
        <v>0.00336067</v>
      </c>
      <c r="U200" s="8" t="n">
        <v>2.25</v>
      </c>
      <c r="V200" s="8" t="n">
        <v>0.1565</v>
      </c>
    </row>
    <row r="201" customFormat="false" ht="15" hidden="false" customHeight="false" outlineLevel="0" collapsed="false">
      <c r="A201" s="8" t="s">
        <v>20</v>
      </c>
      <c r="B201" s="8"/>
      <c r="C201" s="8"/>
      <c r="D201" s="8"/>
      <c r="E201" s="8"/>
      <c r="F201" s="8"/>
      <c r="Q201" s="8"/>
      <c r="R201" s="8"/>
      <c r="S201" s="8"/>
      <c r="T201" s="8"/>
      <c r="U201" s="8"/>
      <c r="V201" s="8"/>
    </row>
    <row r="202" customFormat="false" ht="15" hidden="false" customHeight="false" outlineLevel="0" collapsed="false">
      <c r="A202" s="8"/>
      <c r="B202" s="8"/>
      <c r="C202" s="8"/>
      <c r="D202" s="8"/>
      <c r="E202" s="8"/>
      <c r="F202" s="8"/>
      <c r="Q202" s="8"/>
      <c r="R202" s="8"/>
      <c r="S202" s="8"/>
      <c r="T202" s="8"/>
      <c r="U202" s="8"/>
      <c r="V202" s="8"/>
    </row>
    <row r="203" customFormat="false" ht="15" hidden="false" customHeight="false" outlineLevel="0" collapsed="false">
      <c r="A203" s="8" t="s">
        <v>608</v>
      </c>
      <c r="B203" s="8"/>
      <c r="C203" s="8"/>
      <c r="D203" s="8"/>
      <c r="E203" s="8"/>
      <c r="F203" s="8"/>
      <c r="Q203" s="8"/>
      <c r="R203" s="8"/>
      <c r="S203" s="8"/>
      <c r="T203" s="8"/>
      <c r="U203" s="8"/>
      <c r="V203" s="8"/>
    </row>
    <row r="204" customFormat="false" ht="15" hidden="false" customHeight="false" outlineLevel="0" collapsed="false">
      <c r="A204" s="8"/>
      <c r="B204" s="8"/>
      <c r="C204" s="8"/>
      <c r="D204" s="8"/>
      <c r="E204" s="8"/>
      <c r="F204" s="8"/>
      <c r="Q204" s="8"/>
      <c r="R204" s="8"/>
      <c r="S204" s="8"/>
      <c r="T204" s="8"/>
      <c r="U204" s="8"/>
      <c r="V204" s="8"/>
    </row>
    <row r="205" customFormat="false" ht="15" hidden="false" customHeight="false" outlineLevel="0" collapsed="false">
      <c r="A205" s="8"/>
      <c r="B205" s="8"/>
      <c r="C205" s="8"/>
      <c r="D205" s="8"/>
      <c r="E205" s="8"/>
      <c r="F205" s="8"/>
      <c r="Q205" s="8" t="s">
        <v>19</v>
      </c>
      <c r="R205" s="8"/>
      <c r="S205" s="8"/>
      <c r="T205" s="8"/>
      <c r="U205" s="8"/>
      <c r="V205" s="8"/>
    </row>
    <row r="206" customFormat="false" ht="15" hidden="false" customHeight="false" outlineLevel="0" collapsed="false">
      <c r="A206" s="8" t="s">
        <v>59</v>
      </c>
      <c r="B206" s="8" t="s">
        <v>60</v>
      </c>
      <c r="C206" s="8"/>
      <c r="D206" s="8"/>
      <c r="E206" s="8"/>
      <c r="F206" s="8"/>
      <c r="Q206" s="8"/>
      <c r="R206" s="8"/>
      <c r="S206" s="8"/>
      <c r="T206" s="8"/>
      <c r="U206" s="8"/>
      <c r="V206" s="8"/>
    </row>
    <row r="207" customFormat="false" ht="15" hidden="false" customHeight="false" outlineLevel="0" collapsed="false">
      <c r="A207" s="8"/>
      <c r="B207" s="8"/>
      <c r="C207" s="8"/>
      <c r="D207" s="8"/>
      <c r="E207" s="8"/>
      <c r="F207" s="8"/>
      <c r="Q207" s="8" t="s">
        <v>20</v>
      </c>
      <c r="R207" s="8"/>
      <c r="S207" s="8"/>
      <c r="T207" s="8"/>
      <c r="U207" s="8"/>
      <c r="V207" s="8"/>
    </row>
    <row r="208" customFormat="false" ht="15" hidden="false" customHeight="false" outlineLevel="0" collapsed="false">
      <c r="A208" s="8" t="s">
        <v>61</v>
      </c>
      <c r="B208" s="8" t="n">
        <v>0.05</v>
      </c>
      <c r="C208" s="8"/>
      <c r="D208" s="8"/>
      <c r="E208" s="8"/>
      <c r="F208" s="8"/>
      <c r="Q208" s="8"/>
      <c r="R208" s="8"/>
      <c r="S208" s="8"/>
      <c r="T208" s="8"/>
      <c r="U208" s="8"/>
      <c r="V208" s="8"/>
    </row>
    <row r="209" customFormat="false" ht="15" hidden="false" customHeight="false" outlineLevel="0" collapsed="false">
      <c r="A209" s="8" t="s">
        <v>62</v>
      </c>
      <c r="B209" s="8" t="n">
        <v>10</v>
      </c>
      <c r="C209" s="8"/>
      <c r="D209" s="8"/>
      <c r="E209" s="8"/>
      <c r="F209" s="8"/>
      <c r="Q209" s="8" t="s">
        <v>609</v>
      </c>
      <c r="R209" s="8"/>
      <c r="S209" s="8"/>
      <c r="T209" s="8"/>
      <c r="U209" s="8"/>
      <c r="V209" s="8"/>
    </row>
    <row r="210" customFormat="false" ht="15" hidden="false" customHeight="false" outlineLevel="0" collapsed="false">
      <c r="A210" s="8" t="s">
        <v>63</v>
      </c>
      <c r="B210" s="8" t="n">
        <v>0.000115</v>
      </c>
      <c r="C210" s="8"/>
      <c r="D210" s="8"/>
      <c r="E210" s="8"/>
      <c r="F210" s="8"/>
      <c r="Q210" s="8"/>
      <c r="R210" s="8"/>
      <c r="S210" s="8"/>
      <c r="T210" s="8"/>
      <c r="U210" s="8"/>
      <c r="V210" s="8"/>
    </row>
    <row r="211" customFormat="false" ht="15" hidden="false" customHeight="false" outlineLevel="0" collapsed="false">
      <c r="A211" s="8" t="s">
        <v>64</v>
      </c>
      <c r="B211" s="8" t="n">
        <v>2.22814</v>
      </c>
      <c r="C211" s="8"/>
      <c r="D211" s="8"/>
      <c r="E211" s="8"/>
      <c r="F211" s="8"/>
      <c r="Q211" s="8"/>
      <c r="R211" s="8"/>
      <c r="S211" s="8"/>
      <c r="T211" s="8"/>
      <c r="U211" s="8"/>
      <c r="V211" s="8"/>
    </row>
    <row r="212" customFormat="false" ht="15" hidden="false" customHeight="false" outlineLevel="0" collapsed="false">
      <c r="A212" s="8" t="s">
        <v>65</v>
      </c>
      <c r="B212" s="8" t="n">
        <v>0.0196</v>
      </c>
      <c r="C212" s="8"/>
      <c r="D212" s="8"/>
      <c r="E212" s="8"/>
      <c r="F212" s="8"/>
      <c r="Q212" s="8" t="s">
        <v>59</v>
      </c>
      <c r="R212" s="8" t="s">
        <v>60</v>
      </c>
      <c r="S212" s="8"/>
      <c r="T212" s="8"/>
      <c r="U212" s="8"/>
      <c r="V212" s="8"/>
    </row>
    <row r="213" customFormat="false" ht="15" hidden="false" customHeight="false" outlineLevel="0" collapsed="false">
      <c r="A213" s="8"/>
      <c r="B213" s="8"/>
      <c r="C213" s="8"/>
      <c r="D213" s="8"/>
      <c r="E213" s="8"/>
      <c r="F213" s="8"/>
      <c r="Q213" s="8"/>
      <c r="R213" s="8"/>
      <c r="S213" s="8"/>
      <c r="T213" s="8"/>
      <c r="U213" s="8"/>
      <c r="V213" s="8"/>
    </row>
    <row r="214" customFormat="false" ht="15" hidden="false" customHeight="false" outlineLevel="0" collapsed="false">
      <c r="A214" s="8" t="s">
        <v>198</v>
      </c>
      <c r="B214" s="8"/>
      <c r="C214" s="8"/>
      <c r="D214" s="8"/>
      <c r="E214" s="8"/>
      <c r="F214" s="8"/>
      <c r="Q214" s="8" t="s">
        <v>61</v>
      </c>
      <c r="R214" s="8" t="n">
        <v>0.05</v>
      </c>
      <c r="S214" s="8"/>
      <c r="T214" s="8"/>
      <c r="U214" s="8"/>
      <c r="V214" s="8"/>
    </row>
    <row r="215" customFormat="false" ht="15" hidden="false" customHeight="false" outlineLevel="0" collapsed="false">
      <c r="A215" s="8" t="s">
        <v>199</v>
      </c>
      <c r="B215" s="8"/>
      <c r="C215" s="8"/>
      <c r="D215" s="8"/>
      <c r="E215" s="8"/>
      <c r="F215" s="8"/>
      <c r="Q215" s="8" t="s">
        <v>62</v>
      </c>
      <c r="R215" s="8" t="n">
        <v>10</v>
      </c>
      <c r="S215" s="8"/>
      <c r="T215" s="8"/>
      <c r="U215" s="8"/>
      <c r="V215" s="8"/>
    </row>
    <row r="216" customFormat="false" ht="15" hidden="false" customHeight="false" outlineLevel="0" collapsed="false">
      <c r="A216" s="8" t="s">
        <v>68</v>
      </c>
      <c r="B216" s="8" t="s">
        <v>69</v>
      </c>
      <c r="C216" s="8" t="s">
        <v>70</v>
      </c>
      <c r="D216" s="8" t="s">
        <v>150</v>
      </c>
      <c r="E216" s="8"/>
      <c r="F216" s="8"/>
      <c r="Q216" s="8" t="s">
        <v>63</v>
      </c>
      <c r="R216" s="8" t="n">
        <v>0.013177</v>
      </c>
      <c r="S216" s="8"/>
      <c r="T216" s="8"/>
      <c r="U216" s="8"/>
      <c r="V216" s="8"/>
    </row>
    <row r="217" customFormat="false" ht="15" hidden="false" customHeight="false" outlineLevel="0" collapsed="false">
      <c r="A217" s="8" t="s">
        <v>71</v>
      </c>
      <c r="B217" s="8" t="s">
        <v>354</v>
      </c>
      <c r="C217" s="8" t="n">
        <v>3</v>
      </c>
      <c r="D217" s="8" t="s">
        <v>165</v>
      </c>
      <c r="E217" s="8" t="s">
        <v>354</v>
      </c>
      <c r="F217" s="8"/>
      <c r="Q217" s="8" t="s">
        <v>64</v>
      </c>
      <c r="R217" s="8" t="n">
        <v>2.22814</v>
      </c>
      <c r="S217" s="8"/>
      <c r="T217" s="8"/>
      <c r="U217" s="8"/>
      <c r="V217" s="8"/>
    </row>
    <row r="218" customFormat="false" ht="15" hidden="false" customHeight="false" outlineLevel="0" collapsed="false">
      <c r="A218" s="8"/>
      <c r="B218" s="8"/>
      <c r="C218" s="8"/>
      <c r="D218" s="8"/>
      <c r="E218" s="8"/>
      <c r="F218" s="8"/>
      <c r="Q218" s="8" t="s">
        <v>65</v>
      </c>
      <c r="R218" s="8" t="n">
        <v>0.2088</v>
      </c>
      <c r="S218" s="8"/>
      <c r="T218" s="8"/>
      <c r="U218" s="8"/>
      <c r="V218" s="8"/>
    </row>
    <row r="219" customFormat="false" ht="15" hidden="false" customHeight="false" outlineLevel="0" collapsed="false">
      <c r="A219" s="8" t="s">
        <v>74</v>
      </c>
      <c r="B219" s="8" t="s">
        <v>329</v>
      </c>
      <c r="C219" s="8" t="n">
        <v>3</v>
      </c>
      <c r="D219" s="8" t="s">
        <v>169</v>
      </c>
      <c r="E219" s="8" t="s">
        <v>329</v>
      </c>
      <c r="F219" s="8"/>
      <c r="Q219" s="8"/>
      <c r="R219" s="8"/>
      <c r="S219" s="8"/>
      <c r="T219" s="8"/>
      <c r="U219" s="8"/>
      <c r="V219" s="8"/>
    </row>
    <row r="220" customFormat="false" ht="15" hidden="false" customHeight="false" outlineLevel="0" collapsed="false">
      <c r="A220" s="8"/>
      <c r="B220" s="8"/>
      <c r="C220" s="8"/>
      <c r="D220" s="8"/>
      <c r="E220" s="8"/>
      <c r="F220" s="8"/>
      <c r="Q220" s="8" t="s">
        <v>198</v>
      </c>
      <c r="R220" s="8"/>
      <c r="S220" s="8"/>
      <c r="T220" s="8"/>
      <c r="U220" s="8"/>
      <c r="V220" s="8"/>
    </row>
    <row r="221" customFormat="false" ht="15" hidden="false" customHeight="false" outlineLevel="0" collapsed="false">
      <c r="A221" s="8" t="s">
        <v>77</v>
      </c>
      <c r="B221" s="8" t="s">
        <v>367</v>
      </c>
      <c r="C221" s="8" t="n">
        <v>3</v>
      </c>
      <c r="D221" s="8" t="s">
        <v>166</v>
      </c>
      <c r="E221" s="8" t="s">
        <v>367</v>
      </c>
      <c r="F221" s="8"/>
      <c r="Q221" s="8" t="s">
        <v>199</v>
      </c>
      <c r="R221" s="8"/>
      <c r="S221" s="8"/>
      <c r="T221" s="8"/>
      <c r="U221" s="8"/>
      <c r="V221" s="8"/>
    </row>
    <row r="222" customFormat="false" ht="15" hidden="false" customHeight="false" outlineLevel="0" collapsed="false">
      <c r="A222" s="8"/>
      <c r="B222" s="8"/>
      <c r="C222" s="8"/>
      <c r="D222" s="8"/>
      <c r="E222" s="8"/>
      <c r="F222" s="8"/>
      <c r="Q222" s="8" t="s">
        <v>68</v>
      </c>
      <c r="R222" s="8" t="s">
        <v>69</v>
      </c>
      <c r="S222" s="8" t="s">
        <v>70</v>
      </c>
      <c r="T222" s="8" t="s">
        <v>150</v>
      </c>
      <c r="U222" s="8"/>
      <c r="V222" s="8"/>
    </row>
    <row r="223" customFormat="false" ht="15" hidden="false" customHeight="false" outlineLevel="0" collapsed="false">
      <c r="A223" s="8" t="s">
        <v>81</v>
      </c>
      <c r="B223" s="8" t="s">
        <v>380</v>
      </c>
      <c r="C223" s="8" t="n">
        <v>3</v>
      </c>
      <c r="D223" s="8" t="s">
        <v>167</v>
      </c>
      <c r="E223" s="8" t="s">
        <v>380</v>
      </c>
      <c r="F223" s="8"/>
      <c r="Q223" s="8" t="s">
        <v>71</v>
      </c>
      <c r="R223" s="8" t="s">
        <v>610</v>
      </c>
      <c r="S223" s="8" t="n">
        <v>3</v>
      </c>
      <c r="T223" s="8" t="s">
        <v>18</v>
      </c>
      <c r="U223" s="8" t="s">
        <v>610</v>
      </c>
      <c r="V223" s="8"/>
    </row>
    <row r="224" customFormat="false" ht="15" hidden="false" customHeight="false" outlineLevel="0" collapsed="false">
      <c r="A224" s="8" t="s">
        <v>81</v>
      </c>
      <c r="B224" s="8"/>
      <c r="C224" s="8"/>
      <c r="D224" s="8"/>
      <c r="E224" s="8"/>
      <c r="F224" s="8"/>
      <c r="Q224" s="8"/>
      <c r="R224" s="8"/>
      <c r="S224" s="8"/>
      <c r="T224" s="8"/>
      <c r="U224" s="8"/>
      <c r="V224" s="8"/>
    </row>
    <row r="225" customFormat="false" ht="15" hidden="false" customHeight="false" outlineLevel="0" collapsed="false">
      <c r="A225" s="8" t="s">
        <v>81</v>
      </c>
      <c r="B225" s="8" t="s">
        <v>341</v>
      </c>
      <c r="C225" s="8" t="n">
        <v>3</v>
      </c>
      <c r="D225" s="8" t="s">
        <v>18</v>
      </c>
      <c r="E225" s="8" t="s">
        <v>341</v>
      </c>
      <c r="F225" s="8"/>
      <c r="Q225" s="8" t="s">
        <v>74</v>
      </c>
      <c r="R225" s="8" t="s">
        <v>611</v>
      </c>
      <c r="S225" s="8" t="n">
        <v>3</v>
      </c>
      <c r="T225" s="8" t="s">
        <v>167</v>
      </c>
      <c r="U225" s="8" t="s">
        <v>611</v>
      </c>
      <c r="V225" s="8"/>
    </row>
    <row r="226" customFormat="false" ht="15" hidden="false" customHeight="false" outlineLevel="0" collapsed="false">
      <c r="A226" s="8"/>
      <c r="B226" s="8"/>
      <c r="C226" s="8"/>
      <c r="D226" s="8"/>
      <c r="E226" s="8"/>
      <c r="F226" s="8"/>
      <c r="Q226" s="8" t="s">
        <v>74</v>
      </c>
      <c r="R226" s="8"/>
      <c r="S226" s="8"/>
      <c r="T226" s="8"/>
      <c r="U226" s="8"/>
      <c r="V226" s="8"/>
    </row>
    <row r="227" customFormat="false" ht="15" hidden="false" customHeight="false" outlineLevel="0" collapsed="false">
      <c r="A227" s="8" t="s">
        <v>90</v>
      </c>
      <c r="B227" s="8" t="s">
        <v>391</v>
      </c>
      <c r="C227" s="8" t="n">
        <v>3</v>
      </c>
      <c r="D227" s="8" t="s">
        <v>168</v>
      </c>
      <c r="E227" s="8" t="s">
        <v>391</v>
      </c>
      <c r="F227" s="8"/>
      <c r="Q227" s="8" t="s">
        <v>74</v>
      </c>
      <c r="R227" s="8" t="s">
        <v>612</v>
      </c>
      <c r="S227" s="8" t="n">
        <v>3</v>
      </c>
      <c r="T227" s="8" t="s">
        <v>166</v>
      </c>
      <c r="U227" s="8" t="s">
        <v>612</v>
      </c>
      <c r="V227" s="8"/>
    </row>
    <row r="228" customFormat="false" ht="15" hidden="false" customHeight="false" outlineLevel="0" collapsed="false">
      <c r="Q228" s="8" t="s">
        <v>74</v>
      </c>
      <c r="R228" s="8"/>
      <c r="S228" s="8"/>
      <c r="T228" s="8"/>
      <c r="U228" s="8"/>
      <c r="V228" s="8"/>
    </row>
    <row r="229" customFormat="false" ht="15" hidden="false" customHeight="false" outlineLevel="0" collapsed="false">
      <c r="Q229" s="8" t="s">
        <v>74</v>
      </c>
      <c r="R229" s="8" t="s">
        <v>612</v>
      </c>
      <c r="S229" s="8" t="n">
        <v>3</v>
      </c>
      <c r="T229" s="8" t="s">
        <v>168</v>
      </c>
      <c r="U229" s="8" t="s">
        <v>612</v>
      </c>
      <c r="V229" s="8"/>
    </row>
    <row r="230" customFormat="false" ht="15" hidden="false" customHeight="false" outlineLevel="0" collapsed="false">
      <c r="A230" s="8" t="s">
        <v>19</v>
      </c>
      <c r="B230" s="8"/>
      <c r="C230" s="8"/>
      <c r="D230" s="8"/>
      <c r="E230" s="8"/>
      <c r="F230" s="8"/>
      <c r="Q230" s="8" t="s">
        <v>74</v>
      </c>
      <c r="R230" s="8"/>
      <c r="S230" s="8"/>
      <c r="T230" s="8"/>
      <c r="U230" s="8"/>
      <c r="V230" s="8"/>
    </row>
    <row r="231" customFormat="false" ht="15" hidden="false" customHeight="false" outlineLevel="0" collapsed="false">
      <c r="A231" s="8"/>
      <c r="B231" s="8"/>
      <c r="C231" s="8"/>
      <c r="D231" s="8"/>
      <c r="E231" s="8"/>
      <c r="F231" s="8"/>
      <c r="Q231" s="8" t="s">
        <v>74</v>
      </c>
      <c r="R231" s="8" t="s">
        <v>613</v>
      </c>
      <c r="S231" s="8" t="n">
        <v>3</v>
      </c>
      <c r="T231" s="8" t="s">
        <v>169</v>
      </c>
      <c r="U231" s="8" t="s">
        <v>613</v>
      </c>
      <c r="V231" s="8"/>
    </row>
    <row r="232" customFormat="false" ht="15" hidden="false" customHeight="false" outlineLevel="0" collapsed="false">
      <c r="A232" s="8" t="s">
        <v>20</v>
      </c>
      <c r="B232" s="8"/>
      <c r="C232" s="8"/>
      <c r="D232" s="8"/>
      <c r="E232" s="8"/>
      <c r="F232" s="8"/>
      <c r="Q232" s="8" t="s">
        <v>74</v>
      </c>
      <c r="R232" s="8"/>
      <c r="S232" s="8"/>
      <c r="T232" s="8"/>
      <c r="U232" s="8"/>
      <c r="V232" s="8"/>
    </row>
    <row r="233" customFormat="false" ht="15" hidden="false" customHeight="false" outlineLevel="0" collapsed="false">
      <c r="A233" s="8"/>
      <c r="B233" s="8"/>
      <c r="C233" s="8"/>
      <c r="D233" s="8"/>
      <c r="E233" s="8"/>
      <c r="F233" s="8"/>
      <c r="Q233" s="8" t="s">
        <v>74</v>
      </c>
      <c r="R233" s="8" t="s">
        <v>614</v>
      </c>
      <c r="S233" s="8" t="n">
        <v>3</v>
      </c>
      <c r="T233" s="8" t="s">
        <v>165</v>
      </c>
      <c r="U233" s="8" t="s">
        <v>614</v>
      </c>
      <c r="V233" s="8"/>
    </row>
    <row r="234" customFormat="false" ht="15" hidden="false" customHeight="false" outlineLevel="0" collapsed="false">
      <c r="A234" s="8" t="s">
        <v>21</v>
      </c>
      <c r="B234" s="8"/>
      <c r="C234" s="8"/>
      <c r="D234" s="8"/>
      <c r="E234" s="8"/>
      <c r="F234" s="8"/>
      <c r="Q234" s="8"/>
      <c r="R234" s="8"/>
      <c r="S234" s="8"/>
      <c r="T234" s="8"/>
      <c r="U234" s="8"/>
      <c r="V234" s="8"/>
    </row>
    <row r="235" customFormat="false" ht="15" hidden="false" customHeight="false" outlineLevel="0" collapsed="false">
      <c r="A235" s="8" t="s">
        <v>22</v>
      </c>
      <c r="B235" s="8" t="s">
        <v>23</v>
      </c>
      <c r="C235" s="8" t="s">
        <v>24</v>
      </c>
      <c r="D235" s="8"/>
      <c r="E235" s="8"/>
      <c r="F235" s="8"/>
      <c r="Q235" s="8"/>
      <c r="R235" s="8"/>
      <c r="S235" s="8"/>
      <c r="T235" s="8"/>
      <c r="U235" s="8"/>
      <c r="V235" s="8"/>
    </row>
    <row r="236" customFormat="false" ht="15" hidden="false" customHeight="false" outlineLevel="0" collapsed="false">
      <c r="A236" s="8" t="s">
        <v>150</v>
      </c>
      <c r="B236" s="8" t="n">
        <v>6</v>
      </c>
      <c r="C236" s="8" t="s">
        <v>170</v>
      </c>
      <c r="D236" s="8"/>
      <c r="E236" s="8"/>
      <c r="F236" s="8"/>
      <c r="Q236" s="8"/>
      <c r="R236" s="8"/>
      <c r="S236" s="8"/>
      <c r="T236" s="8"/>
      <c r="U236" s="8"/>
      <c r="V236" s="8"/>
    </row>
    <row r="237" customFormat="false" ht="15" hidden="false" customHeight="false" outlineLevel="0" collapsed="false">
      <c r="A237" s="8" t="s">
        <v>2</v>
      </c>
      <c r="B237" s="8" t="n">
        <v>3</v>
      </c>
      <c r="C237" s="8" t="s">
        <v>26</v>
      </c>
      <c r="D237" s="8"/>
      <c r="E237" s="8"/>
      <c r="F237" s="8"/>
      <c r="Q237" s="8"/>
      <c r="R237" s="8"/>
      <c r="S237" s="8"/>
      <c r="T237" s="8"/>
      <c r="U237" s="8"/>
      <c r="V237" s="8"/>
    </row>
    <row r="238" customFormat="false" ht="15" hidden="false" customHeight="false" outlineLevel="0" collapsed="false">
      <c r="A238" s="8"/>
      <c r="B238" s="8"/>
      <c r="C238" s="8"/>
      <c r="D238" s="8"/>
      <c r="E238" s="8"/>
      <c r="F238" s="8"/>
      <c r="Q238" s="8" t="s">
        <v>19</v>
      </c>
      <c r="R238" s="8"/>
      <c r="S238" s="8"/>
      <c r="T238" s="8"/>
      <c r="U238" s="8"/>
      <c r="V238" s="8"/>
    </row>
    <row r="239" customFormat="false" ht="15" hidden="false" customHeight="false" outlineLevel="0" collapsed="false">
      <c r="A239" s="8" t="s">
        <v>27</v>
      </c>
      <c r="B239" s="8" t="n">
        <v>18</v>
      </c>
      <c r="C239" s="8"/>
      <c r="D239" s="8"/>
      <c r="E239" s="8"/>
      <c r="F239" s="8"/>
      <c r="Q239" s="8"/>
      <c r="R239" s="8"/>
      <c r="S239" s="8"/>
      <c r="T239" s="8"/>
      <c r="U239" s="8"/>
      <c r="V239" s="8"/>
    </row>
    <row r="240" customFormat="false" ht="15" hidden="false" customHeight="false" outlineLevel="0" collapsed="false">
      <c r="A240" s="8" t="s">
        <v>28</v>
      </c>
      <c r="B240" s="8" t="n">
        <v>18</v>
      </c>
      <c r="C240" s="8"/>
      <c r="D240" s="8"/>
      <c r="E240" s="8"/>
      <c r="F240" s="8"/>
      <c r="Q240" s="8" t="s">
        <v>20</v>
      </c>
      <c r="R240" s="8"/>
      <c r="S240" s="8"/>
      <c r="T240" s="8"/>
      <c r="U240" s="8"/>
      <c r="V240" s="8"/>
    </row>
    <row r="241" customFormat="false" ht="15" hidden="false" customHeight="false" outlineLevel="0" collapsed="false">
      <c r="A241" s="8"/>
      <c r="B241" s="8"/>
      <c r="C241" s="8"/>
      <c r="D241" s="8"/>
      <c r="E241" s="8"/>
      <c r="F241" s="8"/>
      <c r="Q241" s="8"/>
      <c r="R241" s="8"/>
      <c r="S241" s="8"/>
      <c r="T241" s="8"/>
      <c r="U241" s="8"/>
      <c r="V241" s="8"/>
    </row>
    <row r="242" customFormat="false" ht="15" hidden="false" customHeight="false" outlineLevel="0" collapsed="false">
      <c r="A242" s="8"/>
      <c r="B242" s="8"/>
      <c r="C242" s="8"/>
      <c r="D242" s="8"/>
      <c r="E242" s="8"/>
      <c r="F242" s="8"/>
      <c r="Q242" s="8" t="s">
        <v>615</v>
      </c>
      <c r="R242" s="8"/>
      <c r="S242" s="8"/>
      <c r="T242" s="8"/>
      <c r="U242" s="8"/>
      <c r="V242" s="8"/>
    </row>
    <row r="243" customFormat="false" ht="15" hidden="false" customHeight="false" outlineLevel="0" collapsed="false">
      <c r="A243" s="8"/>
      <c r="B243" s="8"/>
      <c r="C243" s="8"/>
      <c r="D243" s="8"/>
      <c r="E243" s="8"/>
      <c r="F243" s="8"/>
      <c r="Q243" s="8"/>
      <c r="R243" s="8"/>
      <c r="S243" s="8"/>
      <c r="T243" s="8"/>
      <c r="U243" s="8"/>
      <c r="V243" s="8"/>
    </row>
    <row r="244" customFormat="false" ht="15" hidden="false" customHeight="false" outlineLevel="0" collapsed="false">
      <c r="A244" s="8"/>
      <c r="B244" s="8"/>
      <c r="C244" s="8"/>
      <c r="D244" s="8"/>
      <c r="E244" s="8"/>
      <c r="F244" s="8"/>
      <c r="Q244" s="8"/>
      <c r="R244" s="8"/>
      <c r="S244" s="8"/>
      <c r="T244" s="8"/>
      <c r="U244" s="8"/>
      <c r="V244" s="8"/>
    </row>
    <row r="245" customFormat="false" ht="15" hidden="false" customHeight="false" outlineLevel="0" collapsed="false">
      <c r="A245" s="8" t="s">
        <v>19</v>
      </c>
      <c r="B245" s="8"/>
      <c r="C245" s="8"/>
      <c r="D245" s="8"/>
      <c r="E245" s="8"/>
      <c r="F245" s="8"/>
      <c r="Q245" s="8" t="s">
        <v>59</v>
      </c>
      <c r="R245" s="8" t="s">
        <v>60</v>
      </c>
      <c r="S245" s="8"/>
      <c r="T245" s="8"/>
      <c r="U245" s="8"/>
      <c r="V245" s="8"/>
    </row>
    <row r="246" customFormat="false" ht="15" hidden="false" customHeight="false" outlineLevel="0" collapsed="false">
      <c r="A246" s="8"/>
      <c r="B246" s="8"/>
      <c r="C246" s="8"/>
      <c r="D246" s="8"/>
      <c r="E246" s="8"/>
      <c r="F246" s="8"/>
      <c r="Q246" s="8"/>
      <c r="R246" s="8"/>
      <c r="S246" s="8"/>
      <c r="T246" s="8"/>
      <c r="U246" s="8"/>
      <c r="V246" s="8"/>
    </row>
    <row r="247" customFormat="false" ht="15" hidden="false" customHeight="false" outlineLevel="0" collapsed="false">
      <c r="A247" s="8" t="s">
        <v>20</v>
      </c>
      <c r="B247" s="8"/>
      <c r="C247" s="8"/>
      <c r="D247" s="8"/>
      <c r="E247" s="8"/>
      <c r="F247" s="8"/>
      <c r="Q247" s="8" t="s">
        <v>61</v>
      </c>
      <c r="R247" s="8" t="n">
        <v>0.05</v>
      </c>
      <c r="S247" s="8"/>
      <c r="T247" s="8"/>
      <c r="U247" s="8"/>
      <c r="V247" s="8"/>
    </row>
    <row r="248" customFormat="false" ht="15" hidden="false" customHeight="false" outlineLevel="0" collapsed="false">
      <c r="A248" s="8"/>
      <c r="B248" s="8"/>
      <c r="C248" s="8"/>
      <c r="D248" s="8"/>
      <c r="E248" s="8"/>
      <c r="F248" s="8"/>
      <c r="Q248" s="8" t="s">
        <v>62</v>
      </c>
      <c r="R248" s="8" t="n">
        <v>10</v>
      </c>
      <c r="S248" s="8"/>
      <c r="T248" s="8"/>
      <c r="U248" s="8"/>
      <c r="V248" s="8"/>
    </row>
    <row r="249" customFormat="false" ht="15" hidden="false" customHeight="false" outlineLevel="0" collapsed="false">
      <c r="A249" s="8" t="s">
        <v>616</v>
      </c>
      <c r="B249" s="8"/>
      <c r="C249" s="8"/>
      <c r="D249" s="8"/>
      <c r="E249" s="8"/>
      <c r="F249" s="8"/>
      <c r="Q249" s="8" t="s">
        <v>63</v>
      </c>
      <c r="R249" s="56" t="n">
        <v>7E-007</v>
      </c>
      <c r="S249" s="8"/>
      <c r="T249" s="8"/>
      <c r="U249" s="8"/>
      <c r="V249" s="8"/>
    </row>
    <row r="250" customFormat="false" ht="15" hidden="false" customHeight="false" outlineLevel="0" collapsed="false">
      <c r="A250" s="8"/>
      <c r="B250" s="8"/>
      <c r="C250" s="8"/>
      <c r="D250" s="8"/>
      <c r="E250" s="8"/>
      <c r="F250" s="8"/>
      <c r="Q250" s="8" t="s">
        <v>64</v>
      </c>
      <c r="R250" s="8" t="n">
        <v>2.22814</v>
      </c>
      <c r="S250" s="8"/>
      <c r="T250" s="8"/>
      <c r="U250" s="8"/>
      <c r="V250" s="8"/>
    </row>
    <row r="251" customFormat="false" ht="15" hidden="false" customHeight="false" outlineLevel="0" collapsed="false">
      <c r="A251" s="8" t="s">
        <v>30</v>
      </c>
      <c r="B251" s="8" t="s">
        <v>31</v>
      </c>
      <c r="C251" s="8" t="s">
        <v>32</v>
      </c>
      <c r="D251" s="8" t="s">
        <v>33</v>
      </c>
      <c r="E251" s="8" t="s">
        <v>34</v>
      </c>
      <c r="F251" s="8" t="s">
        <v>35</v>
      </c>
      <c r="Q251" s="8" t="s">
        <v>65</v>
      </c>
      <c r="R251" s="8" t="n">
        <v>0.0015</v>
      </c>
      <c r="S251" s="8"/>
      <c r="T251" s="8"/>
      <c r="U251" s="8"/>
      <c r="V251" s="8"/>
    </row>
    <row r="252" customFormat="false" ht="15" hidden="false" customHeight="false" outlineLevel="0" collapsed="false">
      <c r="A252" s="8" t="s">
        <v>36</v>
      </c>
      <c r="B252" s="8" t="n">
        <v>7</v>
      </c>
      <c r="C252" s="8" t="n">
        <v>0.46706933</v>
      </c>
      <c r="D252" s="8" t="n">
        <v>0.06672419</v>
      </c>
      <c r="E252" s="8" t="n">
        <v>577.87</v>
      </c>
      <c r="F252" s="8" t="s">
        <v>37</v>
      </c>
      <c r="Q252" s="8"/>
      <c r="R252" s="8"/>
      <c r="S252" s="8"/>
      <c r="T252" s="8"/>
      <c r="U252" s="8"/>
      <c r="V252" s="8"/>
    </row>
    <row r="253" customFormat="false" ht="15" hidden="false" customHeight="false" outlineLevel="0" collapsed="false">
      <c r="A253" s="8" t="s">
        <v>38</v>
      </c>
      <c r="B253" s="8" t="n">
        <v>10</v>
      </c>
      <c r="C253" s="8" t="n">
        <v>0.00115467</v>
      </c>
      <c r="D253" s="8" t="n">
        <v>0.00011547</v>
      </c>
      <c r="E253" s="8"/>
      <c r="F253" s="8"/>
      <c r="Q253" s="8" t="s">
        <v>198</v>
      </c>
      <c r="R253" s="8"/>
      <c r="S253" s="8"/>
      <c r="T253" s="8"/>
      <c r="U253" s="8"/>
      <c r="V253" s="8"/>
    </row>
    <row r="254" customFormat="false" ht="15" hidden="false" customHeight="false" outlineLevel="0" collapsed="false">
      <c r="A254" s="8" t="s">
        <v>39</v>
      </c>
      <c r="B254" s="8" t="n">
        <v>17</v>
      </c>
      <c r="C254" s="8" t="n">
        <v>0.468224</v>
      </c>
      <c r="D254" s="8"/>
      <c r="E254" s="8"/>
      <c r="F254" s="8"/>
      <c r="Q254" s="8" t="s">
        <v>199</v>
      </c>
      <c r="R254" s="8"/>
      <c r="S254" s="8"/>
      <c r="T254" s="8"/>
      <c r="U254" s="8"/>
      <c r="V254" s="8"/>
    </row>
    <row r="255" customFormat="false" ht="15" hidden="false" customHeight="false" outlineLevel="0" collapsed="false">
      <c r="A255" s="8"/>
      <c r="B255" s="8"/>
      <c r="C255" s="8"/>
      <c r="D255" s="8"/>
      <c r="E255" s="8"/>
      <c r="F255" s="8"/>
      <c r="Q255" s="8" t="s">
        <v>68</v>
      </c>
      <c r="R255" s="8" t="s">
        <v>69</v>
      </c>
      <c r="S255" s="8" t="s">
        <v>70</v>
      </c>
      <c r="T255" s="8" t="s">
        <v>150</v>
      </c>
      <c r="U255" s="8"/>
      <c r="V255" s="8"/>
    </row>
    <row r="256" customFormat="false" ht="15" hidden="false" customHeight="false" outlineLevel="0" collapsed="false">
      <c r="A256" s="8" t="s">
        <v>40</v>
      </c>
      <c r="B256" s="8" t="s">
        <v>41</v>
      </c>
      <c r="C256" s="8" t="s">
        <v>42</v>
      </c>
      <c r="D256" s="8" t="s">
        <v>617</v>
      </c>
      <c r="E256" s="8"/>
      <c r="F256" s="8"/>
      <c r="Q256" s="8" t="s">
        <v>71</v>
      </c>
      <c r="R256" s="8" t="s">
        <v>473</v>
      </c>
      <c r="S256" s="8" t="n">
        <v>3</v>
      </c>
      <c r="T256" s="8" t="s">
        <v>168</v>
      </c>
      <c r="U256" s="8" t="s">
        <v>473</v>
      </c>
      <c r="V256" s="8"/>
    </row>
    <row r="257" customFormat="false" ht="15" hidden="false" customHeight="false" outlineLevel="0" collapsed="false">
      <c r="A257" s="8" t="n">
        <v>0.997534</v>
      </c>
      <c r="B257" s="8" t="n">
        <v>3.77478</v>
      </c>
      <c r="C257" s="8" t="n">
        <v>0.010746</v>
      </c>
      <c r="D257" s="8" t="n">
        <v>0.284667</v>
      </c>
      <c r="E257" s="8"/>
      <c r="F257" s="8"/>
      <c r="Q257" s="8"/>
      <c r="R257" s="8"/>
      <c r="S257" s="8"/>
      <c r="T257" s="8"/>
      <c r="U257" s="8"/>
      <c r="V257" s="8"/>
    </row>
    <row r="258" customFormat="false" ht="15" hidden="false" customHeight="false" outlineLevel="0" collapsed="false">
      <c r="A258" s="8"/>
      <c r="B258" s="8"/>
      <c r="C258" s="8"/>
      <c r="D258" s="8"/>
      <c r="E258" s="8"/>
      <c r="F258" s="8"/>
      <c r="Q258" s="8" t="s">
        <v>74</v>
      </c>
      <c r="R258" s="8" t="s">
        <v>479</v>
      </c>
      <c r="S258" s="8" t="n">
        <v>3</v>
      </c>
      <c r="T258" s="8" t="s">
        <v>165</v>
      </c>
      <c r="U258" s="8" t="s">
        <v>479</v>
      </c>
      <c r="V258" s="8"/>
    </row>
    <row r="259" customFormat="false" ht="15" hidden="false" customHeight="false" outlineLevel="0" collapsed="false">
      <c r="A259" s="8" t="s">
        <v>30</v>
      </c>
      <c r="B259" s="8" t="s">
        <v>31</v>
      </c>
      <c r="C259" s="8" t="s">
        <v>44</v>
      </c>
      <c r="D259" s="8" t="s">
        <v>33</v>
      </c>
      <c r="E259" s="8" t="s">
        <v>34</v>
      </c>
      <c r="F259" s="8" t="s">
        <v>35</v>
      </c>
      <c r="Q259" s="8" t="s">
        <v>74</v>
      </c>
      <c r="R259" s="8"/>
      <c r="S259" s="8"/>
      <c r="T259" s="8"/>
      <c r="U259" s="8"/>
      <c r="V259" s="8"/>
    </row>
    <row r="260" customFormat="false" ht="15" hidden="false" customHeight="false" outlineLevel="0" collapsed="false">
      <c r="A260" s="8" t="s">
        <v>150</v>
      </c>
      <c r="B260" s="8" t="n">
        <v>5</v>
      </c>
      <c r="C260" s="8" t="n">
        <v>0.466936</v>
      </c>
      <c r="D260" s="8" t="n">
        <v>0.0933872</v>
      </c>
      <c r="E260" s="8" t="n">
        <v>808.78</v>
      </c>
      <c r="F260" s="8" t="s">
        <v>37</v>
      </c>
      <c r="Q260" s="8" t="s">
        <v>74</v>
      </c>
      <c r="R260" s="8" t="s">
        <v>432</v>
      </c>
      <c r="S260" s="8" t="n">
        <v>3</v>
      </c>
      <c r="T260" s="8" t="s">
        <v>18</v>
      </c>
      <c r="U260" s="8" t="s">
        <v>432</v>
      </c>
      <c r="V260" s="8"/>
    </row>
    <row r="261" customFormat="false" ht="15" hidden="false" customHeight="false" outlineLevel="0" collapsed="false">
      <c r="A261" s="8" t="s">
        <v>2</v>
      </c>
      <c r="B261" s="8" t="n">
        <v>2</v>
      </c>
      <c r="C261" s="8" t="n">
        <v>0.00013333</v>
      </c>
      <c r="D261" s="8" t="n">
        <v>6.667E-005</v>
      </c>
      <c r="E261" s="8" t="n">
        <v>0.58</v>
      </c>
      <c r="F261" s="8" t="n">
        <v>0.579</v>
      </c>
      <c r="Q261" s="8" t="s">
        <v>74</v>
      </c>
      <c r="R261" s="8"/>
      <c r="S261" s="8"/>
      <c r="T261" s="8"/>
      <c r="U261" s="8"/>
      <c r="V261" s="8"/>
    </row>
    <row r="262" customFormat="false" ht="15" hidden="false" customHeight="false" outlineLevel="0" collapsed="false">
      <c r="A262" s="8"/>
      <c r="B262" s="8"/>
      <c r="C262" s="8"/>
      <c r="D262" s="8"/>
      <c r="E262" s="8"/>
      <c r="F262" s="8"/>
      <c r="Q262" s="8" t="s">
        <v>74</v>
      </c>
      <c r="R262" s="8" t="s">
        <v>432</v>
      </c>
      <c r="S262" s="8" t="n">
        <v>3</v>
      </c>
      <c r="T262" s="8" t="s">
        <v>169</v>
      </c>
      <c r="U262" s="8" t="s">
        <v>432</v>
      </c>
      <c r="V262" s="8"/>
    </row>
    <row r="263" customFormat="false" ht="15" hidden="false" customHeight="false" outlineLevel="0" collapsed="false">
      <c r="A263" s="8"/>
      <c r="B263" s="8"/>
      <c r="C263" s="8"/>
      <c r="D263" s="8"/>
      <c r="E263" s="8"/>
      <c r="F263" s="8"/>
      <c r="Q263" s="8" t="s">
        <v>74</v>
      </c>
      <c r="R263" s="8"/>
      <c r="S263" s="8"/>
      <c r="T263" s="8"/>
      <c r="U263" s="8"/>
      <c r="V263" s="8"/>
    </row>
    <row r="264" customFormat="false" ht="15" hidden="false" customHeight="false" outlineLevel="0" collapsed="false">
      <c r="A264" s="8"/>
      <c r="B264" s="8"/>
      <c r="C264" s="8"/>
      <c r="D264" s="8"/>
      <c r="E264" s="8"/>
      <c r="F264" s="8"/>
      <c r="Q264" s="8" t="s">
        <v>74</v>
      </c>
      <c r="R264" s="8" t="s">
        <v>432</v>
      </c>
      <c r="S264" s="8" t="n">
        <v>3</v>
      </c>
      <c r="T264" s="8" t="s">
        <v>167</v>
      </c>
      <c r="U264" s="8" t="s">
        <v>432</v>
      </c>
      <c r="V264" s="8"/>
    </row>
    <row r="265" customFormat="false" ht="15" hidden="false" customHeight="false" outlineLevel="0" collapsed="false">
      <c r="A265" s="8"/>
      <c r="B265" s="8"/>
      <c r="C265" s="8"/>
      <c r="D265" s="8"/>
      <c r="E265" s="8"/>
      <c r="F265" s="8"/>
      <c r="Q265" s="8" t="s">
        <v>74</v>
      </c>
      <c r="R265" s="8"/>
      <c r="S265" s="8"/>
      <c r="T265" s="8"/>
      <c r="U265" s="8"/>
      <c r="V265" s="8"/>
    </row>
    <row r="266" customFormat="false" ht="15" hidden="false" customHeight="false" outlineLevel="0" collapsed="false">
      <c r="A266" s="8" t="s">
        <v>19</v>
      </c>
      <c r="B266" s="8"/>
      <c r="C266" s="8"/>
      <c r="D266" s="8"/>
      <c r="E266" s="8"/>
      <c r="F266" s="8"/>
      <c r="Q266" s="8" t="s">
        <v>74</v>
      </c>
      <c r="R266" s="8" t="s">
        <v>432</v>
      </c>
      <c r="S266" s="8" t="n">
        <v>3</v>
      </c>
      <c r="T266" s="8" t="s">
        <v>166</v>
      </c>
      <c r="U266" s="8" t="s">
        <v>432</v>
      </c>
      <c r="V266" s="8"/>
    </row>
    <row r="267" customFormat="false" ht="15" hidden="false" customHeight="false" outlineLevel="0" collapsed="false">
      <c r="A267" s="8"/>
      <c r="B267" s="8"/>
      <c r="C267" s="8"/>
      <c r="D267" s="8"/>
      <c r="E267" s="8"/>
      <c r="F267" s="8"/>
      <c r="Q267" s="8"/>
      <c r="R267" s="8"/>
      <c r="S267" s="8"/>
      <c r="T267" s="8"/>
      <c r="U267" s="8"/>
      <c r="V267" s="8"/>
    </row>
    <row r="268" customFormat="false" ht="15" hidden="false" customHeight="false" outlineLevel="0" collapsed="false">
      <c r="A268" s="8" t="s">
        <v>20</v>
      </c>
      <c r="B268" s="8"/>
      <c r="C268" s="8"/>
      <c r="D268" s="8"/>
      <c r="E268" s="8"/>
      <c r="F268" s="8"/>
      <c r="Q268" s="8"/>
      <c r="R268" s="8"/>
      <c r="S268" s="8"/>
      <c r="T268" s="8"/>
      <c r="U268" s="8"/>
      <c r="V268" s="8"/>
    </row>
    <row r="269" customFormat="false" ht="15" hidden="false" customHeight="false" outlineLevel="0" collapsed="false">
      <c r="A269" s="8"/>
      <c r="B269" s="8"/>
      <c r="C269" s="8"/>
      <c r="D269" s="8"/>
      <c r="E269" s="8"/>
      <c r="F269" s="8"/>
      <c r="Q269" s="8"/>
      <c r="R269" s="8"/>
      <c r="S269" s="8"/>
      <c r="T269" s="8"/>
      <c r="U269" s="8"/>
      <c r="V269" s="8"/>
    </row>
    <row r="270" customFormat="false" ht="15" hidden="false" customHeight="false" outlineLevel="0" collapsed="false">
      <c r="A270" s="8" t="s">
        <v>290</v>
      </c>
      <c r="B270" s="8"/>
      <c r="C270" s="8"/>
      <c r="D270" s="8"/>
      <c r="E270" s="8"/>
      <c r="F270" s="8"/>
      <c r="Q270" s="8"/>
      <c r="R270" s="8"/>
      <c r="S270" s="8"/>
      <c r="T270" s="8"/>
      <c r="U270" s="8"/>
      <c r="V270" s="8"/>
    </row>
    <row r="271" customFormat="false" ht="15" hidden="false" customHeight="false" outlineLevel="0" collapsed="false">
      <c r="A271" s="8"/>
      <c r="B271" s="8"/>
      <c r="C271" s="8"/>
      <c r="D271" s="8"/>
      <c r="E271" s="8"/>
      <c r="F271" s="8"/>
      <c r="Q271" s="8" t="s">
        <v>19</v>
      </c>
      <c r="R271" s="8"/>
      <c r="S271" s="8"/>
      <c r="T271" s="8"/>
      <c r="U271" s="8"/>
      <c r="V271" s="8"/>
    </row>
    <row r="272" customFormat="false" ht="15" hidden="false" customHeight="false" outlineLevel="0" collapsed="false">
      <c r="A272" s="8" t="s">
        <v>30</v>
      </c>
      <c r="B272" s="8" t="s">
        <v>31</v>
      </c>
      <c r="C272" s="8" t="s">
        <v>32</v>
      </c>
      <c r="D272" s="8" t="s">
        <v>33</v>
      </c>
      <c r="E272" s="8" t="s">
        <v>34</v>
      </c>
      <c r="F272" s="8" t="s">
        <v>35</v>
      </c>
      <c r="Q272" s="8"/>
      <c r="R272" s="8"/>
      <c r="S272" s="8"/>
      <c r="T272" s="8"/>
      <c r="U272" s="8"/>
      <c r="V272" s="8"/>
    </row>
    <row r="273" customFormat="false" ht="15" hidden="false" customHeight="false" outlineLevel="0" collapsed="false">
      <c r="A273" s="8" t="s">
        <v>36</v>
      </c>
      <c r="B273" s="8" t="n">
        <v>7</v>
      </c>
      <c r="C273" s="8" t="n">
        <v>0.1378615</v>
      </c>
      <c r="D273" s="8" t="n">
        <v>0.0196945</v>
      </c>
      <c r="E273" s="8" t="n">
        <v>748.84</v>
      </c>
      <c r="F273" s="8" t="s">
        <v>37</v>
      </c>
      <c r="Q273" s="8" t="s">
        <v>20</v>
      </c>
      <c r="R273" s="8"/>
      <c r="S273" s="8"/>
      <c r="T273" s="8"/>
      <c r="U273" s="8"/>
      <c r="V273" s="8"/>
    </row>
    <row r="274" customFormat="false" ht="15" hidden="false" customHeight="false" outlineLevel="0" collapsed="false">
      <c r="A274" s="8" t="s">
        <v>38</v>
      </c>
      <c r="B274" s="8" t="n">
        <v>10</v>
      </c>
      <c r="C274" s="8" t="n">
        <v>0.000263</v>
      </c>
      <c r="D274" s="8" t="n">
        <v>2.63E-005</v>
      </c>
      <c r="E274" s="8"/>
      <c r="F274" s="8"/>
      <c r="Q274" s="8"/>
      <c r="R274" s="8"/>
      <c r="S274" s="8"/>
      <c r="T274" s="8"/>
      <c r="U274" s="8"/>
      <c r="V274" s="8"/>
    </row>
    <row r="275" customFormat="false" ht="15" hidden="false" customHeight="false" outlineLevel="0" collapsed="false">
      <c r="A275" s="8" t="s">
        <v>39</v>
      </c>
      <c r="B275" s="8" t="n">
        <v>17</v>
      </c>
      <c r="C275" s="8" t="n">
        <v>0.1381245</v>
      </c>
      <c r="D275" s="8"/>
      <c r="E275" s="8"/>
      <c r="F275" s="8"/>
      <c r="Q275" s="8" t="s">
        <v>618</v>
      </c>
      <c r="R275" s="8"/>
      <c r="S275" s="8"/>
      <c r="T275" s="8"/>
      <c r="U275" s="8"/>
      <c r="V275" s="8"/>
    </row>
    <row r="276" customFormat="false" ht="15" hidden="false" customHeight="false" outlineLevel="0" collapsed="false">
      <c r="A276" s="8"/>
      <c r="B276" s="8"/>
      <c r="C276" s="8"/>
      <c r="D276" s="8"/>
      <c r="E276" s="8"/>
      <c r="F276" s="8"/>
      <c r="Q276" s="8"/>
      <c r="R276" s="8"/>
      <c r="S276" s="8"/>
      <c r="T276" s="8"/>
      <c r="U276" s="8"/>
      <c r="V276" s="8"/>
    </row>
    <row r="277" customFormat="false" ht="15" hidden="false" customHeight="false" outlineLevel="0" collapsed="false">
      <c r="A277" s="8" t="s">
        <v>40</v>
      </c>
      <c r="B277" s="8" t="s">
        <v>41</v>
      </c>
      <c r="C277" s="8" t="s">
        <v>42</v>
      </c>
      <c r="D277" s="8" t="s">
        <v>291</v>
      </c>
      <c r="E277" s="8"/>
      <c r="F277" s="8"/>
      <c r="Q277" s="8"/>
      <c r="R277" s="8"/>
      <c r="S277" s="8"/>
      <c r="T277" s="8"/>
      <c r="U277" s="8"/>
      <c r="V277" s="8"/>
    </row>
    <row r="278" customFormat="false" ht="15" hidden="false" customHeight="false" outlineLevel="0" collapsed="false">
      <c r="A278" s="8" t="n">
        <v>0.998096</v>
      </c>
      <c r="B278" s="8" t="n">
        <v>2.701503</v>
      </c>
      <c r="C278" s="8" t="n">
        <v>0.005128</v>
      </c>
      <c r="D278" s="8" t="n">
        <v>0.189833</v>
      </c>
      <c r="E278" s="8"/>
      <c r="F278" s="8"/>
      <c r="Q278" s="8" t="s">
        <v>59</v>
      </c>
      <c r="R278" s="8" t="s">
        <v>60</v>
      </c>
      <c r="S278" s="8"/>
      <c r="T278" s="8"/>
      <c r="U278" s="8"/>
      <c r="V278" s="8"/>
    </row>
    <row r="279" customFormat="false" ht="15" hidden="false" customHeight="false" outlineLevel="0" collapsed="false">
      <c r="A279" s="8"/>
      <c r="B279" s="8"/>
      <c r="C279" s="8"/>
      <c r="D279" s="8"/>
      <c r="E279" s="8"/>
      <c r="F279" s="8"/>
      <c r="Q279" s="8"/>
      <c r="R279" s="8"/>
      <c r="S279" s="8"/>
      <c r="T279" s="8"/>
      <c r="U279" s="8"/>
      <c r="V279" s="8"/>
    </row>
    <row r="280" customFormat="false" ht="15" hidden="false" customHeight="false" outlineLevel="0" collapsed="false">
      <c r="A280" s="8" t="s">
        <v>30</v>
      </c>
      <c r="B280" s="8" t="s">
        <v>31</v>
      </c>
      <c r="C280" s="8" t="s">
        <v>44</v>
      </c>
      <c r="D280" s="8" t="s">
        <v>33</v>
      </c>
      <c r="E280" s="8" t="s">
        <v>34</v>
      </c>
      <c r="F280" s="8" t="s">
        <v>35</v>
      </c>
      <c r="Q280" s="8" t="s">
        <v>61</v>
      </c>
      <c r="R280" s="8" t="n">
        <v>0.05</v>
      </c>
      <c r="S280" s="8"/>
      <c r="T280" s="8"/>
      <c r="U280" s="8"/>
      <c r="V280" s="8"/>
    </row>
    <row r="281" customFormat="false" ht="15" hidden="false" customHeight="false" outlineLevel="0" collapsed="false">
      <c r="A281" s="8" t="s">
        <v>150</v>
      </c>
      <c r="B281" s="8" t="n">
        <v>5</v>
      </c>
      <c r="C281" s="8" t="n">
        <v>0.1341865</v>
      </c>
      <c r="D281" s="8" t="n">
        <v>0.0268373</v>
      </c>
      <c r="E281" s="8" t="n">
        <v>1020.43</v>
      </c>
      <c r="F281" s="8" t="s">
        <v>37</v>
      </c>
      <c r="Q281" s="8" t="s">
        <v>62</v>
      </c>
      <c r="R281" s="8" t="n">
        <v>10</v>
      </c>
      <c r="S281" s="8"/>
      <c r="T281" s="8"/>
      <c r="U281" s="8"/>
      <c r="V281" s="8"/>
    </row>
    <row r="282" customFormat="false" ht="15" hidden="false" customHeight="false" outlineLevel="0" collapsed="false">
      <c r="A282" s="8" t="s">
        <v>2</v>
      </c>
      <c r="B282" s="8" t="n">
        <v>2</v>
      </c>
      <c r="C282" s="8" t="n">
        <v>0.003675</v>
      </c>
      <c r="D282" s="8" t="n">
        <v>0.0018375</v>
      </c>
      <c r="E282" s="8" t="n">
        <v>69.87</v>
      </c>
      <c r="F282" s="8" t="s">
        <v>37</v>
      </c>
      <c r="Q282" s="8" t="s">
        <v>63</v>
      </c>
      <c r="R282" s="8" t="n">
        <v>0.001903</v>
      </c>
      <c r="S282" s="8"/>
      <c r="T282" s="8"/>
      <c r="U282" s="8"/>
      <c r="V282" s="8"/>
    </row>
    <row r="283" customFormat="false" ht="15" hidden="false" customHeight="false" outlineLevel="0" collapsed="false">
      <c r="A283" s="8"/>
      <c r="B283" s="8"/>
      <c r="C283" s="8"/>
      <c r="D283" s="8"/>
      <c r="E283" s="8"/>
      <c r="F283" s="8"/>
      <c r="Q283" s="8" t="s">
        <v>64</v>
      </c>
      <c r="R283" s="8" t="n">
        <v>2.22814</v>
      </c>
      <c r="S283" s="8"/>
      <c r="T283" s="8"/>
      <c r="U283" s="8"/>
      <c r="V283" s="8"/>
    </row>
    <row r="284" customFormat="false" ht="15" hidden="false" customHeight="false" outlineLevel="0" collapsed="false">
      <c r="A284" s="8"/>
      <c r="B284" s="8"/>
      <c r="C284" s="8"/>
      <c r="D284" s="8"/>
      <c r="E284" s="8"/>
      <c r="F284" s="8"/>
      <c r="Q284" s="8" t="s">
        <v>65</v>
      </c>
      <c r="R284" s="8" t="n">
        <v>0.0794</v>
      </c>
      <c r="S284" s="8"/>
      <c r="T284" s="8"/>
      <c r="U284" s="8"/>
      <c r="V284" s="8"/>
    </row>
    <row r="285" customFormat="false" ht="15" hidden="false" customHeight="false" outlineLevel="0" collapsed="false">
      <c r="A285" s="8"/>
      <c r="B285" s="8"/>
      <c r="C285" s="8"/>
      <c r="D285" s="8"/>
      <c r="E285" s="8"/>
      <c r="F285" s="8"/>
      <c r="Q285" s="8"/>
      <c r="R285" s="8"/>
      <c r="S285" s="8"/>
      <c r="T285" s="8"/>
      <c r="U285" s="8"/>
      <c r="V285" s="8"/>
    </row>
    <row r="286" customFormat="false" ht="15" hidden="false" customHeight="false" outlineLevel="0" collapsed="false">
      <c r="A286" s="8"/>
      <c r="B286" s="8"/>
      <c r="C286" s="8"/>
      <c r="D286" s="8"/>
      <c r="E286" s="8"/>
      <c r="F286" s="8"/>
      <c r="Q286" s="8" t="s">
        <v>198</v>
      </c>
      <c r="R286" s="8"/>
      <c r="S286" s="8"/>
      <c r="T286" s="8"/>
      <c r="U286" s="8"/>
      <c r="V286" s="8"/>
    </row>
    <row r="287" customFormat="false" ht="15" hidden="false" customHeight="false" outlineLevel="0" collapsed="false">
      <c r="A287" s="8" t="s">
        <v>19</v>
      </c>
      <c r="B287" s="8"/>
      <c r="C287" s="8"/>
      <c r="D287" s="8"/>
      <c r="E287" s="8"/>
      <c r="F287" s="8"/>
      <c r="Q287" s="8" t="s">
        <v>199</v>
      </c>
      <c r="R287" s="8"/>
      <c r="S287" s="8"/>
      <c r="T287" s="8"/>
      <c r="U287" s="8"/>
      <c r="V287" s="8"/>
    </row>
    <row r="288" customFormat="false" ht="15" hidden="false" customHeight="false" outlineLevel="0" collapsed="false">
      <c r="A288" s="8"/>
      <c r="B288" s="8"/>
      <c r="C288" s="8"/>
      <c r="D288" s="8"/>
      <c r="E288" s="8"/>
      <c r="F288" s="8"/>
      <c r="Q288" s="8" t="s">
        <v>68</v>
      </c>
      <c r="R288" s="8" t="s">
        <v>69</v>
      </c>
      <c r="S288" s="8" t="s">
        <v>70</v>
      </c>
      <c r="T288" s="8" t="s">
        <v>150</v>
      </c>
      <c r="U288" s="8"/>
      <c r="V288" s="8"/>
    </row>
    <row r="289" customFormat="false" ht="15" hidden="false" customHeight="false" outlineLevel="0" collapsed="false">
      <c r="A289" s="8" t="s">
        <v>20</v>
      </c>
      <c r="B289" s="8"/>
      <c r="C289" s="8"/>
      <c r="D289" s="8"/>
      <c r="E289" s="8"/>
      <c r="F289" s="8"/>
      <c r="Q289" s="8" t="s">
        <v>71</v>
      </c>
      <c r="R289" s="8" t="s">
        <v>447</v>
      </c>
      <c r="S289" s="8" t="n">
        <v>3</v>
      </c>
      <c r="T289" s="8" t="s">
        <v>167</v>
      </c>
      <c r="U289" s="8" t="s">
        <v>447</v>
      </c>
      <c r="V289" s="8"/>
    </row>
    <row r="290" customFormat="false" ht="15" hidden="false" customHeight="false" outlineLevel="0" collapsed="false">
      <c r="A290" s="8"/>
      <c r="B290" s="8"/>
      <c r="C290" s="8"/>
      <c r="D290" s="8"/>
      <c r="E290" s="8"/>
      <c r="F290" s="8"/>
      <c r="Q290" s="8"/>
      <c r="R290" s="8"/>
      <c r="S290" s="8"/>
      <c r="T290" s="8"/>
      <c r="U290" s="8"/>
      <c r="V290" s="8"/>
    </row>
    <row r="291" customFormat="false" ht="15" hidden="false" customHeight="false" outlineLevel="0" collapsed="false">
      <c r="A291" s="8" t="s">
        <v>619</v>
      </c>
      <c r="B291" s="8"/>
      <c r="C291" s="8"/>
      <c r="D291" s="8"/>
      <c r="E291" s="8"/>
      <c r="F291" s="8"/>
      <c r="Q291" s="8" t="s">
        <v>74</v>
      </c>
      <c r="R291" s="8" t="s">
        <v>488</v>
      </c>
      <c r="S291" s="8" t="n">
        <v>3</v>
      </c>
      <c r="T291" s="8" t="s">
        <v>169</v>
      </c>
      <c r="U291" s="8" t="s">
        <v>488</v>
      </c>
      <c r="V291" s="8"/>
    </row>
    <row r="292" customFormat="false" ht="15" hidden="false" customHeight="false" outlineLevel="0" collapsed="false">
      <c r="A292" s="8"/>
      <c r="B292" s="8"/>
      <c r="C292" s="8"/>
      <c r="D292" s="8"/>
      <c r="E292" s="8"/>
      <c r="F292" s="8"/>
      <c r="Q292" s="8"/>
      <c r="R292" s="8"/>
      <c r="S292" s="8"/>
      <c r="T292" s="8"/>
      <c r="U292" s="8"/>
      <c r="V292" s="8"/>
    </row>
    <row r="293" customFormat="false" ht="15" hidden="false" customHeight="false" outlineLevel="0" collapsed="false">
      <c r="A293" s="8"/>
      <c r="B293" s="8"/>
      <c r="C293" s="8"/>
      <c r="D293" s="8"/>
      <c r="E293" s="8"/>
      <c r="F293" s="8"/>
      <c r="Q293" s="8" t="s">
        <v>77</v>
      </c>
      <c r="R293" s="8" t="s">
        <v>474</v>
      </c>
      <c r="S293" s="8" t="n">
        <v>3</v>
      </c>
      <c r="T293" s="8" t="s">
        <v>168</v>
      </c>
      <c r="U293" s="8" t="s">
        <v>474</v>
      </c>
      <c r="V293" s="8"/>
    </row>
    <row r="294" customFormat="false" ht="15" hidden="false" customHeight="false" outlineLevel="0" collapsed="false">
      <c r="A294" s="8" t="s">
        <v>59</v>
      </c>
      <c r="B294" s="8" t="s">
        <v>60</v>
      </c>
      <c r="C294" s="8"/>
      <c r="D294" s="8"/>
      <c r="E294" s="8"/>
      <c r="F294" s="8"/>
      <c r="Q294" s="8" t="s">
        <v>77</v>
      </c>
      <c r="R294" s="8"/>
      <c r="S294" s="8"/>
      <c r="T294" s="8"/>
      <c r="U294" s="8"/>
      <c r="V294" s="8"/>
    </row>
    <row r="295" customFormat="false" ht="15" hidden="false" customHeight="false" outlineLevel="0" collapsed="false">
      <c r="A295" s="8"/>
      <c r="B295" s="8"/>
      <c r="C295" s="8"/>
      <c r="D295" s="8"/>
      <c r="E295" s="8"/>
      <c r="F295" s="8"/>
      <c r="Q295" s="8" t="s">
        <v>77</v>
      </c>
      <c r="R295" s="8" t="s">
        <v>620</v>
      </c>
      <c r="S295" s="8" t="n">
        <v>3</v>
      </c>
      <c r="T295" s="8" t="s">
        <v>165</v>
      </c>
      <c r="U295" s="8" t="s">
        <v>620</v>
      </c>
      <c r="V295" s="8"/>
    </row>
    <row r="296" customFormat="false" ht="15" hidden="false" customHeight="false" outlineLevel="0" collapsed="false">
      <c r="A296" s="8" t="s">
        <v>61</v>
      </c>
      <c r="B296" s="8" t="n">
        <v>0.05</v>
      </c>
      <c r="C296" s="8"/>
      <c r="D296" s="8"/>
      <c r="E296" s="8"/>
      <c r="F296" s="8"/>
      <c r="Q296" s="8"/>
      <c r="R296" s="8"/>
      <c r="S296" s="8"/>
      <c r="T296" s="8"/>
      <c r="U296" s="8"/>
      <c r="V296" s="8"/>
    </row>
    <row r="297" customFormat="false" ht="15" hidden="false" customHeight="false" outlineLevel="0" collapsed="false">
      <c r="A297" s="8" t="s">
        <v>62</v>
      </c>
      <c r="B297" s="8" t="n">
        <v>10</v>
      </c>
      <c r="C297" s="8"/>
      <c r="D297" s="8"/>
      <c r="E297" s="8"/>
      <c r="F297" s="8"/>
      <c r="Q297" s="8" t="s">
        <v>81</v>
      </c>
      <c r="R297" s="8" t="s">
        <v>461</v>
      </c>
      <c r="S297" s="8" t="n">
        <v>3</v>
      </c>
      <c r="T297" s="8" t="s">
        <v>166</v>
      </c>
      <c r="U297" s="8" t="s">
        <v>461</v>
      </c>
      <c r="V297" s="8"/>
    </row>
    <row r="298" customFormat="false" ht="15" hidden="false" customHeight="false" outlineLevel="0" collapsed="false">
      <c r="A298" s="8" t="s">
        <v>63</v>
      </c>
      <c r="B298" s="8" t="n">
        <v>0.000115</v>
      </c>
      <c r="C298" s="8"/>
      <c r="D298" s="8"/>
      <c r="E298" s="8"/>
      <c r="F298" s="8"/>
      <c r="Q298" s="8"/>
      <c r="R298" s="8"/>
      <c r="S298" s="8"/>
      <c r="T298" s="8"/>
      <c r="U298" s="8"/>
      <c r="V298" s="8"/>
    </row>
    <row r="299" customFormat="false" ht="15" hidden="false" customHeight="false" outlineLevel="0" collapsed="false">
      <c r="A299" s="8" t="s">
        <v>64</v>
      </c>
      <c r="B299" s="8" t="n">
        <v>2.22814</v>
      </c>
      <c r="C299" s="8"/>
      <c r="D299" s="8"/>
      <c r="E299" s="8"/>
      <c r="F299" s="8"/>
      <c r="Q299" s="8" t="s">
        <v>90</v>
      </c>
      <c r="R299" s="8" t="s">
        <v>433</v>
      </c>
      <c r="S299" s="8" t="n">
        <v>3</v>
      </c>
      <c r="T299" s="8" t="s">
        <v>18</v>
      </c>
      <c r="U299" s="8" t="s">
        <v>433</v>
      </c>
      <c r="V299" s="8"/>
    </row>
    <row r="300" customFormat="false" ht="15" hidden="false" customHeight="false" outlineLevel="0" collapsed="false">
      <c r="A300" s="8" t="s">
        <v>65</v>
      </c>
      <c r="B300" s="8" t="n">
        <v>0.0195</v>
      </c>
      <c r="C300" s="8"/>
      <c r="D300" s="8"/>
      <c r="E300" s="8"/>
      <c r="F300" s="8"/>
      <c r="Q300" s="8"/>
      <c r="R300" s="8"/>
      <c r="S300" s="8"/>
      <c r="T300" s="8"/>
      <c r="U300" s="8"/>
      <c r="V300" s="8"/>
    </row>
    <row r="301" customFormat="false" ht="15" hidden="false" customHeight="false" outlineLevel="0" collapsed="false">
      <c r="A301" s="8"/>
      <c r="B301" s="8"/>
      <c r="C301" s="8"/>
      <c r="D301" s="8"/>
      <c r="E301" s="8"/>
      <c r="F301" s="8"/>
      <c r="Q301" s="8"/>
      <c r="R301" s="8"/>
      <c r="S301" s="8"/>
      <c r="T301" s="8"/>
      <c r="U301" s="8"/>
      <c r="V301" s="8"/>
    </row>
    <row r="302" customFormat="false" ht="15" hidden="false" customHeight="false" outlineLevel="0" collapsed="false">
      <c r="A302" s="8" t="s">
        <v>198</v>
      </c>
      <c r="B302" s="8"/>
      <c r="C302" s="8"/>
      <c r="D302" s="8"/>
      <c r="E302" s="8"/>
      <c r="F302" s="8"/>
      <c r="Q302" s="8"/>
      <c r="R302" s="8"/>
      <c r="S302" s="8"/>
      <c r="T302" s="8"/>
      <c r="U302" s="8"/>
      <c r="V302" s="8"/>
    </row>
    <row r="303" customFormat="false" ht="15" hidden="false" customHeight="false" outlineLevel="0" collapsed="false">
      <c r="A303" s="8" t="s">
        <v>199</v>
      </c>
      <c r="B303" s="8"/>
      <c r="C303" s="8"/>
      <c r="D303" s="8"/>
      <c r="E303" s="8"/>
      <c r="F303" s="8"/>
      <c r="Q303" s="8"/>
      <c r="R303" s="8"/>
      <c r="S303" s="8"/>
      <c r="T303" s="8"/>
      <c r="U303" s="8"/>
      <c r="V303" s="8"/>
    </row>
    <row r="304" customFormat="false" ht="15" hidden="false" customHeight="false" outlineLevel="0" collapsed="false">
      <c r="A304" s="8" t="s">
        <v>68</v>
      </c>
      <c r="B304" s="8" t="s">
        <v>69</v>
      </c>
      <c r="C304" s="8" t="s">
        <v>70</v>
      </c>
      <c r="D304" s="8" t="s">
        <v>150</v>
      </c>
      <c r="E304" s="8"/>
      <c r="F304" s="8"/>
      <c r="Q304" s="8" t="s">
        <v>19</v>
      </c>
      <c r="R304" s="8"/>
      <c r="S304" s="8"/>
      <c r="T304" s="8"/>
      <c r="U304" s="8"/>
      <c r="V304" s="8"/>
    </row>
    <row r="305" customFormat="false" ht="15" hidden="false" customHeight="false" outlineLevel="0" collapsed="false">
      <c r="A305" s="8" t="s">
        <v>71</v>
      </c>
      <c r="B305" s="8" t="s">
        <v>353</v>
      </c>
      <c r="C305" s="8" t="n">
        <v>3</v>
      </c>
      <c r="D305" s="8" t="s">
        <v>165</v>
      </c>
      <c r="E305" s="8" t="s">
        <v>353</v>
      </c>
      <c r="F305" s="8"/>
      <c r="Q305" s="8"/>
      <c r="R305" s="8"/>
      <c r="S305" s="8"/>
      <c r="T305" s="8"/>
      <c r="U305" s="8"/>
      <c r="V305" s="8"/>
    </row>
    <row r="306" customFormat="false" ht="15" hidden="false" customHeight="false" outlineLevel="0" collapsed="false">
      <c r="A306" s="8"/>
      <c r="B306" s="8"/>
      <c r="C306" s="8"/>
      <c r="D306" s="8"/>
      <c r="E306" s="8"/>
      <c r="F306" s="8"/>
      <c r="Q306" s="8" t="s">
        <v>20</v>
      </c>
      <c r="R306" s="8"/>
      <c r="S306" s="8"/>
      <c r="T306" s="8"/>
      <c r="U306" s="8"/>
      <c r="V306" s="8"/>
    </row>
    <row r="307" customFormat="false" ht="15" hidden="false" customHeight="false" outlineLevel="0" collapsed="false">
      <c r="A307" s="8" t="s">
        <v>74</v>
      </c>
      <c r="B307" s="8" t="s">
        <v>379</v>
      </c>
      <c r="C307" s="8" t="n">
        <v>3</v>
      </c>
      <c r="D307" s="8" t="s">
        <v>167</v>
      </c>
      <c r="E307" s="8" t="s">
        <v>379</v>
      </c>
      <c r="F307" s="8"/>
      <c r="Q307" s="8"/>
      <c r="R307" s="8"/>
      <c r="S307" s="8"/>
      <c r="T307" s="8"/>
      <c r="U307" s="8"/>
      <c r="V307" s="8"/>
    </row>
    <row r="308" customFormat="false" ht="15" hidden="false" customHeight="false" outlineLevel="0" collapsed="false">
      <c r="A308" s="8" t="s">
        <v>74</v>
      </c>
      <c r="B308" s="8"/>
      <c r="C308" s="8"/>
      <c r="D308" s="8"/>
      <c r="E308" s="8"/>
      <c r="F308" s="8"/>
      <c r="Q308" s="8" t="s">
        <v>621</v>
      </c>
      <c r="R308" s="8"/>
      <c r="S308" s="8"/>
      <c r="T308" s="8"/>
      <c r="U308" s="8"/>
      <c r="V308" s="8"/>
    </row>
    <row r="309" customFormat="false" ht="15" hidden="false" customHeight="false" outlineLevel="0" collapsed="false">
      <c r="A309" s="8" t="s">
        <v>74</v>
      </c>
      <c r="B309" s="8" t="s">
        <v>340</v>
      </c>
      <c r="C309" s="8" t="n">
        <v>3</v>
      </c>
      <c r="D309" s="8" t="s">
        <v>18</v>
      </c>
      <c r="E309" s="8" t="s">
        <v>340</v>
      </c>
      <c r="F309" s="8"/>
      <c r="Q309" s="8"/>
      <c r="R309" s="8"/>
      <c r="S309" s="8"/>
      <c r="T309" s="8"/>
      <c r="U309" s="8"/>
      <c r="V309" s="8"/>
    </row>
    <row r="310" customFormat="false" ht="15" hidden="false" customHeight="false" outlineLevel="0" collapsed="false">
      <c r="A310" s="8"/>
      <c r="B310" s="8"/>
      <c r="C310" s="8"/>
      <c r="D310" s="8"/>
      <c r="E310" s="8"/>
      <c r="F310" s="8"/>
      <c r="Q310" s="8"/>
      <c r="R310" s="8"/>
      <c r="S310" s="8"/>
      <c r="T310" s="8"/>
      <c r="U310" s="8"/>
      <c r="V310" s="8"/>
    </row>
    <row r="311" customFormat="false" ht="15" hidden="false" customHeight="false" outlineLevel="0" collapsed="false">
      <c r="A311" s="8" t="s">
        <v>77</v>
      </c>
      <c r="B311" s="8" t="s">
        <v>366</v>
      </c>
      <c r="C311" s="8" t="n">
        <v>3</v>
      </c>
      <c r="D311" s="8" t="s">
        <v>166</v>
      </c>
      <c r="E311" s="8" t="s">
        <v>366</v>
      </c>
      <c r="F311" s="8"/>
      <c r="Q311" s="8" t="s">
        <v>59</v>
      </c>
      <c r="R311" s="8" t="s">
        <v>60</v>
      </c>
      <c r="S311" s="8"/>
      <c r="T311" s="8"/>
      <c r="U311" s="8"/>
      <c r="V311" s="8"/>
    </row>
    <row r="312" customFormat="false" ht="15" hidden="false" customHeight="false" outlineLevel="0" collapsed="false">
      <c r="A312" s="8" t="s">
        <v>77</v>
      </c>
      <c r="B312" s="8"/>
      <c r="C312" s="8"/>
      <c r="D312" s="8"/>
      <c r="E312" s="8"/>
      <c r="F312" s="8"/>
      <c r="Q312" s="8"/>
      <c r="R312" s="8"/>
      <c r="S312" s="8"/>
      <c r="T312" s="8"/>
      <c r="U312" s="8"/>
      <c r="V312" s="8"/>
    </row>
    <row r="313" customFormat="false" ht="15" hidden="false" customHeight="false" outlineLevel="0" collapsed="false">
      <c r="A313" s="8" t="s">
        <v>77</v>
      </c>
      <c r="B313" s="8" t="s">
        <v>328</v>
      </c>
      <c r="C313" s="8" t="n">
        <v>3</v>
      </c>
      <c r="D313" s="8" t="s">
        <v>169</v>
      </c>
      <c r="E313" s="8" t="s">
        <v>328</v>
      </c>
      <c r="F313" s="8"/>
      <c r="Q313" s="8" t="s">
        <v>61</v>
      </c>
      <c r="R313" s="8" t="n">
        <v>0.05</v>
      </c>
      <c r="S313" s="8"/>
      <c r="T313" s="8"/>
      <c r="U313" s="8"/>
      <c r="V313" s="8"/>
    </row>
    <row r="314" customFormat="false" ht="15" hidden="false" customHeight="false" outlineLevel="0" collapsed="false">
      <c r="A314" s="8"/>
      <c r="B314" s="8"/>
      <c r="C314" s="8"/>
      <c r="D314" s="8"/>
      <c r="E314" s="8"/>
      <c r="F314" s="8"/>
      <c r="Q314" s="8" t="s">
        <v>62</v>
      </c>
      <c r="R314" s="8" t="n">
        <v>10</v>
      </c>
      <c r="S314" s="8"/>
      <c r="T314" s="8"/>
      <c r="U314" s="8"/>
      <c r="V314" s="8"/>
    </row>
    <row r="315" customFormat="false" ht="15" hidden="false" customHeight="false" outlineLevel="0" collapsed="false">
      <c r="A315" s="8" t="s">
        <v>81</v>
      </c>
      <c r="B315" s="8" t="s">
        <v>246</v>
      </c>
      <c r="C315" s="8" t="n">
        <v>3</v>
      </c>
      <c r="D315" s="8" t="s">
        <v>168</v>
      </c>
      <c r="E315" s="8" t="s">
        <v>246</v>
      </c>
      <c r="F315" s="8"/>
      <c r="Q315" s="8" t="s">
        <v>63</v>
      </c>
      <c r="R315" s="8" t="n">
        <v>0.00916</v>
      </c>
      <c r="S315" s="8"/>
      <c r="T315" s="8"/>
      <c r="U315" s="8"/>
      <c r="V315" s="8"/>
    </row>
    <row r="316" customFormat="false" ht="15" hidden="false" customHeight="false" outlineLevel="0" collapsed="false">
      <c r="A316" s="8"/>
      <c r="B316" s="8"/>
      <c r="C316" s="8"/>
      <c r="D316" s="8"/>
      <c r="E316" s="8"/>
      <c r="F316" s="8"/>
      <c r="Q316" s="8" t="s">
        <v>64</v>
      </c>
      <c r="R316" s="8" t="n">
        <v>2.22814</v>
      </c>
      <c r="S316" s="8"/>
      <c r="T316" s="8"/>
      <c r="U316" s="8"/>
      <c r="V316" s="8"/>
    </row>
    <row r="317" customFormat="false" ht="15" hidden="false" customHeight="false" outlineLevel="0" collapsed="false">
      <c r="A317" s="8"/>
      <c r="B317" s="8"/>
      <c r="C317" s="8"/>
      <c r="D317" s="8"/>
      <c r="E317" s="8"/>
      <c r="F317" s="8"/>
      <c r="Q317" s="8" t="s">
        <v>65</v>
      </c>
      <c r="R317" s="8" t="n">
        <v>0.1741</v>
      </c>
      <c r="S317" s="8"/>
      <c r="T317" s="8"/>
      <c r="U317" s="8"/>
      <c r="V317" s="8"/>
    </row>
    <row r="318" customFormat="false" ht="15" hidden="false" customHeight="false" outlineLevel="0" collapsed="false">
      <c r="A318" s="8"/>
      <c r="B318" s="8"/>
      <c r="C318" s="8"/>
      <c r="D318" s="8"/>
      <c r="E318" s="8"/>
      <c r="F318" s="8"/>
      <c r="Q318" s="8"/>
      <c r="R318" s="8"/>
      <c r="S318" s="8"/>
      <c r="T318" s="8"/>
      <c r="U318" s="8"/>
      <c r="V318" s="8"/>
    </row>
    <row r="319" customFormat="false" ht="15" hidden="false" customHeight="false" outlineLevel="0" collapsed="false">
      <c r="A319" s="8"/>
      <c r="B319" s="8"/>
      <c r="C319" s="8"/>
      <c r="D319" s="8"/>
      <c r="E319" s="8"/>
      <c r="F319" s="8"/>
      <c r="Q319" s="8" t="s">
        <v>302</v>
      </c>
      <c r="R319" s="8"/>
      <c r="S319" s="8"/>
      <c r="T319" s="8"/>
      <c r="U319" s="8"/>
      <c r="V319" s="8"/>
    </row>
    <row r="320" customFormat="false" ht="15" hidden="false" customHeight="false" outlineLevel="0" collapsed="false">
      <c r="A320" s="8" t="s">
        <v>19</v>
      </c>
      <c r="B320" s="8"/>
      <c r="C320" s="8"/>
      <c r="D320" s="8"/>
      <c r="E320" s="8"/>
      <c r="F320" s="8"/>
      <c r="Q320" s="8" t="s">
        <v>303</v>
      </c>
      <c r="R320" s="8"/>
      <c r="S320" s="8"/>
      <c r="T320" s="8"/>
      <c r="U320" s="8"/>
      <c r="V320" s="8"/>
    </row>
    <row r="321" customFormat="false" ht="15" hidden="false" customHeight="false" outlineLevel="0" collapsed="false">
      <c r="A321" s="8"/>
      <c r="B321" s="8"/>
      <c r="C321" s="8"/>
      <c r="D321" s="8"/>
      <c r="E321" s="8"/>
      <c r="F321" s="8"/>
      <c r="Q321" s="8" t="s">
        <v>68</v>
      </c>
      <c r="R321" s="8"/>
      <c r="S321" s="8" t="s">
        <v>69</v>
      </c>
      <c r="T321" s="8" t="s">
        <v>70</v>
      </c>
      <c r="U321" s="8" t="s">
        <v>150</v>
      </c>
      <c r="V321" s="8"/>
    </row>
    <row r="322" customFormat="false" ht="15" hidden="false" customHeight="false" outlineLevel="0" collapsed="false">
      <c r="A322" s="8" t="s">
        <v>20</v>
      </c>
      <c r="B322" s="8"/>
      <c r="C322" s="8"/>
      <c r="D322" s="8"/>
      <c r="E322" s="8"/>
      <c r="F322" s="8"/>
      <c r="Q322" s="8"/>
      <c r="R322" s="8" t="s">
        <v>71</v>
      </c>
      <c r="S322" s="8" t="s">
        <v>622</v>
      </c>
      <c r="T322" s="8" t="n">
        <v>3</v>
      </c>
      <c r="U322" s="8" t="s">
        <v>18</v>
      </c>
      <c r="V322" s="8" t="s">
        <v>622</v>
      </c>
    </row>
    <row r="323" customFormat="false" ht="15" hidden="false" customHeight="false" outlineLevel="0" collapsed="false">
      <c r="A323" s="8"/>
      <c r="B323" s="8"/>
      <c r="C323" s="8"/>
      <c r="D323" s="8"/>
      <c r="E323" s="8"/>
      <c r="F323" s="8"/>
      <c r="Q323" s="8"/>
      <c r="R323" s="8"/>
      <c r="S323" s="8"/>
      <c r="T323" s="8"/>
      <c r="U323" s="8"/>
      <c r="V323" s="8"/>
    </row>
    <row r="324" customFormat="false" ht="15" hidden="false" customHeight="false" outlineLevel="0" collapsed="false">
      <c r="A324" s="8" t="s">
        <v>292</v>
      </c>
      <c r="B324" s="8"/>
      <c r="C324" s="8"/>
      <c r="D324" s="8"/>
      <c r="E324" s="8"/>
      <c r="F324" s="8"/>
      <c r="Q324" s="8"/>
      <c r="R324" s="8" t="s">
        <v>74</v>
      </c>
      <c r="S324" s="8" t="s">
        <v>623</v>
      </c>
      <c r="T324" s="8" t="n">
        <v>3</v>
      </c>
      <c r="U324" s="8" t="s">
        <v>166</v>
      </c>
      <c r="V324" s="8" t="s">
        <v>623</v>
      </c>
    </row>
    <row r="325" customFormat="false" ht="15" hidden="false" customHeight="false" outlineLevel="0" collapsed="false">
      <c r="A325" s="8"/>
      <c r="B325" s="8"/>
      <c r="C325" s="8"/>
      <c r="D325" s="8"/>
      <c r="E325" s="8"/>
      <c r="F325" s="8"/>
      <c r="Q325" s="8"/>
      <c r="R325" s="8" t="s">
        <v>74</v>
      </c>
      <c r="S325" s="8"/>
      <c r="T325" s="8"/>
      <c r="U325" s="8"/>
      <c r="V325" s="8"/>
    </row>
    <row r="326" customFormat="false" ht="15" hidden="false" customHeight="false" outlineLevel="0" collapsed="false">
      <c r="A326" s="8"/>
      <c r="B326" s="8"/>
      <c r="C326" s="8"/>
      <c r="D326" s="8"/>
      <c r="E326" s="8"/>
      <c r="F326" s="8"/>
      <c r="Q326" s="8"/>
      <c r="R326" s="8" t="s">
        <v>74</v>
      </c>
      <c r="S326" s="8" t="s">
        <v>624</v>
      </c>
      <c r="T326" s="8" t="n">
        <v>3</v>
      </c>
      <c r="U326" s="8" t="s">
        <v>167</v>
      </c>
      <c r="V326" s="8" t="s">
        <v>624</v>
      </c>
    </row>
    <row r="327" customFormat="false" ht="15" hidden="false" customHeight="false" outlineLevel="0" collapsed="false">
      <c r="A327" s="8" t="s">
        <v>59</v>
      </c>
      <c r="B327" s="8" t="s">
        <v>60</v>
      </c>
      <c r="C327" s="8"/>
      <c r="D327" s="8"/>
      <c r="E327" s="8"/>
      <c r="F327" s="8"/>
      <c r="Q327" s="8"/>
      <c r="R327" s="8" t="s">
        <v>74</v>
      </c>
      <c r="S327" s="8"/>
      <c r="T327" s="8"/>
      <c r="U327" s="8"/>
      <c r="V327" s="8"/>
    </row>
    <row r="328" customFormat="false" ht="15" hidden="false" customHeight="false" outlineLevel="0" collapsed="false">
      <c r="A328" s="8"/>
      <c r="B328" s="8"/>
      <c r="C328" s="8"/>
      <c r="D328" s="8"/>
      <c r="E328" s="8"/>
      <c r="F328" s="8"/>
      <c r="Q328" s="8"/>
      <c r="R328" s="8" t="s">
        <v>74</v>
      </c>
      <c r="S328" s="8" t="s">
        <v>625</v>
      </c>
      <c r="T328" s="8" t="n">
        <v>3</v>
      </c>
      <c r="U328" s="8" t="s">
        <v>168</v>
      </c>
      <c r="V328" s="8" t="s">
        <v>625</v>
      </c>
    </row>
    <row r="329" customFormat="false" ht="15" hidden="false" customHeight="false" outlineLevel="0" collapsed="false">
      <c r="A329" s="8" t="s">
        <v>61</v>
      </c>
      <c r="B329" s="8" t="n">
        <v>0.05</v>
      </c>
      <c r="C329" s="8"/>
      <c r="D329" s="8"/>
      <c r="E329" s="8"/>
      <c r="F329" s="8"/>
      <c r="Q329" s="8"/>
      <c r="R329" s="8" t="s">
        <v>74</v>
      </c>
      <c r="S329" s="8"/>
      <c r="T329" s="8"/>
      <c r="U329" s="8"/>
      <c r="V329" s="8"/>
    </row>
    <row r="330" customFormat="false" ht="15" hidden="false" customHeight="false" outlineLevel="0" collapsed="false">
      <c r="A330" s="8" t="s">
        <v>62</v>
      </c>
      <c r="B330" s="8" t="n">
        <v>10</v>
      </c>
      <c r="C330" s="8"/>
      <c r="D330" s="8"/>
      <c r="E330" s="8"/>
      <c r="F330" s="8"/>
      <c r="Q330" s="8" t="s">
        <v>77</v>
      </c>
      <c r="R330" s="8" t="s">
        <v>74</v>
      </c>
      <c r="S330" s="8" t="s">
        <v>626</v>
      </c>
      <c r="T330" s="8" t="n">
        <v>3</v>
      </c>
      <c r="U330" s="8" t="s">
        <v>165</v>
      </c>
      <c r="V330" s="8" t="s">
        <v>626</v>
      </c>
    </row>
    <row r="331" customFormat="false" ht="15" hidden="false" customHeight="false" outlineLevel="0" collapsed="false">
      <c r="A331" s="8" t="s">
        <v>63</v>
      </c>
      <c r="B331" s="8" t="n">
        <v>2.6E-005</v>
      </c>
      <c r="C331" s="8"/>
      <c r="D331" s="8"/>
      <c r="E331" s="8"/>
      <c r="F331" s="8"/>
      <c r="Q331" s="8" t="s">
        <v>77</v>
      </c>
      <c r="R331" s="8"/>
      <c r="S331" s="8"/>
      <c r="T331" s="8"/>
      <c r="U331" s="8"/>
      <c r="V331" s="8"/>
    </row>
    <row r="332" customFormat="false" ht="15" hidden="false" customHeight="false" outlineLevel="0" collapsed="false">
      <c r="A332" s="8" t="s">
        <v>64</v>
      </c>
      <c r="B332" s="8" t="n">
        <v>2.22814</v>
      </c>
      <c r="C332" s="8"/>
      <c r="D332" s="8"/>
      <c r="E332" s="8"/>
      <c r="F332" s="8"/>
      <c r="Q332" s="8" t="s">
        <v>77</v>
      </c>
      <c r="R332" s="8"/>
      <c r="S332" s="8" t="s">
        <v>627</v>
      </c>
      <c r="T332" s="8" t="n">
        <v>3</v>
      </c>
      <c r="U332" s="8" t="s">
        <v>169</v>
      </c>
      <c r="V332" s="8" t="s">
        <v>627</v>
      </c>
    </row>
    <row r="333" customFormat="false" ht="15" hidden="false" customHeight="false" outlineLevel="0" collapsed="false">
      <c r="A333" s="8" t="s">
        <v>65</v>
      </c>
      <c r="B333" s="8" t="n">
        <v>0.0093</v>
      </c>
      <c r="C333" s="8"/>
      <c r="D333" s="8"/>
      <c r="E333" s="8"/>
      <c r="F333" s="8"/>
      <c r="Q333" s="8"/>
      <c r="R333" s="8"/>
      <c r="S333" s="8"/>
      <c r="T333" s="8"/>
      <c r="U333" s="8"/>
      <c r="V333" s="8"/>
    </row>
    <row r="334" customFormat="false" ht="15" hidden="false" customHeight="false" outlineLevel="0" collapsed="false">
      <c r="A334" s="8"/>
      <c r="B334" s="8"/>
      <c r="C334" s="8"/>
      <c r="D334" s="8"/>
      <c r="E334" s="8"/>
      <c r="F334" s="8"/>
      <c r="Q334" s="8"/>
      <c r="R334" s="8"/>
      <c r="S334" s="8"/>
      <c r="T334" s="8"/>
      <c r="U334" s="8"/>
      <c r="V334" s="8"/>
    </row>
    <row r="335" customFormat="false" ht="15" hidden="false" customHeight="false" outlineLevel="0" collapsed="false">
      <c r="A335" s="8" t="s">
        <v>302</v>
      </c>
      <c r="B335" s="8"/>
      <c r="C335" s="8"/>
      <c r="D335" s="8"/>
      <c r="E335" s="8"/>
      <c r="F335" s="8"/>
      <c r="Q335" s="8"/>
      <c r="R335" s="8"/>
      <c r="S335" s="8"/>
      <c r="T335" s="8"/>
      <c r="U335" s="8"/>
      <c r="V335" s="8"/>
    </row>
    <row r="336" customFormat="false" ht="15" hidden="false" customHeight="false" outlineLevel="0" collapsed="false">
      <c r="A336" s="8" t="s">
        <v>303</v>
      </c>
      <c r="B336" s="8"/>
      <c r="C336" s="8"/>
      <c r="D336" s="8"/>
      <c r="E336" s="8"/>
      <c r="F336" s="8"/>
      <c r="Q336" s="8"/>
      <c r="R336" s="8"/>
      <c r="S336" s="8"/>
      <c r="T336" s="8"/>
      <c r="U336" s="8"/>
      <c r="V336" s="8"/>
    </row>
    <row r="337" customFormat="false" ht="15" hidden="false" customHeight="false" outlineLevel="0" collapsed="false">
      <c r="A337" s="8" t="s">
        <v>68</v>
      </c>
      <c r="B337" s="8"/>
      <c r="C337" s="8" t="s">
        <v>69</v>
      </c>
      <c r="D337" s="8" t="s">
        <v>70</v>
      </c>
      <c r="E337" s="8" t="s">
        <v>150</v>
      </c>
      <c r="F337" s="8"/>
      <c r="Q337" s="8" t="s">
        <v>19</v>
      </c>
      <c r="R337" s="8"/>
      <c r="S337" s="8"/>
      <c r="T337" s="8"/>
      <c r="U337" s="8"/>
      <c r="V337" s="8"/>
    </row>
    <row r="338" customFormat="false" ht="15" hidden="false" customHeight="false" outlineLevel="0" collapsed="false">
      <c r="A338" s="8"/>
      <c r="B338" s="8" t="s">
        <v>71</v>
      </c>
      <c r="C338" s="8" t="s">
        <v>355</v>
      </c>
      <c r="D338" s="8" t="n">
        <v>3</v>
      </c>
      <c r="E338" s="8" t="s">
        <v>165</v>
      </c>
      <c r="F338" s="8" t="s">
        <v>355</v>
      </c>
      <c r="Q338" s="8"/>
      <c r="R338" s="8"/>
      <c r="S338" s="8"/>
      <c r="T338" s="8"/>
      <c r="U338" s="8"/>
      <c r="V338" s="8"/>
    </row>
    <row r="339" customFormat="false" ht="15" hidden="false" customHeight="false" outlineLevel="0" collapsed="false">
      <c r="A339" s="8"/>
      <c r="B339" s="8"/>
      <c r="C339" s="8"/>
      <c r="D339" s="8"/>
      <c r="E339" s="8"/>
      <c r="F339" s="8"/>
      <c r="Q339" s="8" t="s">
        <v>20</v>
      </c>
      <c r="R339" s="8"/>
      <c r="S339" s="8"/>
      <c r="T339" s="8"/>
      <c r="U339" s="8"/>
      <c r="V339" s="8"/>
    </row>
    <row r="340" customFormat="false" ht="15" hidden="false" customHeight="false" outlineLevel="0" collapsed="false">
      <c r="A340" s="8"/>
      <c r="B340" s="8" t="s">
        <v>74</v>
      </c>
      <c r="C340" s="8" t="s">
        <v>381</v>
      </c>
      <c r="D340" s="8" t="n">
        <v>3</v>
      </c>
      <c r="E340" s="8" t="s">
        <v>167</v>
      </c>
      <c r="F340" s="8" t="s">
        <v>381</v>
      </c>
      <c r="Q340" s="8"/>
      <c r="R340" s="8"/>
      <c r="S340" s="8"/>
      <c r="T340" s="8"/>
      <c r="U340" s="8"/>
      <c r="V340" s="8"/>
    </row>
    <row r="341" customFormat="false" ht="15" hidden="false" customHeight="false" outlineLevel="0" collapsed="false">
      <c r="A341" s="8"/>
      <c r="B341" s="8" t="s">
        <v>74</v>
      </c>
      <c r="C341" s="8"/>
      <c r="D341" s="8"/>
      <c r="E341" s="8"/>
      <c r="F341" s="8"/>
      <c r="Q341" s="8" t="s">
        <v>628</v>
      </c>
      <c r="R341" s="8"/>
      <c r="S341" s="8"/>
      <c r="T341" s="8"/>
      <c r="U341" s="8"/>
      <c r="V341" s="8"/>
    </row>
    <row r="342" customFormat="false" ht="15" hidden="false" customHeight="false" outlineLevel="0" collapsed="false">
      <c r="A342" s="8" t="s">
        <v>77</v>
      </c>
      <c r="B342" s="8" t="s">
        <v>74</v>
      </c>
      <c r="C342" s="8" t="s">
        <v>342</v>
      </c>
      <c r="D342" s="8" t="n">
        <v>3</v>
      </c>
      <c r="E342" s="8" t="s">
        <v>18</v>
      </c>
      <c r="F342" s="8" t="s">
        <v>342</v>
      </c>
      <c r="Q342" s="8"/>
      <c r="R342" s="8"/>
      <c r="S342" s="8"/>
      <c r="T342" s="8"/>
      <c r="U342" s="8"/>
      <c r="V342" s="8"/>
    </row>
    <row r="343" customFormat="false" ht="15" hidden="false" customHeight="false" outlineLevel="0" collapsed="false">
      <c r="A343" s="8" t="s">
        <v>77</v>
      </c>
      <c r="B343" s="8" t="s">
        <v>74</v>
      </c>
      <c r="C343" s="8"/>
      <c r="D343" s="8"/>
      <c r="E343" s="8"/>
      <c r="F343" s="8"/>
      <c r="Q343" s="8"/>
      <c r="R343" s="8"/>
      <c r="S343" s="8"/>
      <c r="T343" s="8"/>
      <c r="U343" s="8"/>
      <c r="V343" s="8"/>
    </row>
    <row r="344" customFormat="false" ht="15" hidden="false" customHeight="false" outlineLevel="0" collapsed="false">
      <c r="A344" s="8" t="s">
        <v>77</v>
      </c>
      <c r="B344" s="8" t="s">
        <v>74</v>
      </c>
      <c r="C344" s="8" t="s">
        <v>330</v>
      </c>
      <c r="D344" s="8" t="n">
        <v>3</v>
      </c>
      <c r="E344" s="8" t="s">
        <v>169</v>
      </c>
      <c r="F344" s="8" t="s">
        <v>330</v>
      </c>
      <c r="Q344" s="8" t="s">
        <v>59</v>
      </c>
      <c r="R344" s="8" t="s">
        <v>60</v>
      </c>
      <c r="S344" s="8"/>
      <c r="T344" s="8"/>
      <c r="U344" s="8"/>
      <c r="V344" s="8"/>
    </row>
    <row r="345" customFormat="false" ht="15" hidden="false" customHeight="false" outlineLevel="0" collapsed="false">
      <c r="A345" s="8" t="s">
        <v>77</v>
      </c>
      <c r="B345" s="8"/>
      <c r="C345" s="8"/>
      <c r="D345" s="8"/>
      <c r="E345" s="8"/>
      <c r="F345" s="8"/>
      <c r="Q345" s="8"/>
      <c r="R345" s="8"/>
      <c r="S345" s="8"/>
      <c r="T345" s="8"/>
      <c r="U345" s="8"/>
      <c r="V345" s="8"/>
    </row>
    <row r="346" customFormat="false" ht="15" hidden="false" customHeight="false" outlineLevel="0" collapsed="false">
      <c r="A346" s="8" t="s">
        <v>77</v>
      </c>
      <c r="B346" s="8"/>
      <c r="C346" s="8" t="s">
        <v>368</v>
      </c>
      <c r="D346" s="8" t="n">
        <v>3</v>
      </c>
      <c r="E346" s="8" t="s">
        <v>166</v>
      </c>
      <c r="F346" s="8" t="s">
        <v>368</v>
      </c>
      <c r="Q346" s="8" t="s">
        <v>61</v>
      </c>
      <c r="R346" s="8" t="n">
        <v>0.05</v>
      </c>
      <c r="S346" s="8"/>
      <c r="T346" s="8"/>
      <c r="U346" s="8"/>
      <c r="V346" s="8"/>
    </row>
    <row r="347" customFormat="false" ht="15" hidden="false" customHeight="false" outlineLevel="0" collapsed="false">
      <c r="A347" s="8"/>
      <c r="B347" s="8"/>
      <c r="C347" s="8"/>
      <c r="D347" s="8"/>
      <c r="E347" s="8"/>
      <c r="F347" s="8"/>
      <c r="Q347" s="8" t="s">
        <v>62</v>
      </c>
      <c r="R347" s="8" t="n">
        <v>10</v>
      </c>
      <c r="S347" s="8"/>
      <c r="T347" s="8"/>
      <c r="U347" s="8"/>
      <c r="V347" s="8"/>
    </row>
    <row r="348" customFormat="false" ht="15" hidden="false" customHeight="false" outlineLevel="0" collapsed="false">
      <c r="A348" s="8"/>
      <c r="B348" s="8" t="s">
        <v>81</v>
      </c>
      <c r="C348" s="8" t="s">
        <v>392</v>
      </c>
      <c r="D348" s="8" t="n">
        <v>3</v>
      </c>
      <c r="E348" s="8" t="s">
        <v>168</v>
      </c>
      <c r="F348" s="8" t="s">
        <v>392</v>
      </c>
      <c r="Q348" s="8" t="s">
        <v>63</v>
      </c>
      <c r="R348" s="56" t="n">
        <v>2.8E-006</v>
      </c>
      <c r="S348" s="8"/>
      <c r="T348" s="8"/>
      <c r="U348" s="8"/>
      <c r="V348" s="8"/>
    </row>
    <row r="349" customFormat="false" ht="15" hidden="false" customHeight="false" outlineLevel="0" collapsed="false">
      <c r="Q349" s="8" t="s">
        <v>64</v>
      </c>
      <c r="R349" s="8" t="n">
        <v>2.22814</v>
      </c>
      <c r="S349" s="8"/>
      <c r="T349" s="8"/>
      <c r="U349" s="8"/>
      <c r="V349" s="8"/>
    </row>
    <row r="350" customFormat="false" ht="15" hidden="false" customHeight="false" outlineLevel="0" collapsed="false">
      <c r="Q350" s="8" t="s">
        <v>65</v>
      </c>
      <c r="R350" s="8" t="n">
        <v>0.003</v>
      </c>
      <c r="S350" s="8"/>
      <c r="T350" s="8"/>
      <c r="U350" s="8"/>
      <c r="V350" s="8"/>
    </row>
    <row r="351" customFormat="false" ht="15" hidden="false" customHeight="false" outlineLevel="0" collapsed="false">
      <c r="Q351" s="8"/>
      <c r="R351" s="8"/>
      <c r="S351" s="8"/>
      <c r="T351" s="8"/>
      <c r="U351" s="8"/>
      <c r="V351" s="8"/>
    </row>
    <row r="352" customFormat="false" ht="15" hidden="false" customHeight="false" outlineLevel="0" collapsed="false">
      <c r="Q352" s="8" t="s">
        <v>302</v>
      </c>
      <c r="R352" s="8"/>
      <c r="S352" s="8"/>
      <c r="T352" s="8"/>
      <c r="U352" s="8"/>
      <c r="V352" s="8"/>
    </row>
    <row r="353" customFormat="false" ht="15" hidden="false" customHeight="false" outlineLevel="0" collapsed="false">
      <c r="Q353" s="8" t="s">
        <v>303</v>
      </c>
      <c r="R353" s="8"/>
      <c r="S353" s="8"/>
      <c r="T353" s="8"/>
      <c r="U353" s="8"/>
      <c r="V353" s="8"/>
    </row>
    <row r="354" customFormat="false" ht="15" hidden="false" customHeight="false" outlineLevel="0" collapsed="false">
      <c r="Q354" s="8" t="s">
        <v>68</v>
      </c>
      <c r="R354" s="8"/>
      <c r="S354" s="8" t="s">
        <v>69</v>
      </c>
      <c r="T354" s="8" t="s">
        <v>70</v>
      </c>
      <c r="U354" s="8" t="s">
        <v>150</v>
      </c>
      <c r="V354" s="8"/>
    </row>
    <row r="355" customFormat="false" ht="15" hidden="false" customHeight="false" outlineLevel="0" collapsed="false">
      <c r="Q355" s="8"/>
      <c r="R355" s="8" t="s">
        <v>71</v>
      </c>
      <c r="S355" s="8" t="s">
        <v>435</v>
      </c>
      <c r="T355" s="8" t="n">
        <v>3</v>
      </c>
      <c r="U355" s="8" t="s">
        <v>18</v>
      </c>
      <c r="V355" s="8" t="s">
        <v>435</v>
      </c>
    </row>
    <row r="356" customFormat="false" ht="15" hidden="false" customHeight="false" outlineLevel="0" collapsed="false">
      <c r="Q356" s="8"/>
      <c r="R356" s="8" t="s">
        <v>71</v>
      </c>
      <c r="S356" s="8"/>
      <c r="T356" s="8"/>
      <c r="U356" s="8"/>
      <c r="V356" s="8"/>
    </row>
    <row r="357" customFormat="false" ht="15" hidden="false" customHeight="false" outlineLevel="0" collapsed="false">
      <c r="Q357" s="8"/>
      <c r="R357" s="8" t="s">
        <v>71</v>
      </c>
      <c r="S357" s="8" t="s">
        <v>435</v>
      </c>
      <c r="T357" s="8" t="n">
        <v>3</v>
      </c>
      <c r="U357" s="8" t="s">
        <v>169</v>
      </c>
      <c r="V357" s="8" t="s">
        <v>435</v>
      </c>
    </row>
    <row r="358" customFormat="false" ht="15" hidden="false" customHeight="false" outlineLevel="0" collapsed="false">
      <c r="Q358" s="8"/>
      <c r="R358" s="8"/>
      <c r="S358" s="8"/>
      <c r="T358" s="8"/>
      <c r="U358" s="8"/>
      <c r="V358" s="8"/>
    </row>
    <row r="359" customFormat="false" ht="15" hidden="false" customHeight="false" outlineLevel="0" collapsed="false">
      <c r="Q359" s="8"/>
      <c r="R359" s="8" t="s">
        <v>74</v>
      </c>
      <c r="S359" s="8" t="s">
        <v>476</v>
      </c>
      <c r="T359" s="8" t="n">
        <v>3</v>
      </c>
      <c r="U359" s="8" t="s">
        <v>168</v>
      </c>
      <c r="V359" s="8" t="s">
        <v>476</v>
      </c>
    </row>
    <row r="360" customFormat="false" ht="15" hidden="false" customHeight="false" outlineLevel="0" collapsed="false">
      <c r="Q360" s="8"/>
      <c r="R360" s="8" t="s">
        <v>74</v>
      </c>
      <c r="S360" s="8"/>
      <c r="T360" s="8"/>
      <c r="U360" s="8"/>
      <c r="V360" s="8"/>
    </row>
    <row r="361" customFormat="false" ht="15" hidden="false" customHeight="false" outlineLevel="0" collapsed="false">
      <c r="Q361" s="8" t="s">
        <v>77</v>
      </c>
      <c r="R361" s="8" t="s">
        <v>74</v>
      </c>
      <c r="S361" s="8" t="s">
        <v>463</v>
      </c>
      <c r="T361" s="8" t="n">
        <v>3</v>
      </c>
      <c r="U361" s="8" t="s">
        <v>166</v>
      </c>
      <c r="V361" s="8" t="s">
        <v>463</v>
      </c>
    </row>
    <row r="362" customFormat="false" ht="15" hidden="false" customHeight="false" outlineLevel="0" collapsed="false">
      <c r="Q362" s="8" t="s">
        <v>77</v>
      </c>
      <c r="R362" s="8"/>
      <c r="S362" s="8"/>
      <c r="T362" s="8"/>
      <c r="U362" s="8"/>
      <c r="V362" s="8"/>
    </row>
    <row r="363" customFormat="false" ht="15" hidden="false" customHeight="false" outlineLevel="0" collapsed="false">
      <c r="Q363" s="8" t="s">
        <v>77</v>
      </c>
      <c r="R363" s="8"/>
      <c r="S363" s="8" t="s">
        <v>449</v>
      </c>
      <c r="T363" s="8" t="n">
        <v>3</v>
      </c>
      <c r="U363" s="8" t="s">
        <v>165</v>
      </c>
      <c r="V363" s="8" t="s">
        <v>449</v>
      </c>
    </row>
    <row r="364" customFormat="false" ht="15" hidden="false" customHeight="false" outlineLevel="0" collapsed="false">
      <c r="Q364" s="8" t="s">
        <v>77</v>
      </c>
      <c r="R364" s="8"/>
      <c r="S364" s="8"/>
      <c r="T364" s="8"/>
      <c r="U364" s="8"/>
      <c r="V364" s="8"/>
    </row>
    <row r="365" customFormat="false" ht="15" hidden="false" customHeight="false" outlineLevel="0" collapsed="false">
      <c r="Q365" s="8" t="s">
        <v>77</v>
      </c>
      <c r="R365" s="8"/>
      <c r="S365" s="8" t="s">
        <v>449</v>
      </c>
      <c r="T365" s="8" t="n">
        <v>3</v>
      </c>
      <c r="U365" s="8" t="s">
        <v>167</v>
      </c>
      <c r="V365" s="8" t="s">
        <v>449</v>
      </c>
    </row>
    <row r="366" customFormat="false" ht="15" hidden="false" customHeight="false" outlineLevel="0" collapsed="false">
      <c r="Q366" s="8"/>
      <c r="R366" s="8"/>
      <c r="S366" s="8"/>
      <c r="T366" s="8"/>
      <c r="U366" s="8"/>
      <c r="V366" s="8"/>
    </row>
    <row r="367" customFormat="false" ht="15" hidden="false" customHeight="false" outlineLevel="0" collapsed="false">
      <c r="Q367" s="8"/>
      <c r="R367" s="8"/>
      <c r="S367" s="8"/>
      <c r="T367" s="8"/>
      <c r="U367" s="8"/>
      <c r="V367" s="8"/>
    </row>
    <row r="368" customFormat="false" ht="15" hidden="false" customHeight="false" outlineLevel="0" collapsed="false">
      <c r="Q368" s="8"/>
      <c r="R368" s="8"/>
      <c r="S368" s="8"/>
      <c r="T368" s="8"/>
      <c r="U368" s="8"/>
      <c r="V368" s="8"/>
    </row>
    <row r="369" customFormat="false" ht="15" hidden="false" customHeight="false" outlineLevel="0" collapsed="false">
      <c r="Q369" s="8"/>
      <c r="R369" s="8"/>
      <c r="S369" s="8"/>
      <c r="T369" s="8"/>
      <c r="U369" s="8"/>
      <c r="V369" s="8"/>
    </row>
    <row r="370" customFormat="false" ht="15" hidden="false" customHeight="false" outlineLevel="0" collapsed="false">
      <c r="Q370" s="8" t="s">
        <v>19</v>
      </c>
      <c r="R370" s="8"/>
      <c r="S370" s="8"/>
      <c r="T370" s="8"/>
      <c r="U370" s="8"/>
      <c r="V370" s="8"/>
    </row>
    <row r="371" customFormat="false" ht="15" hidden="false" customHeight="false" outlineLevel="0" collapsed="false">
      <c r="Q371" s="8"/>
      <c r="R371" s="8"/>
      <c r="S371" s="8"/>
      <c r="T371" s="8"/>
      <c r="U371" s="8"/>
      <c r="V371" s="8"/>
    </row>
    <row r="372" customFormat="false" ht="15" hidden="false" customHeight="false" outlineLevel="0" collapsed="false">
      <c r="Q372" s="8" t="s">
        <v>20</v>
      </c>
      <c r="R372" s="8"/>
      <c r="S372" s="8"/>
      <c r="T372" s="8"/>
      <c r="U372" s="8"/>
      <c r="V372" s="8"/>
    </row>
    <row r="373" customFormat="false" ht="15" hidden="false" customHeight="false" outlineLevel="0" collapsed="false">
      <c r="Q373" s="8"/>
      <c r="R373" s="8"/>
      <c r="S373" s="8"/>
      <c r="T373" s="8"/>
      <c r="U373" s="8"/>
      <c r="V373" s="8"/>
    </row>
    <row r="374" customFormat="false" ht="15" hidden="false" customHeight="false" outlineLevel="0" collapsed="false">
      <c r="Q374" s="8" t="s">
        <v>629</v>
      </c>
      <c r="R374" s="8"/>
      <c r="S374" s="8"/>
      <c r="T374" s="8"/>
      <c r="U374" s="8"/>
      <c r="V374" s="8"/>
    </row>
    <row r="375" customFormat="false" ht="15" hidden="false" customHeight="false" outlineLevel="0" collapsed="false">
      <c r="Q375" s="8"/>
      <c r="R375" s="8"/>
      <c r="S375" s="8"/>
      <c r="T375" s="8"/>
      <c r="U375" s="8"/>
      <c r="V375" s="8"/>
    </row>
    <row r="376" customFormat="false" ht="15" hidden="false" customHeight="false" outlineLevel="0" collapsed="false">
      <c r="Q376" s="8"/>
      <c r="R376" s="8"/>
      <c r="S376" s="8"/>
      <c r="T376" s="8"/>
      <c r="U376" s="8"/>
      <c r="V376" s="8"/>
    </row>
    <row r="377" customFormat="false" ht="15" hidden="false" customHeight="false" outlineLevel="0" collapsed="false">
      <c r="Q377" s="8" t="s">
        <v>59</v>
      </c>
      <c r="R377" s="8" t="s">
        <v>60</v>
      </c>
      <c r="S377" s="8"/>
      <c r="T377" s="8"/>
      <c r="U377" s="8"/>
      <c r="V377" s="8"/>
    </row>
    <row r="378" customFormat="false" ht="15" hidden="false" customHeight="false" outlineLevel="0" collapsed="false">
      <c r="Q378" s="8"/>
      <c r="R378" s="8"/>
      <c r="S378" s="8"/>
      <c r="T378" s="8"/>
      <c r="U378" s="8"/>
      <c r="V378" s="8"/>
    </row>
    <row r="379" customFormat="false" ht="15" hidden="false" customHeight="false" outlineLevel="0" collapsed="false">
      <c r="Q379" s="8" t="s">
        <v>61</v>
      </c>
      <c r="R379" s="8" t="n">
        <v>0.05</v>
      </c>
      <c r="S379" s="8"/>
      <c r="T379" s="8"/>
      <c r="U379" s="8"/>
      <c r="V379" s="8"/>
    </row>
    <row r="380" customFormat="false" ht="15" hidden="false" customHeight="false" outlineLevel="0" collapsed="false">
      <c r="Q380" s="8" t="s">
        <v>62</v>
      </c>
      <c r="R380" s="8" t="n">
        <v>10</v>
      </c>
      <c r="S380" s="8"/>
      <c r="T380" s="8"/>
      <c r="U380" s="8"/>
      <c r="V380" s="8"/>
    </row>
    <row r="381" customFormat="false" ht="15" hidden="false" customHeight="false" outlineLevel="0" collapsed="false">
      <c r="Q381" s="8" t="s">
        <v>63</v>
      </c>
      <c r="R381" s="8" t="n">
        <v>0.48942</v>
      </c>
      <c r="S381" s="8"/>
      <c r="T381" s="8"/>
      <c r="U381" s="8"/>
      <c r="V381" s="8"/>
    </row>
    <row r="382" customFormat="false" ht="15" hidden="false" customHeight="false" outlineLevel="0" collapsed="false">
      <c r="Q382" s="8" t="s">
        <v>64</v>
      </c>
      <c r="R382" s="8" t="n">
        <v>2.22814</v>
      </c>
      <c r="S382" s="8"/>
      <c r="T382" s="8"/>
      <c r="U382" s="8"/>
      <c r="V382" s="8"/>
    </row>
    <row r="383" customFormat="false" ht="15" hidden="false" customHeight="false" outlineLevel="0" collapsed="false">
      <c r="Q383" s="8" t="s">
        <v>65</v>
      </c>
      <c r="R383" s="8" t="n">
        <v>1.2727</v>
      </c>
      <c r="S383" s="8"/>
      <c r="T383" s="8"/>
      <c r="U383" s="8"/>
      <c r="V383" s="8"/>
    </row>
    <row r="384" customFormat="false" ht="15" hidden="false" customHeight="false" outlineLevel="0" collapsed="false">
      <c r="Q384" s="8"/>
      <c r="R384" s="8"/>
      <c r="S384" s="8"/>
      <c r="T384" s="8"/>
      <c r="U384" s="8"/>
      <c r="V384" s="8"/>
    </row>
    <row r="385" customFormat="false" ht="15" hidden="false" customHeight="false" outlineLevel="0" collapsed="false">
      <c r="Q385" s="8" t="s">
        <v>198</v>
      </c>
      <c r="R385" s="8"/>
      <c r="S385" s="8"/>
      <c r="T385" s="8"/>
      <c r="U385" s="8"/>
      <c r="V385" s="8"/>
    </row>
    <row r="386" customFormat="false" ht="15" hidden="false" customHeight="false" outlineLevel="0" collapsed="false">
      <c r="Q386" s="8" t="s">
        <v>199</v>
      </c>
      <c r="R386" s="8"/>
      <c r="S386" s="8"/>
      <c r="T386" s="8"/>
      <c r="U386" s="8"/>
      <c r="V386" s="8"/>
    </row>
    <row r="387" customFormat="false" ht="15" hidden="false" customHeight="false" outlineLevel="0" collapsed="false">
      <c r="Q387" s="8" t="s">
        <v>68</v>
      </c>
      <c r="R387" s="8" t="s">
        <v>69</v>
      </c>
      <c r="S387" s="8" t="s">
        <v>70</v>
      </c>
      <c r="T387" s="8" t="s">
        <v>150</v>
      </c>
      <c r="U387" s="8"/>
      <c r="V387" s="8"/>
    </row>
    <row r="388" customFormat="false" ht="15" hidden="false" customHeight="false" outlineLevel="0" collapsed="false">
      <c r="Q388" s="8" t="s">
        <v>71</v>
      </c>
      <c r="R388" s="8" t="s">
        <v>464</v>
      </c>
      <c r="S388" s="8" t="n">
        <v>3</v>
      </c>
      <c r="T388" s="8" t="s">
        <v>165</v>
      </c>
      <c r="U388" s="8" t="s">
        <v>464</v>
      </c>
      <c r="V388" s="8"/>
    </row>
    <row r="389" customFormat="false" ht="15" hidden="false" customHeight="false" outlineLevel="0" collapsed="false">
      <c r="Q389" s="8" t="s">
        <v>71</v>
      </c>
      <c r="R389" s="8"/>
      <c r="S389" s="8"/>
      <c r="T389" s="8"/>
      <c r="U389" s="8"/>
      <c r="V389" s="8"/>
    </row>
    <row r="390" customFormat="false" ht="15" hidden="false" customHeight="false" outlineLevel="0" collapsed="false">
      <c r="Q390" s="8" t="s">
        <v>71</v>
      </c>
      <c r="R390" s="8" t="s">
        <v>477</v>
      </c>
      <c r="S390" s="8" t="n">
        <v>3</v>
      </c>
      <c r="T390" s="8" t="s">
        <v>168</v>
      </c>
      <c r="U390" s="8" t="s">
        <v>477</v>
      </c>
      <c r="V390" s="8"/>
    </row>
    <row r="391" customFormat="false" ht="15" hidden="false" customHeight="false" outlineLevel="0" collapsed="false">
      <c r="Q391" s="8" t="s">
        <v>71</v>
      </c>
      <c r="R391" s="8"/>
      <c r="S391" s="8"/>
      <c r="T391" s="8"/>
      <c r="U391" s="8"/>
      <c r="V391" s="8"/>
    </row>
    <row r="392" customFormat="false" ht="15" hidden="false" customHeight="false" outlineLevel="0" collapsed="false">
      <c r="Q392" s="8" t="s">
        <v>71</v>
      </c>
      <c r="R392" s="8" t="s">
        <v>630</v>
      </c>
      <c r="S392" s="8" t="n">
        <v>3</v>
      </c>
      <c r="T392" s="8" t="s">
        <v>167</v>
      </c>
      <c r="U392" s="8" t="s">
        <v>630</v>
      </c>
      <c r="V392" s="8"/>
    </row>
    <row r="393" customFormat="false" ht="15" hidden="false" customHeight="false" outlineLevel="0" collapsed="false">
      <c r="Q393" s="8" t="s">
        <v>71</v>
      </c>
      <c r="R393" s="8"/>
      <c r="S393" s="8"/>
      <c r="T393" s="8"/>
      <c r="U393" s="8"/>
      <c r="V393" s="8"/>
    </row>
    <row r="394" customFormat="false" ht="15" hidden="false" customHeight="false" outlineLevel="0" collapsed="false">
      <c r="Q394" s="8" t="s">
        <v>71</v>
      </c>
      <c r="R394" s="8" t="s">
        <v>631</v>
      </c>
      <c r="S394" s="8" t="n">
        <v>3</v>
      </c>
      <c r="T394" s="8" t="s">
        <v>169</v>
      </c>
      <c r="U394" s="8" t="s">
        <v>631</v>
      </c>
      <c r="V394" s="8"/>
    </row>
    <row r="395" customFormat="false" ht="15" hidden="false" customHeight="false" outlineLevel="0" collapsed="false">
      <c r="Q395" s="8"/>
      <c r="R395" s="8"/>
      <c r="S395" s="8"/>
      <c r="T395" s="8"/>
      <c r="U395" s="8"/>
      <c r="V395" s="8"/>
    </row>
    <row r="396" customFormat="false" ht="15" hidden="false" customHeight="false" outlineLevel="0" collapsed="false">
      <c r="Q396" s="8" t="s">
        <v>74</v>
      </c>
      <c r="R396" s="8" t="s">
        <v>632</v>
      </c>
      <c r="S396" s="8" t="n">
        <v>3</v>
      </c>
      <c r="T396" s="8" t="s">
        <v>166</v>
      </c>
      <c r="U396" s="8" t="s">
        <v>632</v>
      </c>
      <c r="V396" s="8"/>
    </row>
    <row r="397" customFormat="false" ht="15" hidden="false" customHeight="false" outlineLevel="0" collapsed="false">
      <c r="Q397" s="8" t="s">
        <v>74</v>
      </c>
      <c r="R397" s="8"/>
      <c r="S397" s="8"/>
      <c r="T397" s="8"/>
      <c r="U397" s="8"/>
      <c r="V397" s="8"/>
    </row>
    <row r="398" customFormat="false" ht="15" hidden="false" customHeight="false" outlineLevel="0" collapsed="false">
      <c r="Q398" s="8" t="s">
        <v>74</v>
      </c>
      <c r="R398" s="8" t="s">
        <v>633</v>
      </c>
      <c r="S398" s="8" t="n">
        <v>3</v>
      </c>
      <c r="T398" s="8" t="s">
        <v>18</v>
      </c>
      <c r="U398" s="8" t="s">
        <v>633</v>
      </c>
      <c r="V398" s="8"/>
    </row>
    <row r="399" customFormat="false" ht="15" hidden="false" customHeight="false" outlineLevel="0" collapsed="false">
      <c r="Q399" s="8"/>
      <c r="R399" s="8"/>
      <c r="S399" s="8"/>
      <c r="T399" s="8"/>
      <c r="U399" s="8"/>
      <c r="V399" s="8"/>
    </row>
    <row r="400" customFormat="false" ht="15" hidden="false" customHeight="false" outlineLevel="0" collapsed="false">
      <c r="Q400" s="8"/>
      <c r="R400" s="8"/>
      <c r="S400" s="8"/>
      <c r="T400" s="8"/>
      <c r="U400" s="8"/>
      <c r="V400" s="8"/>
    </row>
    <row r="401" customFormat="false" ht="15" hidden="false" customHeight="false" outlineLevel="0" collapsed="false">
      <c r="Q401" s="8"/>
      <c r="R401" s="8"/>
      <c r="S401" s="8"/>
      <c r="T401" s="8"/>
      <c r="U401" s="8"/>
      <c r="V401" s="8"/>
    </row>
    <row r="402" customFormat="false" ht="15" hidden="false" customHeight="false" outlineLevel="0" collapsed="false">
      <c r="Q402" s="8"/>
      <c r="R402" s="8"/>
      <c r="S402" s="8"/>
      <c r="T402" s="8"/>
      <c r="U402" s="8"/>
      <c r="V402" s="8"/>
    </row>
    <row r="403" customFormat="false" ht="15" hidden="false" customHeight="false" outlineLevel="0" collapsed="false">
      <c r="Q403" s="8" t="s">
        <v>19</v>
      </c>
      <c r="R403" s="8"/>
      <c r="S403" s="8"/>
      <c r="T403" s="8"/>
      <c r="U403" s="8"/>
      <c r="V403" s="8"/>
    </row>
    <row r="404" customFormat="false" ht="15" hidden="false" customHeight="false" outlineLevel="0" collapsed="false">
      <c r="Q404" s="8"/>
      <c r="R404" s="8"/>
      <c r="S404" s="8"/>
      <c r="T404" s="8"/>
      <c r="U404" s="8"/>
      <c r="V404" s="8"/>
    </row>
    <row r="405" customFormat="false" ht="15" hidden="false" customHeight="false" outlineLevel="0" collapsed="false">
      <c r="Q405" s="8" t="s">
        <v>20</v>
      </c>
      <c r="R405" s="8"/>
      <c r="S405" s="8"/>
      <c r="T405" s="8"/>
      <c r="U405" s="8"/>
      <c r="V405" s="8"/>
    </row>
    <row r="406" customFormat="false" ht="15" hidden="false" customHeight="false" outlineLevel="0" collapsed="false">
      <c r="Q406" s="8"/>
      <c r="R406" s="8"/>
      <c r="S406" s="8"/>
      <c r="T406" s="8"/>
      <c r="U406" s="8"/>
      <c r="V406" s="8"/>
    </row>
    <row r="407" customFormat="false" ht="15" hidden="false" customHeight="false" outlineLevel="0" collapsed="false">
      <c r="Q407" s="8" t="s">
        <v>634</v>
      </c>
      <c r="R407" s="8"/>
      <c r="S407" s="8"/>
      <c r="T407" s="8"/>
      <c r="U407" s="8"/>
      <c r="V407" s="8"/>
    </row>
    <row r="408" customFormat="false" ht="15" hidden="false" customHeight="false" outlineLevel="0" collapsed="false">
      <c r="Q408" s="8"/>
      <c r="R408" s="8"/>
      <c r="S408" s="8"/>
      <c r="T408" s="8"/>
      <c r="U408" s="8"/>
      <c r="V408" s="8"/>
    </row>
    <row r="409" customFormat="false" ht="15" hidden="false" customHeight="false" outlineLevel="0" collapsed="false">
      <c r="Q409" s="8"/>
      <c r="R409" s="8"/>
      <c r="S409" s="8"/>
      <c r="T409" s="8"/>
      <c r="U409" s="8"/>
      <c r="V409" s="8"/>
    </row>
    <row r="410" customFormat="false" ht="15" hidden="false" customHeight="false" outlineLevel="0" collapsed="false">
      <c r="Q410" s="8" t="s">
        <v>59</v>
      </c>
      <c r="R410" s="8" t="s">
        <v>60</v>
      </c>
      <c r="S410" s="8"/>
      <c r="T410" s="8"/>
      <c r="U410" s="8"/>
      <c r="V410" s="8"/>
    </row>
    <row r="411" customFormat="false" ht="15" hidden="false" customHeight="false" outlineLevel="0" collapsed="false">
      <c r="Q411" s="8"/>
      <c r="R411" s="8"/>
      <c r="S411" s="8"/>
      <c r="T411" s="8"/>
      <c r="U411" s="8"/>
      <c r="V411" s="8"/>
    </row>
    <row r="412" customFormat="false" ht="15" hidden="false" customHeight="false" outlineLevel="0" collapsed="false">
      <c r="Q412" s="8" t="s">
        <v>61</v>
      </c>
      <c r="R412" s="8" t="n">
        <v>0.05</v>
      </c>
      <c r="S412" s="8"/>
      <c r="T412" s="8"/>
      <c r="U412" s="8"/>
      <c r="V412" s="8"/>
    </row>
    <row r="413" customFormat="false" ht="15" hidden="false" customHeight="false" outlineLevel="0" collapsed="false">
      <c r="Q413" s="8" t="s">
        <v>62</v>
      </c>
      <c r="R413" s="8" t="n">
        <v>10</v>
      </c>
      <c r="S413" s="8"/>
      <c r="T413" s="8"/>
      <c r="U413" s="8"/>
      <c r="V413" s="8"/>
    </row>
    <row r="414" customFormat="false" ht="15" hidden="false" customHeight="false" outlineLevel="0" collapsed="false">
      <c r="Q414" s="8" t="s">
        <v>63</v>
      </c>
      <c r="R414" s="8" t="n">
        <v>0.009507</v>
      </c>
      <c r="S414" s="8"/>
      <c r="T414" s="8"/>
      <c r="U414" s="8"/>
      <c r="V414" s="8"/>
    </row>
    <row r="415" customFormat="false" ht="15" hidden="false" customHeight="false" outlineLevel="0" collapsed="false">
      <c r="Q415" s="8" t="s">
        <v>64</v>
      </c>
      <c r="R415" s="8" t="n">
        <v>2.22814</v>
      </c>
      <c r="S415" s="8"/>
      <c r="T415" s="8"/>
      <c r="U415" s="8"/>
      <c r="V415" s="8"/>
    </row>
    <row r="416" customFormat="false" ht="15" hidden="false" customHeight="false" outlineLevel="0" collapsed="false">
      <c r="Q416" s="8" t="s">
        <v>65</v>
      </c>
      <c r="R416" s="8" t="n">
        <v>0.1774</v>
      </c>
      <c r="S416" s="8"/>
      <c r="T416" s="8"/>
      <c r="U416" s="8"/>
      <c r="V416" s="8"/>
    </row>
    <row r="417" customFormat="false" ht="15" hidden="false" customHeight="false" outlineLevel="0" collapsed="false">
      <c r="Q417" s="8"/>
      <c r="R417" s="8"/>
      <c r="S417" s="8"/>
      <c r="T417" s="8"/>
      <c r="U417" s="8"/>
      <c r="V417" s="8"/>
    </row>
    <row r="418" customFormat="false" ht="15" hidden="false" customHeight="false" outlineLevel="0" collapsed="false">
      <c r="Q418" s="8" t="s">
        <v>302</v>
      </c>
      <c r="R418" s="8"/>
      <c r="S418" s="8"/>
      <c r="T418" s="8"/>
      <c r="U418" s="8"/>
      <c r="V418" s="8"/>
    </row>
    <row r="419" customFormat="false" ht="15" hidden="false" customHeight="false" outlineLevel="0" collapsed="false">
      <c r="Q419" s="8" t="s">
        <v>303</v>
      </c>
      <c r="R419" s="8"/>
      <c r="S419" s="8"/>
      <c r="T419" s="8"/>
      <c r="U419" s="8"/>
      <c r="V419" s="8"/>
    </row>
    <row r="420" customFormat="false" ht="15" hidden="false" customHeight="false" outlineLevel="0" collapsed="false">
      <c r="Q420" s="8" t="s">
        <v>68</v>
      </c>
      <c r="R420" s="8"/>
      <c r="S420" s="8" t="s">
        <v>69</v>
      </c>
      <c r="T420" s="8" t="s">
        <v>70</v>
      </c>
      <c r="U420" s="8" t="s">
        <v>150</v>
      </c>
      <c r="V420" s="8"/>
    </row>
    <row r="421" customFormat="false" ht="15" hidden="false" customHeight="false" outlineLevel="0" collapsed="false">
      <c r="Q421" s="8"/>
      <c r="R421" s="8" t="s">
        <v>71</v>
      </c>
      <c r="S421" s="8" t="s">
        <v>635</v>
      </c>
      <c r="T421" s="8" t="n">
        <v>3</v>
      </c>
      <c r="U421" s="8" t="s">
        <v>169</v>
      </c>
      <c r="V421" s="8" t="s">
        <v>635</v>
      </c>
    </row>
    <row r="422" customFormat="false" ht="15" hidden="false" customHeight="false" outlineLevel="0" collapsed="false">
      <c r="Q422" s="8"/>
      <c r="R422" s="8" t="s">
        <v>71</v>
      </c>
      <c r="S422" s="8"/>
      <c r="T422" s="8"/>
      <c r="U422" s="8"/>
      <c r="V422" s="8"/>
    </row>
    <row r="423" customFormat="false" ht="15" hidden="false" customHeight="false" outlineLevel="0" collapsed="false">
      <c r="Q423" s="8" t="s">
        <v>74</v>
      </c>
      <c r="R423" s="8" t="s">
        <v>71</v>
      </c>
      <c r="S423" s="8" t="s">
        <v>636</v>
      </c>
      <c r="T423" s="8" t="n">
        <v>3</v>
      </c>
      <c r="U423" s="8" t="s">
        <v>18</v>
      </c>
      <c r="V423" s="8" t="s">
        <v>636</v>
      </c>
    </row>
    <row r="424" customFormat="false" ht="15" hidden="false" customHeight="false" outlineLevel="0" collapsed="false">
      <c r="Q424" s="8" t="s">
        <v>74</v>
      </c>
      <c r="R424" s="8"/>
      <c r="S424" s="8"/>
      <c r="T424" s="8"/>
      <c r="U424" s="8"/>
      <c r="V424" s="8"/>
    </row>
    <row r="425" customFormat="false" ht="15" hidden="false" customHeight="false" outlineLevel="0" collapsed="false">
      <c r="Q425" s="8" t="s">
        <v>74</v>
      </c>
      <c r="R425" s="8"/>
      <c r="S425" s="8" t="s">
        <v>637</v>
      </c>
      <c r="T425" s="8" t="n">
        <v>3</v>
      </c>
      <c r="U425" s="8" t="s">
        <v>168</v>
      </c>
      <c r="V425" s="8" t="s">
        <v>637</v>
      </c>
    </row>
    <row r="426" customFormat="false" ht="15" hidden="false" customHeight="false" outlineLevel="0" collapsed="false">
      <c r="Q426" s="8"/>
      <c r="R426" s="8"/>
      <c r="S426" s="8"/>
      <c r="T426" s="8"/>
      <c r="U426" s="8"/>
      <c r="V426" s="8"/>
    </row>
    <row r="427" customFormat="false" ht="15" hidden="false" customHeight="false" outlineLevel="0" collapsed="false">
      <c r="Q427" s="8"/>
      <c r="R427" s="8" t="s">
        <v>77</v>
      </c>
      <c r="S427" s="8" t="s">
        <v>475</v>
      </c>
      <c r="T427" s="8" t="n">
        <v>3</v>
      </c>
      <c r="U427" s="8" t="s">
        <v>166</v>
      </c>
      <c r="V427" s="8" t="s">
        <v>475</v>
      </c>
    </row>
    <row r="428" customFormat="false" ht="15" hidden="false" customHeight="false" outlineLevel="0" collapsed="false">
      <c r="Q428" s="8"/>
      <c r="R428" s="8" t="s">
        <v>77</v>
      </c>
      <c r="S428" s="8"/>
      <c r="T428" s="8"/>
      <c r="U428" s="8"/>
      <c r="V428" s="8"/>
    </row>
    <row r="429" customFormat="false" ht="15" hidden="false" customHeight="false" outlineLevel="0" collapsed="false">
      <c r="Q429" s="8"/>
      <c r="R429" s="8" t="s">
        <v>77</v>
      </c>
      <c r="S429" s="8" t="s">
        <v>638</v>
      </c>
      <c r="T429" s="8" t="n">
        <v>3</v>
      </c>
      <c r="U429" s="8" t="s">
        <v>167</v>
      </c>
      <c r="V429" s="8" t="s">
        <v>638</v>
      </c>
    </row>
    <row r="430" customFormat="false" ht="15" hidden="false" customHeight="false" outlineLevel="0" collapsed="false">
      <c r="Q430" s="8"/>
      <c r="R430" s="8" t="s">
        <v>77</v>
      </c>
      <c r="S430" s="8"/>
      <c r="T430" s="8"/>
      <c r="U430" s="8"/>
      <c r="V430" s="8"/>
    </row>
    <row r="431" customFormat="false" ht="15" hidden="false" customHeight="false" outlineLevel="0" collapsed="false">
      <c r="Q431" s="8"/>
      <c r="R431" s="8" t="s">
        <v>77</v>
      </c>
      <c r="S431" s="8" t="s">
        <v>639</v>
      </c>
      <c r="T431" s="8" t="n">
        <v>3</v>
      </c>
      <c r="U431" s="8" t="s">
        <v>165</v>
      </c>
      <c r="V431" s="8" t="s">
        <v>639</v>
      </c>
    </row>
    <row r="432" customFormat="false" ht="15" hidden="false" customHeight="false" outlineLevel="0" collapsed="false">
      <c r="Q432" s="8"/>
      <c r="R432" s="8"/>
      <c r="S432" s="8"/>
      <c r="T432" s="8"/>
      <c r="U432" s="8"/>
      <c r="V432" s="8"/>
    </row>
    <row r="433" customFormat="false" ht="15" hidden="false" customHeight="false" outlineLevel="0" collapsed="false">
      <c r="Q433" s="8"/>
      <c r="R433" s="8"/>
      <c r="S433" s="8"/>
      <c r="T433" s="8"/>
      <c r="U433" s="8"/>
      <c r="V433" s="8"/>
    </row>
    <row r="434" customFormat="false" ht="15" hidden="false" customHeight="false" outlineLevel="0" collapsed="false">
      <c r="Q434" s="8"/>
      <c r="R434" s="8"/>
      <c r="S434" s="8"/>
      <c r="T434" s="8"/>
      <c r="U434" s="8"/>
      <c r="V434" s="8"/>
    </row>
    <row r="435" customFormat="false" ht="15" hidden="false" customHeight="false" outlineLevel="0" collapsed="false">
      <c r="Q435" s="8"/>
      <c r="R435" s="8"/>
      <c r="S435" s="8"/>
      <c r="T435" s="8"/>
      <c r="U435" s="8"/>
      <c r="V435" s="8"/>
    </row>
    <row r="436" customFormat="false" ht="15" hidden="false" customHeight="false" outlineLevel="0" collapsed="false">
      <c r="Q436" s="8" t="s">
        <v>19</v>
      </c>
      <c r="R436" s="8"/>
      <c r="S436" s="8"/>
      <c r="T436" s="8"/>
      <c r="U436" s="8"/>
      <c r="V436" s="8"/>
    </row>
    <row r="437" customFormat="false" ht="15" hidden="false" customHeight="false" outlineLevel="0" collapsed="false">
      <c r="Q437" s="8"/>
      <c r="R437" s="8"/>
      <c r="S437" s="8"/>
      <c r="T437" s="8"/>
      <c r="U437" s="8"/>
      <c r="V437" s="8"/>
    </row>
    <row r="438" customFormat="false" ht="15" hidden="false" customHeight="false" outlineLevel="0" collapsed="false">
      <c r="Q438" s="8" t="s">
        <v>20</v>
      </c>
      <c r="R438" s="8"/>
      <c r="S438" s="8"/>
      <c r="T438" s="8"/>
      <c r="U438" s="8"/>
      <c r="V438" s="8"/>
    </row>
    <row r="439" customFormat="false" ht="15" hidden="false" customHeight="false" outlineLevel="0" collapsed="false">
      <c r="Q439" s="8"/>
      <c r="R439" s="8"/>
      <c r="S439" s="8"/>
      <c r="T439" s="8"/>
      <c r="U439" s="8"/>
      <c r="V439" s="8"/>
    </row>
    <row r="440" customFormat="false" ht="15" hidden="false" customHeight="false" outlineLevel="0" collapsed="false">
      <c r="Q440" s="8" t="s">
        <v>640</v>
      </c>
      <c r="R440" s="8"/>
      <c r="S440" s="8"/>
      <c r="T440" s="8"/>
      <c r="U440" s="8"/>
      <c r="V440" s="8"/>
    </row>
    <row r="441" customFormat="false" ht="15" hidden="false" customHeight="false" outlineLevel="0" collapsed="false">
      <c r="Q441" s="8"/>
      <c r="R441" s="8"/>
      <c r="S441" s="8"/>
      <c r="T441" s="8"/>
      <c r="U441" s="8"/>
      <c r="V441" s="8"/>
    </row>
    <row r="442" customFormat="false" ht="15" hidden="false" customHeight="false" outlineLevel="0" collapsed="false">
      <c r="Q442" s="8"/>
      <c r="R442" s="8"/>
      <c r="S442" s="8"/>
      <c r="T442" s="8"/>
      <c r="U442" s="8"/>
      <c r="V442" s="8"/>
    </row>
    <row r="443" customFormat="false" ht="15" hidden="false" customHeight="false" outlineLevel="0" collapsed="false">
      <c r="Q443" s="8" t="s">
        <v>59</v>
      </c>
      <c r="R443" s="8" t="s">
        <v>60</v>
      </c>
      <c r="S443" s="8"/>
      <c r="T443" s="8"/>
      <c r="U443" s="8"/>
      <c r="V443" s="8"/>
    </row>
    <row r="444" customFormat="false" ht="15" hidden="false" customHeight="false" outlineLevel="0" collapsed="false">
      <c r="Q444" s="8"/>
      <c r="R444" s="8"/>
      <c r="S444" s="8"/>
      <c r="T444" s="8"/>
      <c r="U444" s="8"/>
      <c r="V444" s="8"/>
    </row>
    <row r="445" customFormat="false" ht="15" hidden="false" customHeight="false" outlineLevel="0" collapsed="false">
      <c r="Q445" s="8" t="s">
        <v>61</v>
      </c>
      <c r="R445" s="8" t="n">
        <v>0.05</v>
      </c>
      <c r="S445" s="8"/>
      <c r="T445" s="8"/>
      <c r="U445" s="8"/>
      <c r="V445" s="8"/>
    </row>
    <row r="446" customFormat="false" ht="15" hidden="false" customHeight="false" outlineLevel="0" collapsed="false">
      <c r="Q446" s="8" t="s">
        <v>62</v>
      </c>
      <c r="R446" s="8" t="n">
        <v>10</v>
      </c>
      <c r="S446" s="8"/>
      <c r="T446" s="8"/>
      <c r="U446" s="8"/>
      <c r="V446" s="8"/>
    </row>
    <row r="447" customFormat="false" ht="15" hidden="false" customHeight="false" outlineLevel="0" collapsed="false">
      <c r="Q447" s="8" t="s">
        <v>63</v>
      </c>
      <c r="R447" s="56" t="n">
        <v>8.556E-007</v>
      </c>
      <c r="S447" s="8"/>
      <c r="T447" s="8"/>
      <c r="U447" s="8"/>
      <c r="V447" s="8"/>
    </row>
    <row r="448" customFormat="false" ht="15" hidden="false" customHeight="false" outlineLevel="0" collapsed="false">
      <c r="Q448" s="8" t="s">
        <v>64</v>
      </c>
      <c r="R448" s="8" t="n">
        <v>2.22814</v>
      </c>
      <c r="S448" s="8"/>
      <c r="T448" s="8"/>
      <c r="U448" s="8"/>
      <c r="V448" s="8"/>
    </row>
    <row r="449" customFormat="false" ht="15" hidden="false" customHeight="false" outlineLevel="0" collapsed="false">
      <c r="Q449" s="8" t="s">
        <v>65</v>
      </c>
      <c r="R449" s="8" t="n">
        <v>0.0017</v>
      </c>
      <c r="S449" s="8"/>
      <c r="T449" s="8"/>
      <c r="U449" s="8"/>
      <c r="V449" s="8"/>
    </row>
    <row r="450" customFormat="false" ht="15" hidden="false" customHeight="false" outlineLevel="0" collapsed="false">
      <c r="Q450" s="8"/>
      <c r="R450" s="8"/>
      <c r="S450" s="8"/>
      <c r="T450" s="8"/>
      <c r="U450" s="8"/>
      <c r="V450" s="8"/>
    </row>
    <row r="451" customFormat="false" ht="15" hidden="false" customHeight="false" outlineLevel="0" collapsed="false">
      <c r="Q451" s="8" t="s">
        <v>302</v>
      </c>
      <c r="R451" s="8"/>
      <c r="S451" s="8"/>
      <c r="T451" s="8"/>
      <c r="U451" s="8"/>
      <c r="V451" s="8"/>
    </row>
    <row r="452" customFormat="false" ht="15" hidden="false" customHeight="false" outlineLevel="0" collapsed="false">
      <c r="Q452" s="8" t="s">
        <v>303</v>
      </c>
      <c r="R452" s="8"/>
      <c r="S452" s="8"/>
      <c r="T452" s="8"/>
      <c r="U452" s="8"/>
      <c r="V452" s="8"/>
    </row>
    <row r="453" customFormat="false" ht="15" hidden="false" customHeight="false" outlineLevel="0" collapsed="false">
      <c r="Q453" s="8" t="s">
        <v>68</v>
      </c>
      <c r="R453" s="8"/>
      <c r="S453" s="8" t="s">
        <v>69</v>
      </c>
      <c r="T453" s="8" t="s">
        <v>70</v>
      </c>
      <c r="U453" s="8" t="s">
        <v>150</v>
      </c>
      <c r="V453" s="8"/>
    </row>
    <row r="454" customFormat="false" ht="15" hidden="false" customHeight="false" outlineLevel="0" collapsed="false">
      <c r="Q454" s="8"/>
      <c r="R454" s="8" t="s">
        <v>71</v>
      </c>
      <c r="S454" s="8" t="s">
        <v>498</v>
      </c>
      <c r="T454" s="8" t="n">
        <v>3</v>
      </c>
      <c r="U454" s="8" t="s">
        <v>165</v>
      </c>
      <c r="V454" s="8" t="s">
        <v>498</v>
      </c>
    </row>
    <row r="455" customFormat="false" ht="15" hidden="false" customHeight="false" outlineLevel="0" collapsed="false">
      <c r="Q455" s="8"/>
      <c r="R455" s="8" t="s">
        <v>71</v>
      </c>
      <c r="S455" s="8"/>
      <c r="T455" s="8"/>
      <c r="U455" s="8"/>
      <c r="V455" s="8"/>
    </row>
    <row r="456" customFormat="false" ht="15" hidden="false" customHeight="false" outlineLevel="0" collapsed="false">
      <c r="Q456" s="8" t="s">
        <v>74</v>
      </c>
      <c r="R456" s="8" t="s">
        <v>71</v>
      </c>
      <c r="S456" s="8" t="s">
        <v>438</v>
      </c>
      <c r="T456" s="8" t="n">
        <v>3</v>
      </c>
      <c r="U456" s="8" t="s">
        <v>169</v>
      </c>
      <c r="V456" s="8" t="s">
        <v>438</v>
      </c>
    </row>
    <row r="457" customFormat="false" ht="15" hidden="false" customHeight="false" outlineLevel="0" collapsed="false">
      <c r="Q457" s="8" t="s">
        <v>74</v>
      </c>
      <c r="R457" s="8" t="s">
        <v>71</v>
      </c>
      <c r="S457" s="8"/>
      <c r="T457" s="8"/>
      <c r="U457" s="8"/>
      <c r="V457" s="8"/>
    </row>
    <row r="458" customFormat="false" ht="15" hidden="false" customHeight="false" outlineLevel="0" collapsed="false">
      <c r="Q458" s="8" t="s">
        <v>74</v>
      </c>
      <c r="R458" s="8" t="s">
        <v>71</v>
      </c>
      <c r="S458" s="8" t="s">
        <v>438</v>
      </c>
      <c r="T458" s="8" t="n">
        <v>3</v>
      </c>
      <c r="U458" s="8" t="s">
        <v>18</v>
      </c>
      <c r="V458" s="8" t="s">
        <v>438</v>
      </c>
    </row>
    <row r="459" customFormat="false" ht="15" hidden="false" customHeight="false" outlineLevel="0" collapsed="false">
      <c r="Q459" s="8" t="s">
        <v>74</v>
      </c>
      <c r="R459" s="8" t="s">
        <v>71</v>
      </c>
      <c r="S459" s="8"/>
      <c r="T459" s="8"/>
      <c r="U459" s="8"/>
      <c r="V459" s="8"/>
    </row>
    <row r="460" customFormat="false" ht="15" hidden="false" customHeight="false" outlineLevel="0" collapsed="false">
      <c r="Q460" s="8" t="s">
        <v>74</v>
      </c>
      <c r="R460" s="8" t="s">
        <v>71</v>
      </c>
      <c r="S460" s="8" t="s">
        <v>438</v>
      </c>
      <c r="T460" s="8" t="n">
        <v>3</v>
      </c>
      <c r="U460" s="8" t="s">
        <v>167</v>
      </c>
      <c r="V460" s="8" t="s">
        <v>438</v>
      </c>
    </row>
    <row r="461" customFormat="false" ht="15" hidden="false" customHeight="false" outlineLevel="0" collapsed="false">
      <c r="Q461" s="8" t="s">
        <v>74</v>
      </c>
      <c r="R461" s="8"/>
      <c r="S461" s="8"/>
      <c r="T461" s="8"/>
      <c r="U461" s="8"/>
      <c r="V461" s="8"/>
    </row>
    <row r="462" customFormat="false" ht="15" hidden="false" customHeight="false" outlineLevel="0" collapsed="false">
      <c r="Q462" s="8" t="s">
        <v>74</v>
      </c>
      <c r="R462" s="8" t="s">
        <v>77</v>
      </c>
      <c r="S462" s="8" t="s">
        <v>641</v>
      </c>
      <c r="T462" s="8" t="n">
        <v>3</v>
      </c>
      <c r="U462" s="8" t="s">
        <v>168</v>
      </c>
      <c r="V462" s="8" t="s">
        <v>641</v>
      </c>
    </row>
    <row r="463" customFormat="false" ht="15" hidden="false" customHeight="false" outlineLevel="0" collapsed="false">
      <c r="Q463" s="8"/>
      <c r="R463" s="8" t="s">
        <v>77</v>
      </c>
      <c r="S463" s="8"/>
      <c r="T463" s="8"/>
      <c r="U463" s="8"/>
      <c r="V463" s="8"/>
    </row>
    <row r="464" customFormat="false" ht="15" hidden="false" customHeight="false" outlineLevel="0" collapsed="false">
      <c r="Q464" s="8"/>
      <c r="R464" s="8" t="s">
        <v>77</v>
      </c>
      <c r="S464" s="8" t="s">
        <v>642</v>
      </c>
      <c r="T464" s="8" t="n">
        <v>3</v>
      </c>
      <c r="U464" s="8" t="s">
        <v>166</v>
      </c>
      <c r="V464" s="8" t="s">
        <v>642</v>
      </c>
    </row>
    <row r="465" customFormat="false" ht="15" hidden="false" customHeight="false" outlineLevel="0" collapsed="false">
      <c r="Q465" s="8"/>
      <c r="R465" s="8"/>
      <c r="S465" s="8"/>
      <c r="T465" s="8"/>
      <c r="U465" s="8"/>
      <c r="V465" s="8"/>
    </row>
    <row r="466" customFormat="false" ht="15" hidden="false" customHeight="false" outlineLevel="0" collapsed="false">
      <c r="Q466" s="8"/>
      <c r="R466" s="8"/>
      <c r="S466" s="8"/>
      <c r="T466" s="8"/>
      <c r="U466" s="8"/>
      <c r="V466" s="8"/>
    </row>
    <row r="467" customFormat="false" ht="15" hidden="false" customHeight="false" outlineLevel="0" collapsed="false">
      <c r="Q467" s="8"/>
      <c r="R467" s="8"/>
      <c r="S467" s="8"/>
      <c r="T467" s="8"/>
      <c r="U467" s="8"/>
      <c r="V467" s="8"/>
    </row>
    <row r="468" customFormat="false" ht="15" hidden="false" customHeight="false" outlineLevel="0" collapsed="false">
      <c r="Q468" s="8"/>
      <c r="R468" s="8"/>
      <c r="S468" s="8"/>
      <c r="T468" s="8"/>
      <c r="U468" s="8"/>
      <c r="V468" s="8"/>
    </row>
    <row r="469" customFormat="false" ht="15" hidden="false" customHeight="false" outlineLevel="0" collapsed="false">
      <c r="Q469" s="8" t="s">
        <v>19</v>
      </c>
      <c r="R469" s="8"/>
      <c r="S469" s="8"/>
      <c r="T469" s="8"/>
      <c r="U469" s="8"/>
      <c r="V469" s="8"/>
    </row>
    <row r="470" customFormat="false" ht="15" hidden="false" customHeight="false" outlineLevel="0" collapsed="false">
      <c r="Q470" s="8"/>
      <c r="R470" s="8"/>
      <c r="S470" s="8"/>
      <c r="T470" s="8"/>
      <c r="U470" s="8"/>
      <c r="V470" s="8"/>
    </row>
    <row r="471" customFormat="false" ht="15" hidden="false" customHeight="false" outlineLevel="0" collapsed="false">
      <c r="Q471" s="8" t="s">
        <v>20</v>
      </c>
      <c r="R471" s="8"/>
      <c r="S471" s="8"/>
      <c r="T471" s="8"/>
      <c r="U471" s="8"/>
      <c r="V471" s="8"/>
    </row>
    <row r="472" customFormat="false" ht="15" hidden="false" customHeight="false" outlineLevel="0" collapsed="false">
      <c r="Q472" s="8"/>
      <c r="R472" s="8"/>
      <c r="S472" s="8"/>
      <c r="T472" s="8"/>
      <c r="U472" s="8"/>
      <c r="V472" s="8"/>
    </row>
    <row r="473" customFormat="false" ht="15" hidden="false" customHeight="false" outlineLevel="0" collapsed="false">
      <c r="Q473" s="8" t="s">
        <v>643</v>
      </c>
      <c r="R473" s="8"/>
      <c r="S473" s="8"/>
      <c r="T473" s="8"/>
      <c r="U473" s="8"/>
      <c r="V473" s="8"/>
    </row>
    <row r="474" customFormat="false" ht="15" hidden="false" customHeight="false" outlineLevel="0" collapsed="false">
      <c r="Q474" s="8"/>
      <c r="R474" s="8"/>
      <c r="S474" s="8"/>
      <c r="T474" s="8"/>
      <c r="U474" s="8"/>
      <c r="V474" s="8"/>
    </row>
    <row r="475" customFormat="false" ht="15" hidden="false" customHeight="false" outlineLevel="0" collapsed="false">
      <c r="Q475" s="8"/>
      <c r="R475" s="8"/>
      <c r="S475" s="8"/>
      <c r="T475" s="8"/>
      <c r="U475" s="8"/>
      <c r="V475" s="8"/>
    </row>
    <row r="476" customFormat="false" ht="15" hidden="false" customHeight="false" outlineLevel="0" collapsed="false">
      <c r="Q476" s="8" t="s">
        <v>59</v>
      </c>
      <c r="R476" s="8" t="s">
        <v>60</v>
      </c>
      <c r="S476" s="8"/>
      <c r="T476" s="8"/>
      <c r="U476" s="8"/>
      <c r="V476" s="8"/>
    </row>
    <row r="477" customFormat="false" ht="15" hidden="false" customHeight="false" outlineLevel="0" collapsed="false">
      <c r="Q477" s="8"/>
      <c r="R477" s="8"/>
      <c r="S477" s="8"/>
      <c r="T477" s="8"/>
      <c r="U477" s="8"/>
      <c r="V477" s="8"/>
    </row>
    <row r="478" customFormat="false" ht="15" hidden="false" customHeight="false" outlineLevel="0" collapsed="false">
      <c r="Q478" s="8" t="s">
        <v>61</v>
      </c>
      <c r="R478" s="8" t="n">
        <v>0.05</v>
      </c>
      <c r="S478" s="8"/>
      <c r="T478" s="8"/>
      <c r="U478" s="8"/>
      <c r="V478" s="8"/>
    </row>
    <row r="479" customFormat="false" ht="15" hidden="false" customHeight="false" outlineLevel="0" collapsed="false">
      <c r="Q479" s="8" t="s">
        <v>62</v>
      </c>
      <c r="R479" s="8" t="n">
        <v>10</v>
      </c>
      <c r="S479" s="8"/>
      <c r="T479" s="8"/>
      <c r="U479" s="8"/>
      <c r="V479" s="8"/>
    </row>
    <row r="480" customFormat="false" ht="15" hidden="false" customHeight="false" outlineLevel="0" collapsed="false">
      <c r="Q480" s="8" t="s">
        <v>63</v>
      </c>
      <c r="R480" s="8" t="n">
        <v>0.001497</v>
      </c>
      <c r="S480" s="8"/>
      <c r="T480" s="8"/>
      <c r="U480" s="8"/>
      <c r="V480" s="8"/>
    </row>
    <row r="481" customFormat="false" ht="15" hidden="false" customHeight="false" outlineLevel="0" collapsed="false">
      <c r="Q481" s="8" t="s">
        <v>64</v>
      </c>
      <c r="R481" s="8" t="n">
        <v>2.22814</v>
      </c>
      <c r="S481" s="8"/>
      <c r="T481" s="8"/>
      <c r="U481" s="8"/>
      <c r="V481" s="8"/>
    </row>
    <row r="482" customFormat="false" ht="15" hidden="false" customHeight="false" outlineLevel="0" collapsed="false">
      <c r="Q482" s="8" t="s">
        <v>65</v>
      </c>
      <c r="R482" s="8" t="n">
        <v>0.0704</v>
      </c>
      <c r="S482" s="8"/>
      <c r="T482" s="8"/>
      <c r="U482" s="8"/>
      <c r="V482" s="8"/>
    </row>
    <row r="483" customFormat="false" ht="15" hidden="false" customHeight="false" outlineLevel="0" collapsed="false">
      <c r="Q483" s="8"/>
      <c r="R483" s="8"/>
      <c r="S483" s="8"/>
      <c r="T483" s="8"/>
      <c r="U483" s="8"/>
      <c r="V483" s="8"/>
    </row>
    <row r="484" customFormat="false" ht="15" hidden="false" customHeight="false" outlineLevel="0" collapsed="false">
      <c r="Q484" s="8" t="s">
        <v>198</v>
      </c>
      <c r="R484" s="8"/>
      <c r="S484" s="8"/>
      <c r="T484" s="8"/>
      <c r="U484" s="8"/>
      <c r="V484" s="8"/>
    </row>
    <row r="485" customFormat="false" ht="15" hidden="false" customHeight="false" outlineLevel="0" collapsed="false">
      <c r="Q485" s="8" t="s">
        <v>199</v>
      </c>
      <c r="R485" s="8"/>
      <c r="S485" s="8"/>
      <c r="T485" s="8"/>
      <c r="U485" s="8"/>
      <c r="V485" s="8"/>
    </row>
    <row r="486" customFormat="false" ht="15" hidden="false" customHeight="false" outlineLevel="0" collapsed="false">
      <c r="Q486" s="8" t="s">
        <v>68</v>
      </c>
      <c r="R486" s="8" t="s">
        <v>69</v>
      </c>
      <c r="S486" s="8" t="s">
        <v>70</v>
      </c>
      <c r="T486" s="8" t="s">
        <v>150</v>
      </c>
      <c r="U486" s="8"/>
      <c r="V486" s="8"/>
    </row>
    <row r="487" customFormat="false" ht="15" hidden="false" customHeight="false" outlineLevel="0" collapsed="false">
      <c r="Q487" s="8" t="s">
        <v>71</v>
      </c>
      <c r="R487" s="8" t="s">
        <v>480</v>
      </c>
      <c r="S487" s="8" t="n">
        <v>3</v>
      </c>
      <c r="T487" s="8" t="s">
        <v>168</v>
      </c>
      <c r="U487" s="8" t="s">
        <v>480</v>
      </c>
      <c r="V487" s="8"/>
    </row>
    <row r="488" customFormat="false" ht="15" hidden="false" customHeight="false" outlineLevel="0" collapsed="false">
      <c r="Q488" s="8"/>
      <c r="R488" s="8"/>
      <c r="S488" s="8"/>
      <c r="T488" s="8"/>
      <c r="U488" s="8"/>
      <c r="V488" s="8"/>
    </row>
    <row r="489" customFormat="false" ht="15" hidden="false" customHeight="false" outlineLevel="0" collapsed="false">
      <c r="Q489" s="8" t="s">
        <v>74</v>
      </c>
      <c r="R489" s="8" t="s">
        <v>492</v>
      </c>
      <c r="S489" s="8" t="n">
        <v>3</v>
      </c>
      <c r="T489" s="8" t="s">
        <v>169</v>
      </c>
      <c r="U489" s="8" t="s">
        <v>492</v>
      </c>
      <c r="V489" s="8"/>
    </row>
    <row r="490" customFormat="false" ht="15" hidden="false" customHeight="false" outlineLevel="0" collapsed="false">
      <c r="Q490" s="8"/>
      <c r="R490" s="8"/>
      <c r="S490" s="8"/>
      <c r="T490" s="8"/>
      <c r="U490" s="8"/>
      <c r="V490" s="8"/>
    </row>
    <row r="491" customFormat="false" ht="15" hidden="false" customHeight="false" outlineLevel="0" collapsed="false">
      <c r="Q491" s="8" t="s">
        <v>77</v>
      </c>
      <c r="R491" s="8" t="s">
        <v>499</v>
      </c>
      <c r="S491" s="8" t="n">
        <v>3</v>
      </c>
      <c r="T491" s="8" t="s">
        <v>165</v>
      </c>
      <c r="U491" s="8" t="s">
        <v>499</v>
      </c>
      <c r="V491" s="8"/>
    </row>
    <row r="492" customFormat="false" ht="15" hidden="false" customHeight="false" outlineLevel="0" collapsed="false">
      <c r="Q492" s="8"/>
      <c r="R492" s="8"/>
      <c r="S492" s="8"/>
      <c r="T492" s="8"/>
      <c r="U492" s="8"/>
      <c r="V492" s="8"/>
    </row>
    <row r="493" customFormat="false" ht="15" hidden="false" customHeight="false" outlineLevel="0" collapsed="false">
      <c r="Q493" s="8" t="s">
        <v>81</v>
      </c>
      <c r="R493" s="8" t="s">
        <v>452</v>
      </c>
      <c r="S493" s="8" t="n">
        <v>3</v>
      </c>
      <c r="T493" s="8" t="s">
        <v>167</v>
      </c>
      <c r="U493" s="8" t="s">
        <v>452</v>
      </c>
      <c r="V493" s="8"/>
    </row>
    <row r="494" customFormat="false" ht="15" hidden="false" customHeight="false" outlineLevel="0" collapsed="false">
      <c r="Q494" s="8"/>
      <c r="R494" s="8"/>
      <c r="S494" s="8"/>
      <c r="T494" s="8"/>
      <c r="U494" s="8"/>
      <c r="V494" s="8"/>
    </row>
    <row r="495" customFormat="false" ht="15" hidden="false" customHeight="false" outlineLevel="0" collapsed="false">
      <c r="Q495" s="8" t="s">
        <v>90</v>
      </c>
      <c r="R495" s="8" t="s">
        <v>644</v>
      </c>
      <c r="S495" s="8" t="n">
        <v>3</v>
      </c>
      <c r="T495" s="8" t="s">
        <v>18</v>
      </c>
      <c r="U495" s="8" t="s">
        <v>644</v>
      </c>
      <c r="V495" s="8"/>
    </row>
    <row r="496" customFormat="false" ht="15" hidden="false" customHeight="false" outlineLevel="0" collapsed="false">
      <c r="Q496" s="8"/>
      <c r="R496" s="8"/>
      <c r="S496" s="8"/>
      <c r="T496" s="8"/>
      <c r="U496" s="8"/>
      <c r="V496" s="8"/>
    </row>
    <row r="497" customFormat="false" ht="15" hidden="false" customHeight="false" outlineLevel="0" collapsed="false">
      <c r="Q497" s="8" t="s">
        <v>92</v>
      </c>
      <c r="R497" s="8" t="s">
        <v>466</v>
      </c>
      <c r="S497" s="8" t="n">
        <v>3</v>
      </c>
      <c r="T497" s="8" t="s">
        <v>166</v>
      </c>
      <c r="U497" s="8" t="s">
        <v>466</v>
      </c>
      <c r="V497" s="8"/>
    </row>
    <row r="500" customFormat="false" ht="15" hidden="false" customHeight="false" outlineLevel="0" collapsed="false">
      <c r="Q500" s="8" t="s">
        <v>19</v>
      </c>
      <c r="R500" s="8"/>
      <c r="S500" s="8"/>
      <c r="T500" s="8"/>
      <c r="U500" s="8"/>
      <c r="V500" s="8"/>
    </row>
    <row r="501" customFormat="false" ht="15" hidden="false" customHeight="false" outlineLevel="0" collapsed="false">
      <c r="Q501" s="8"/>
      <c r="R501" s="8"/>
      <c r="S501" s="8"/>
      <c r="T501" s="8"/>
      <c r="U501" s="8"/>
      <c r="V501" s="8"/>
    </row>
    <row r="502" customFormat="false" ht="15" hidden="false" customHeight="false" outlineLevel="0" collapsed="false">
      <c r="Q502" s="8" t="s">
        <v>20</v>
      </c>
      <c r="R502" s="8"/>
      <c r="S502" s="8"/>
      <c r="T502" s="8"/>
      <c r="U502" s="8"/>
      <c r="V502" s="8"/>
    </row>
    <row r="503" customFormat="false" ht="15" hidden="false" customHeight="false" outlineLevel="0" collapsed="false">
      <c r="Q503" s="8"/>
      <c r="R503" s="8"/>
      <c r="S503" s="8"/>
      <c r="T503" s="8"/>
      <c r="U503" s="8"/>
      <c r="V503" s="8"/>
    </row>
    <row r="504" customFormat="false" ht="15" hidden="false" customHeight="false" outlineLevel="0" collapsed="false">
      <c r="Q504" s="8" t="s">
        <v>21</v>
      </c>
      <c r="R504" s="8"/>
      <c r="S504" s="8"/>
      <c r="T504" s="8"/>
      <c r="U504" s="8"/>
      <c r="V504" s="8"/>
    </row>
    <row r="505" customFormat="false" ht="15" hidden="false" customHeight="false" outlineLevel="0" collapsed="false">
      <c r="Q505" s="8" t="s">
        <v>22</v>
      </c>
      <c r="R505" s="8" t="s">
        <v>23</v>
      </c>
      <c r="S505" s="8" t="s">
        <v>24</v>
      </c>
      <c r="T505" s="8"/>
      <c r="U505" s="8"/>
      <c r="V505" s="8"/>
    </row>
    <row r="506" customFormat="false" ht="15" hidden="false" customHeight="false" outlineLevel="0" collapsed="false">
      <c r="Q506" s="8" t="s">
        <v>150</v>
      </c>
      <c r="R506" s="8" t="n">
        <v>6</v>
      </c>
      <c r="S506" s="8" t="s">
        <v>170</v>
      </c>
      <c r="T506" s="8"/>
      <c r="U506" s="8"/>
      <c r="V506" s="8"/>
    </row>
    <row r="507" customFormat="false" ht="15" hidden="false" customHeight="false" outlineLevel="0" collapsed="false">
      <c r="Q507" s="8" t="s">
        <v>2</v>
      </c>
      <c r="R507" s="8" t="n">
        <v>3</v>
      </c>
      <c r="S507" s="8" t="s">
        <v>26</v>
      </c>
      <c r="T507" s="8"/>
      <c r="U507" s="8"/>
      <c r="V507" s="8"/>
    </row>
    <row r="508" customFormat="false" ht="15" hidden="false" customHeight="false" outlineLevel="0" collapsed="false">
      <c r="Q508" s="8"/>
      <c r="R508" s="8"/>
      <c r="S508" s="8"/>
      <c r="T508" s="8"/>
      <c r="U508" s="8"/>
      <c r="V508" s="8"/>
    </row>
    <row r="509" customFormat="false" ht="15" hidden="false" customHeight="false" outlineLevel="0" collapsed="false">
      <c r="Q509" s="8" t="s">
        <v>27</v>
      </c>
      <c r="R509" s="8" t="n">
        <v>18</v>
      </c>
      <c r="S509" s="8"/>
      <c r="T509" s="8"/>
      <c r="U509" s="8"/>
      <c r="V509" s="8"/>
    </row>
    <row r="510" customFormat="false" ht="15" hidden="false" customHeight="false" outlineLevel="0" collapsed="false">
      <c r="Q510" s="8" t="s">
        <v>28</v>
      </c>
      <c r="R510" s="8" t="n">
        <v>18</v>
      </c>
      <c r="S510" s="8"/>
      <c r="T510" s="8"/>
      <c r="U510" s="8"/>
      <c r="V510" s="8"/>
    </row>
    <row r="511" customFormat="false" ht="15" hidden="false" customHeight="false" outlineLevel="0" collapsed="false">
      <c r="Q511" s="8"/>
      <c r="R511" s="8"/>
      <c r="S511" s="8"/>
      <c r="T511" s="8"/>
      <c r="U511" s="8"/>
      <c r="V511" s="8"/>
    </row>
    <row r="512" customFormat="false" ht="15" hidden="false" customHeight="false" outlineLevel="0" collapsed="false">
      <c r="Q512" s="8"/>
      <c r="R512" s="8"/>
      <c r="S512" s="8"/>
      <c r="T512" s="8"/>
      <c r="U512" s="8"/>
      <c r="V512" s="8"/>
    </row>
    <row r="513" customFormat="false" ht="15" hidden="false" customHeight="false" outlineLevel="0" collapsed="false">
      <c r="Q513" s="8"/>
      <c r="R513" s="8"/>
      <c r="S513" s="8"/>
      <c r="T513" s="8"/>
      <c r="U513" s="8"/>
      <c r="V513" s="8"/>
    </row>
    <row r="514" customFormat="false" ht="15" hidden="false" customHeight="false" outlineLevel="0" collapsed="false">
      <c r="Q514" s="8"/>
      <c r="R514" s="8"/>
      <c r="S514" s="8"/>
      <c r="T514" s="8"/>
      <c r="U514" s="8"/>
      <c r="V514" s="8"/>
    </row>
    <row r="515" customFormat="false" ht="15" hidden="false" customHeight="false" outlineLevel="0" collapsed="false">
      <c r="Q515" s="8" t="s">
        <v>19</v>
      </c>
      <c r="R515" s="8"/>
      <c r="S515" s="8"/>
      <c r="T515" s="8"/>
      <c r="U515" s="8"/>
      <c r="V515" s="8"/>
    </row>
    <row r="516" customFormat="false" ht="15" hidden="false" customHeight="false" outlineLevel="0" collapsed="false">
      <c r="Q516" s="8"/>
      <c r="R516" s="8"/>
      <c r="S516" s="8"/>
      <c r="T516" s="8"/>
      <c r="U516" s="8"/>
      <c r="V516" s="8"/>
    </row>
    <row r="517" customFormat="false" ht="15" hidden="false" customHeight="false" outlineLevel="0" collapsed="false">
      <c r="Q517" s="8" t="s">
        <v>20</v>
      </c>
      <c r="R517" s="8"/>
      <c r="S517" s="8"/>
      <c r="T517" s="8"/>
      <c r="U517" s="8"/>
      <c r="V517" s="8"/>
    </row>
    <row r="518" customFormat="false" ht="15" hidden="false" customHeight="false" outlineLevel="0" collapsed="false">
      <c r="Q518" s="8"/>
      <c r="R518" s="8"/>
      <c r="S518" s="8"/>
      <c r="T518" s="8"/>
      <c r="U518" s="8"/>
      <c r="V518" s="8"/>
    </row>
    <row r="519" customFormat="false" ht="15" hidden="false" customHeight="false" outlineLevel="0" collapsed="false">
      <c r="Q519" s="8" t="s">
        <v>645</v>
      </c>
      <c r="R519" s="8"/>
      <c r="S519" s="8"/>
      <c r="T519" s="8"/>
      <c r="U519" s="8"/>
      <c r="V519" s="8"/>
    </row>
    <row r="520" customFormat="false" ht="15" hidden="false" customHeight="false" outlineLevel="0" collapsed="false">
      <c r="Q520" s="8"/>
      <c r="R520" s="8"/>
      <c r="S520" s="8"/>
      <c r="T520" s="8"/>
      <c r="U520" s="8"/>
      <c r="V520" s="8"/>
    </row>
    <row r="521" customFormat="false" ht="15" hidden="false" customHeight="false" outlineLevel="0" collapsed="false">
      <c r="Q521" s="8" t="s">
        <v>30</v>
      </c>
      <c r="R521" s="8" t="s">
        <v>31</v>
      </c>
      <c r="S521" s="8" t="s">
        <v>32</v>
      </c>
      <c r="T521" s="8" t="s">
        <v>33</v>
      </c>
      <c r="U521" s="8" t="s">
        <v>34</v>
      </c>
      <c r="V521" s="8" t="s">
        <v>35</v>
      </c>
    </row>
    <row r="522" customFormat="false" ht="15" hidden="false" customHeight="false" outlineLevel="0" collapsed="false">
      <c r="Q522" s="8" t="s">
        <v>36</v>
      </c>
      <c r="R522" s="8" t="n">
        <v>7</v>
      </c>
      <c r="S522" s="8" t="n">
        <v>6.54396156</v>
      </c>
      <c r="T522" s="8" t="n">
        <v>0.93485165</v>
      </c>
      <c r="U522" s="8" t="n">
        <v>2224.66</v>
      </c>
      <c r="V522" s="8" t="s">
        <v>37</v>
      </c>
    </row>
    <row r="523" customFormat="false" ht="15" hidden="false" customHeight="false" outlineLevel="0" collapsed="false">
      <c r="Q523" s="8" t="s">
        <v>38</v>
      </c>
      <c r="R523" s="8" t="n">
        <v>10</v>
      </c>
      <c r="S523" s="8" t="n">
        <v>0.00420222</v>
      </c>
      <c r="T523" s="8" t="n">
        <v>0.00042022</v>
      </c>
      <c r="U523" s="8"/>
      <c r="V523" s="8"/>
    </row>
    <row r="524" customFormat="false" ht="15" hidden="false" customHeight="false" outlineLevel="0" collapsed="false">
      <c r="Q524" s="8" t="s">
        <v>39</v>
      </c>
      <c r="R524" s="8" t="n">
        <v>17</v>
      </c>
      <c r="S524" s="8" t="n">
        <v>6.54816378</v>
      </c>
      <c r="T524" s="8"/>
      <c r="U524" s="8"/>
      <c r="V524" s="8"/>
    </row>
    <row r="525" customFormat="false" ht="15" hidden="false" customHeight="false" outlineLevel="0" collapsed="false">
      <c r="Q525" s="8"/>
      <c r="R525" s="8"/>
      <c r="S525" s="8"/>
      <c r="T525" s="8"/>
      <c r="U525" s="8"/>
      <c r="V525" s="8"/>
    </row>
    <row r="526" customFormat="false" ht="15" hidden="false" customHeight="false" outlineLevel="0" collapsed="false">
      <c r="Q526" s="8" t="s">
        <v>40</v>
      </c>
      <c r="R526" s="8" t="s">
        <v>41</v>
      </c>
      <c r="S526" s="8" t="s">
        <v>42</v>
      </c>
      <c r="T526" s="8" t="s">
        <v>646</v>
      </c>
      <c r="U526" s="8"/>
      <c r="V526" s="8"/>
    </row>
    <row r="527" customFormat="false" ht="15" hidden="false" customHeight="false" outlineLevel="0" collapsed="false">
      <c r="Q527" s="8" t="n">
        <v>0.999358</v>
      </c>
      <c r="R527" s="8" t="n">
        <v>1.385193</v>
      </c>
      <c r="S527" s="8" t="n">
        <v>0.020499</v>
      </c>
      <c r="T527" s="8" t="n">
        <v>1.479889</v>
      </c>
      <c r="U527" s="8"/>
      <c r="V527" s="8"/>
    </row>
    <row r="528" customFormat="false" ht="15" hidden="false" customHeight="false" outlineLevel="0" collapsed="false">
      <c r="Q528" s="8"/>
      <c r="R528" s="8"/>
      <c r="S528" s="8"/>
      <c r="T528" s="8"/>
      <c r="U528" s="8"/>
      <c r="V528" s="8"/>
    </row>
    <row r="529" customFormat="false" ht="15" hidden="false" customHeight="false" outlineLevel="0" collapsed="false">
      <c r="Q529" s="8" t="s">
        <v>30</v>
      </c>
      <c r="R529" s="8" t="s">
        <v>31</v>
      </c>
      <c r="S529" s="8" t="s">
        <v>44</v>
      </c>
      <c r="T529" s="8" t="s">
        <v>33</v>
      </c>
      <c r="U529" s="8" t="s">
        <v>34</v>
      </c>
      <c r="V529" s="8" t="s">
        <v>35</v>
      </c>
    </row>
    <row r="530" customFormat="false" ht="15" hidden="false" customHeight="false" outlineLevel="0" collapsed="false">
      <c r="Q530" s="8" t="s">
        <v>150</v>
      </c>
      <c r="R530" s="8" t="n">
        <v>5</v>
      </c>
      <c r="S530" s="8" t="n">
        <v>6.52357444</v>
      </c>
      <c r="T530" s="8" t="n">
        <v>1.30471489</v>
      </c>
      <c r="U530" s="8" t="n">
        <v>3104.82</v>
      </c>
      <c r="V530" s="8" t="s">
        <v>37</v>
      </c>
    </row>
    <row r="531" customFormat="false" ht="15" hidden="false" customHeight="false" outlineLevel="0" collapsed="false">
      <c r="Q531" s="8" t="s">
        <v>2</v>
      </c>
      <c r="R531" s="8" t="n">
        <v>2</v>
      </c>
      <c r="S531" s="8" t="n">
        <v>0.02038711</v>
      </c>
      <c r="T531" s="8" t="n">
        <v>0.01019356</v>
      </c>
      <c r="U531" s="8" t="n">
        <v>24.26</v>
      </c>
      <c r="V531" s="8" t="n">
        <v>0.0001</v>
      </c>
    </row>
    <row r="532" customFormat="false" ht="15" hidden="false" customHeight="false" outlineLevel="0" collapsed="false">
      <c r="Q532" s="8"/>
      <c r="R532" s="8"/>
      <c r="S532" s="8"/>
      <c r="T532" s="8"/>
      <c r="U532" s="8"/>
      <c r="V532" s="8"/>
    </row>
    <row r="533" customFormat="false" ht="15" hidden="false" customHeight="false" outlineLevel="0" collapsed="false">
      <c r="Q533" s="8"/>
      <c r="R533" s="8"/>
      <c r="S533" s="8"/>
      <c r="T533" s="8"/>
      <c r="U533" s="8"/>
      <c r="V533" s="8"/>
    </row>
    <row r="534" customFormat="false" ht="15" hidden="false" customHeight="false" outlineLevel="0" collapsed="false">
      <c r="Q534" s="8"/>
      <c r="R534" s="8"/>
      <c r="S534" s="8"/>
      <c r="T534" s="8"/>
      <c r="U534" s="8"/>
      <c r="V534" s="8"/>
    </row>
    <row r="535" customFormat="false" ht="15" hidden="false" customHeight="false" outlineLevel="0" collapsed="false">
      <c r="Q535" s="8"/>
      <c r="R535" s="8"/>
      <c r="S535" s="8"/>
      <c r="T535" s="8"/>
      <c r="U535" s="8"/>
      <c r="V535" s="8"/>
    </row>
    <row r="536" customFormat="false" ht="15" hidden="false" customHeight="false" outlineLevel="0" collapsed="false">
      <c r="Q536" s="8" t="s">
        <v>19</v>
      </c>
      <c r="R536" s="8"/>
      <c r="S536" s="8"/>
      <c r="T536" s="8"/>
      <c r="U536" s="8"/>
      <c r="V536" s="8"/>
    </row>
    <row r="537" customFormat="false" ht="15" hidden="false" customHeight="false" outlineLevel="0" collapsed="false">
      <c r="Q537" s="8"/>
      <c r="R537" s="8"/>
      <c r="S537" s="8"/>
      <c r="T537" s="8"/>
      <c r="U537" s="8"/>
      <c r="V537" s="8"/>
    </row>
    <row r="538" customFormat="false" ht="15" hidden="false" customHeight="false" outlineLevel="0" collapsed="false">
      <c r="Q538" s="8" t="s">
        <v>20</v>
      </c>
      <c r="R538" s="8"/>
      <c r="S538" s="8"/>
      <c r="T538" s="8"/>
      <c r="U538" s="8"/>
      <c r="V538" s="8"/>
    </row>
    <row r="539" customFormat="false" ht="15" hidden="false" customHeight="false" outlineLevel="0" collapsed="false">
      <c r="Q539" s="8"/>
      <c r="R539" s="8"/>
      <c r="S539" s="8"/>
      <c r="T539" s="8"/>
      <c r="U539" s="8"/>
      <c r="V539" s="8"/>
    </row>
    <row r="540" customFormat="false" ht="15" hidden="false" customHeight="false" outlineLevel="0" collapsed="false">
      <c r="Q540" s="8" t="s">
        <v>647</v>
      </c>
      <c r="R540" s="8"/>
      <c r="S540" s="8"/>
      <c r="T540" s="8"/>
      <c r="U540" s="8"/>
      <c r="V540" s="8"/>
    </row>
    <row r="541" customFormat="false" ht="15" hidden="false" customHeight="false" outlineLevel="0" collapsed="false">
      <c r="Q541" s="8"/>
      <c r="R541" s="8"/>
      <c r="S541" s="8"/>
      <c r="T541" s="8"/>
      <c r="U541" s="8"/>
      <c r="V541" s="8"/>
    </row>
    <row r="542" customFormat="false" ht="15" hidden="false" customHeight="false" outlineLevel="0" collapsed="false">
      <c r="Q542" s="8" t="s">
        <v>30</v>
      </c>
      <c r="R542" s="8" t="s">
        <v>31</v>
      </c>
      <c r="S542" s="8" t="s">
        <v>32</v>
      </c>
      <c r="T542" s="8" t="s">
        <v>33</v>
      </c>
      <c r="U542" s="8" t="s">
        <v>34</v>
      </c>
      <c r="V542" s="8" t="s">
        <v>35</v>
      </c>
    </row>
    <row r="543" customFormat="false" ht="15" hidden="false" customHeight="false" outlineLevel="0" collapsed="false">
      <c r="Q543" s="8" t="s">
        <v>36</v>
      </c>
      <c r="R543" s="8" t="n">
        <v>7</v>
      </c>
      <c r="S543" s="8" t="n">
        <v>1.32910556</v>
      </c>
      <c r="T543" s="8" t="n">
        <v>0.18987222</v>
      </c>
      <c r="U543" s="8" t="n">
        <v>47.4</v>
      </c>
      <c r="V543" s="8" t="s">
        <v>37</v>
      </c>
    </row>
    <row r="544" customFormat="false" ht="15" hidden="false" customHeight="false" outlineLevel="0" collapsed="false">
      <c r="Q544" s="8" t="s">
        <v>38</v>
      </c>
      <c r="R544" s="8" t="n">
        <v>10</v>
      </c>
      <c r="S544" s="8" t="n">
        <v>0.04005556</v>
      </c>
      <c r="T544" s="8" t="n">
        <v>0.00400556</v>
      </c>
      <c r="U544" s="8"/>
      <c r="V544" s="8"/>
    </row>
    <row r="545" customFormat="false" ht="15" hidden="false" customHeight="false" outlineLevel="0" collapsed="false">
      <c r="Q545" s="8" t="s">
        <v>39</v>
      </c>
      <c r="R545" s="8" t="n">
        <v>17</v>
      </c>
      <c r="S545" s="8" t="n">
        <v>1.36916111</v>
      </c>
      <c r="T545" s="8"/>
      <c r="U545" s="8"/>
      <c r="V545" s="8"/>
    </row>
    <row r="546" customFormat="false" ht="15" hidden="false" customHeight="false" outlineLevel="0" collapsed="false">
      <c r="Q546" s="8"/>
      <c r="R546" s="8"/>
      <c r="S546" s="8"/>
      <c r="T546" s="8"/>
      <c r="U546" s="8"/>
      <c r="V546" s="8"/>
    </row>
    <row r="547" customFormat="false" ht="15" hidden="false" customHeight="false" outlineLevel="0" collapsed="false">
      <c r="Q547" s="8" t="s">
        <v>40</v>
      </c>
      <c r="R547" s="8" t="s">
        <v>41</v>
      </c>
      <c r="S547" s="8" t="s">
        <v>42</v>
      </c>
      <c r="T547" s="8" t="s">
        <v>648</v>
      </c>
      <c r="U547" s="8"/>
      <c r="V547" s="8"/>
    </row>
    <row r="548" customFormat="false" ht="15" hidden="false" customHeight="false" outlineLevel="0" collapsed="false">
      <c r="Q548" s="8" t="n">
        <v>0.970744</v>
      </c>
      <c r="R548" s="8" t="n">
        <v>5.034071</v>
      </c>
      <c r="S548" s="8" t="n">
        <v>0.063289</v>
      </c>
      <c r="T548" s="8" t="n">
        <v>1.257222</v>
      </c>
      <c r="U548" s="8"/>
      <c r="V548" s="8"/>
    </row>
    <row r="549" customFormat="false" ht="15" hidden="false" customHeight="false" outlineLevel="0" collapsed="false">
      <c r="Q549" s="8"/>
      <c r="R549" s="8"/>
      <c r="S549" s="8"/>
      <c r="T549" s="8"/>
      <c r="U549" s="8"/>
      <c r="V549" s="8"/>
    </row>
    <row r="550" customFormat="false" ht="15" hidden="false" customHeight="false" outlineLevel="0" collapsed="false">
      <c r="Q550" s="8" t="s">
        <v>30</v>
      </c>
      <c r="R550" s="8" t="s">
        <v>31</v>
      </c>
      <c r="S550" s="8" t="s">
        <v>44</v>
      </c>
      <c r="T550" s="8" t="s">
        <v>33</v>
      </c>
      <c r="U550" s="8" t="s">
        <v>34</v>
      </c>
      <c r="V550" s="8" t="s">
        <v>35</v>
      </c>
    </row>
    <row r="551" customFormat="false" ht="15" hidden="false" customHeight="false" outlineLevel="0" collapsed="false">
      <c r="Q551" s="8" t="s">
        <v>150</v>
      </c>
      <c r="R551" s="8" t="n">
        <v>5</v>
      </c>
      <c r="S551" s="8" t="n">
        <v>1.31989444</v>
      </c>
      <c r="T551" s="8" t="n">
        <v>0.26397889</v>
      </c>
      <c r="U551" s="8" t="n">
        <v>65.9</v>
      </c>
      <c r="V551" s="8" t="s">
        <v>37</v>
      </c>
    </row>
    <row r="552" customFormat="false" ht="15" hidden="false" customHeight="false" outlineLevel="0" collapsed="false">
      <c r="Q552" s="8" t="s">
        <v>2</v>
      </c>
      <c r="R552" s="8" t="n">
        <v>2</v>
      </c>
      <c r="S552" s="8" t="n">
        <v>0.00921111</v>
      </c>
      <c r="T552" s="8" t="n">
        <v>0.00460556</v>
      </c>
      <c r="U552" s="8" t="n">
        <v>1.15</v>
      </c>
      <c r="V552" s="8" t="n">
        <v>0.3553</v>
      </c>
    </row>
    <row r="553" customFormat="false" ht="15" hidden="false" customHeight="false" outlineLevel="0" collapsed="false">
      <c r="Q553" s="8"/>
      <c r="R553" s="8"/>
      <c r="S553" s="8"/>
      <c r="T553" s="8"/>
      <c r="U553" s="8"/>
      <c r="V553" s="8"/>
    </row>
    <row r="554" customFormat="false" ht="15" hidden="false" customHeight="false" outlineLevel="0" collapsed="false">
      <c r="Q554" s="8"/>
      <c r="R554" s="8"/>
      <c r="S554" s="8"/>
      <c r="T554" s="8"/>
      <c r="U554" s="8"/>
      <c r="V554" s="8"/>
    </row>
    <row r="555" customFormat="false" ht="15" hidden="false" customHeight="false" outlineLevel="0" collapsed="false">
      <c r="Q555" s="8"/>
      <c r="R555" s="8"/>
      <c r="S555" s="8"/>
      <c r="T555" s="8"/>
      <c r="U555" s="8"/>
      <c r="V555" s="8"/>
    </row>
    <row r="556" customFormat="false" ht="15" hidden="false" customHeight="false" outlineLevel="0" collapsed="false">
      <c r="Q556" s="8"/>
      <c r="R556" s="8"/>
      <c r="S556" s="8"/>
      <c r="T556" s="8"/>
      <c r="U556" s="8"/>
      <c r="V556" s="8"/>
    </row>
    <row r="557" customFormat="false" ht="15" hidden="false" customHeight="false" outlineLevel="0" collapsed="false">
      <c r="Q557" s="8" t="s">
        <v>19</v>
      </c>
      <c r="R557" s="8"/>
      <c r="S557" s="8"/>
      <c r="T557" s="8"/>
      <c r="U557" s="8"/>
      <c r="V557" s="8"/>
    </row>
    <row r="558" customFormat="false" ht="15" hidden="false" customHeight="false" outlineLevel="0" collapsed="false">
      <c r="Q558" s="8"/>
      <c r="R558" s="8"/>
      <c r="S558" s="8"/>
      <c r="T558" s="8"/>
      <c r="U558" s="8"/>
      <c r="V558" s="8"/>
    </row>
    <row r="559" customFormat="false" ht="15" hidden="false" customHeight="false" outlineLevel="0" collapsed="false">
      <c r="Q559" s="8" t="s">
        <v>20</v>
      </c>
      <c r="R559" s="8"/>
      <c r="S559" s="8"/>
      <c r="T559" s="8"/>
      <c r="U559" s="8"/>
      <c r="V559" s="8"/>
    </row>
    <row r="560" customFormat="false" ht="15" hidden="false" customHeight="false" outlineLevel="0" collapsed="false">
      <c r="Q560" s="8"/>
      <c r="R560" s="8"/>
      <c r="S560" s="8"/>
      <c r="T560" s="8"/>
      <c r="U560" s="8"/>
      <c r="V560" s="8"/>
    </row>
    <row r="561" customFormat="false" ht="15" hidden="false" customHeight="false" outlineLevel="0" collapsed="false">
      <c r="Q561" s="8" t="s">
        <v>649</v>
      </c>
      <c r="R561" s="8"/>
      <c r="S561" s="8"/>
      <c r="T561" s="8"/>
      <c r="U561" s="8"/>
      <c r="V561" s="8"/>
    </row>
    <row r="562" customFormat="false" ht="15" hidden="false" customHeight="false" outlineLevel="0" collapsed="false">
      <c r="Q562" s="8"/>
      <c r="R562" s="8"/>
      <c r="S562" s="8"/>
      <c r="T562" s="8"/>
      <c r="U562" s="8"/>
      <c r="V562" s="8"/>
    </row>
    <row r="563" customFormat="false" ht="15" hidden="false" customHeight="false" outlineLevel="0" collapsed="false">
      <c r="Q563" s="8" t="s">
        <v>30</v>
      </c>
      <c r="R563" s="8" t="s">
        <v>31</v>
      </c>
      <c r="S563" s="8" t="s">
        <v>32</v>
      </c>
      <c r="T563" s="8" t="s">
        <v>33</v>
      </c>
      <c r="U563" s="8" t="s">
        <v>34</v>
      </c>
      <c r="V563" s="8" t="s">
        <v>35</v>
      </c>
    </row>
    <row r="564" customFormat="false" ht="15" hidden="false" customHeight="false" outlineLevel="0" collapsed="false">
      <c r="Q564" s="8" t="s">
        <v>36</v>
      </c>
      <c r="R564" s="8" t="n">
        <v>7</v>
      </c>
      <c r="S564" s="8" t="n">
        <v>2.85695</v>
      </c>
      <c r="T564" s="8" t="n">
        <v>0.40813571</v>
      </c>
      <c r="U564" s="8" t="n">
        <v>52.8</v>
      </c>
      <c r="V564" s="8" t="s">
        <v>37</v>
      </c>
    </row>
    <row r="565" customFormat="false" ht="15" hidden="false" customHeight="false" outlineLevel="0" collapsed="false">
      <c r="Q565" s="8" t="s">
        <v>38</v>
      </c>
      <c r="R565" s="8" t="n">
        <v>10</v>
      </c>
      <c r="S565" s="8" t="n">
        <v>0.0773</v>
      </c>
      <c r="T565" s="8" t="n">
        <v>0.00773</v>
      </c>
      <c r="U565" s="8"/>
      <c r="V565" s="8"/>
    </row>
    <row r="566" customFormat="false" ht="15" hidden="false" customHeight="false" outlineLevel="0" collapsed="false">
      <c r="Q566" s="8" t="s">
        <v>39</v>
      </c>
      <c r="R566" s="8" t="n">
        <v>17</v>
      </c>
      <c r="S566" s="8" t="n">
        <v>2.93425</v>
      </c>
      <c r="T566" s="8"/>
      <c r="U566" s="8"/>
      <c r="V566" s="8"/>
    </row>
    <row r="567" customFormat="false" ht="15" hidden="false" customHeight="false" outlineLevel="0" collapsed="false">
      <c r="Q567" s="8"/>
      <c r="R567" s="8"/>
      <c r="S567" s="8"/>
      <c r="T567" s="8"/>
      <c r="U567" s="8"/>
      <c r="V567" s="8"/>
    </row>
    <row r="568" customFormat="false" ht="15" hidden="false" customHeight="false" outlineLevel="0" collapsed="false">
      <c r="Q568" s="8" t="s">
        <v>40</v>
      </c>
      <c r="R568" s="8" t="s">
        <v>41</v>
      </c>
      <c r="S568" s="8" t="s">
        <v>42</v>
      </c>
      <c r="T568" s="8" t="s">
        <v>650</v>
      </c>
      <c r="U568" s="8"/>
      <c r="V568" s="8"/>
    </row>
    <row r="569" customFormat="false" ht="15" hidden="false" customHeight="false" outlineLevel="0" collapsed="false">
      <c r="Q569" s="8" t="n">
        <v>0.973656</v>
      </c>
      <c r="R569" s="8" t="n">
        <v>3.620607</v>
      </c>
      <c r="S569" s="8" t="n">
        <v>0.08792</v>
      </c>
      <c r="T569" s="8" t="n">
        <v>2.428333</v>
      </c>
      <c r="U569" s="8"/>
      <c r="V569" s="8"/>
    </row>
    <row r="570" customFormat="false" ht="15" hidden="false" customHeight="false" outlineLevel="0" collapsed="false">
      <c r="Q570" s="8"/>
      <c r="R570" s="8"/>
      <c r="S570" s="8"/>
      <c r="T570" s="8"/>
      <c r="U570" s="8"/>
      <c r="V570" s="8"/>
    </row>
    <row r="571" customFormat="false" ht="15" hidden="false" customHeight="false" outlineLevel="0" collapsed="false">
      <c r="Q571" s="8" t="s">
        <v>30</v>
      </c>
      <c r="R571" s="8" t="s">
        <v>31</v>
      </c>
      <c r="S571" s="8" t="s">
        <v>44</v>
      </c>
      <c r="T571" s="8" t="s">
        <v>33</v>
      </c>
      <c r="U571" s="8" t="s">
        <v>34</v>
      </c>
      <c r="V571" s="8" t="s">
        <v>35</v>
      </c>
    </row>
    <row r="572" customFormat="false" ht="15" hidden="false" customHeight="false" outlineLevel="0" collapsed="false">
      <c r="Q572" s="8" t="s">
        <v>150</v>
      </c>
      <c r="R572" s="8" t="n">
        <v>5</v>
      </c>
      <c r="S572" s="8" t="n">
        <v>2.78425</v>
      </c>
      <c r="T572" s="8" t="n">
        <v>0.55685</v>
      </c>
      <c r="U572" s="8" t="n">
        <v>72.04</v>
      </c>
      <c r="V572" s="8" t="s">
        <v>37</v>
      </c>
    </row>
    <row r="573" customFormat="false" ht="15" hidden="false" customHeight="false" outlineLevel="0" collapsed="false">
      <c r="Q573" s="8" t="s">
        <v>2</v>
      </c>
      <c r="R573" s="8" t="n">
        <v>2</v>
      </c>
      <c r="S573" s="8" t="n">
        <v>0.0727</v>
      </c>
      <c r="T573" s="8" t="n">
        <v>0.03635</v>
      </c>
      <c r="U573" s="8" t="n">
        <v>4.7</v>
      </c>
      <c r="V573" s="8" t="n">
        <v>0.0363</v>
      </c>
    </row>
    <row r="574" customFormat="false" ht="15" hidden="false" customHeight="false" outlineLevel="0" collapsed="false">
      <c r="Q574" s="8"/>
      <c r="R574" s="8"/>
      <c r="S574" s="8"/>
      <c r="T574" s="8"/>
      <c r="U574" s="8"/>
      <c r="V574" s="8"/>
    </row>
    <row r="575" customFormat="false" ht="15" hidden="false" customHeight="false" outlineLevel="0" collapsed="false">
      <c r="Q575" s="8"/>
      <c r="R575" s="8"/>
      <c r="S575" s="8"/>
      <c r="T575" s="8"/>
      <c r="U575" s="8"/>
      <c r="V575" s="8"/>
    </row>
    <row r="576" customFormat="false" ht="15" hidden="false" customHeight="false" outlineLevel="0" collapsed="false">
      <c r="Q576" s="8"/>
      <c r="R576" s="8"/>
      <c r="S576" s="8"/>
      <c r="T576" s="8"/>
      <c r="U576" s="8"/>
      <c r="V576" s="8"/>
    </row>
    <row r="577" customFormat="false" ht="15" hidden="false" customHeight="false" outlineLevel="0" collapsed="false">
      <c r="Q577" s="8"/>
      <c r="R577" s="8"/>
      <c r="S577" s="8"/>
      <c r="T577" s="8"/>
      <c r="U577" s="8"/>
      <c r="V577" s="8"/>
    </row>
    <row r="578" customFormat="false" ht="15" hidden="false" customHeight="false" outlineLevel="0" collapsed="false">
      <c r="Q578" s="8" t="s">
        <v>19</v>
      </c>
      <c r="R578" s="8"/>
      <c r="S578" s="8"/>
      <c r="T578" s="8"/>
      <c r="U578" s="8"/>
      <c r="V578" s="8"/>
    </row>
    <row r="579" customFormat="false" ht="15" hidden="false" customHeight="false" outlineLevel="0" collapsed="false">
      <c r="Q579" s="8"/>
      <c r="R579" s="8"/>
      <c r="S579" s="8"/>
      <c r="T579" s="8"/>
      <c r="U579" s="8"/>
      <c r="V579" s="8"/>
    </row>
    <row r="580" customFormat="false" ht="15" hidden="false" customHeight="false" outlineLevel="0" collapsed="false">
      <c r="Q580" s="8" t="s">
        <v>20</v>
      </c>
      <c r="R580" s="8"/>
      <c r="S580" s="8"/>
      <c r="T580" s="8"/>
      <c r="U580" s="8"/>
      <c r="V580" s="8"/>
    </row>
    <row r="581" customFormat="false" ht="15" hidden="false" customHeight="false" outlineLevel="0" collapsed="false">
      <c r="Q581" s="8"/>
      <c r="R581" s="8"/>
      <c r="S581" s="8"/>
      <c r="T581" s="8"/>
      <c r="U581" s="8"/>
      <c r="V581" s="8"/>
    </row>
    <row r="582" customFormat="false" ht="15" hidden="false" customHeight="false" outlineLevel="0" collapsed="false">
      <c r="Q582" s="8" t="s">
        <v>651</v>
      </c>
      <c r="R582" s="8"/>
      <c r="S582" s="8"/>
      <c r="T582" s="8"/>
      <c r="U582" s="8"/>
      <c r="V582" s="8"/>
    </row>
    <row r="583" customFormat="false" ht="15" hidden="false" customHeight="false" outlineLevel="0" collapsed="false">
      <c r="Q583" s="8"/>
      <c r="R583" s="8"/>
      <c r="S583" s="8"/>
      <c r="T583" s="8"/>
      <c r="U583" s="8"/>
      <c r="V583" s="8"/>
    </row>
    <row r="584" customFormat="false" ht="15" hidden="false" customHeight="false" outlineLevel="0" collapsed="false">
      <c r="Q584" s="8"/>
      <c r="R584" s="8"/>
      <c r="S584" s="8"/>
      <c r="T584" s="8"/>
      <c r="U584" s="8"/>
      <c r="V584" s="8"/>
    </row>
    <row r="585" customFormat="false" ht="15" hidden="false" customHeight="false" outlineLevel="0" collapsed="false">
      <c r="Q585" s="8" t="s">
        <v>59</v>
      </c>
      <c r="R585" s="8" t="s">
        <v>60</v>
      </c>
      <c r="S585" s="8"/>
      <c r="T585" s="8"/>
      <c r="U585" s="8"/>
      <c r="V585" s="8"/>
    </row>
    <row r="586" customFormat="false" ht="15" hidden="false" customHeight="false" outlineLevel="0" collapsed="false">
      <c r="Q586" s="8"/>
      <c r="R586" s="8"/>
      <c r="S586" s="8"/>
      <c r="T586" s="8"/>
      <c r="U586" s="8"/>
      <c r="V586" s="8"/>
    </row>
    <row r="587" customFormat="false" ht="15" hidden="false" customHeight="false" outlineLevel="0" collapsed="false">
      <c r="Q587" s="8" t="s">
        <v>61</v>
      </c>
      <c r="R587" s="8" t="n">
        <v>0.05</v>
      </c>
      <c r="S587" s="8"/>
      <c r="T587" s="8"/>
      <c r="U587" s="8"/>
      <c r="V587" s="8"/>
    </row>
    <row r="588" customFormat="false" ht="15" hidden="false" customHeight="false" outlineLevel="0" collapsed="false">
      <c r="Q588" s="8" t="s">
        <v>62</v>
      </c>
      <c r="R588" s="8" t="n">
        <v>10</v>
      </c>
      <c r="S588" s="8"/>
      <c r="T588" s="8"/>
      <c r="U588" s="8"/>
      <c r="V588" s="8"/>
    </row>
    <row r="589" customFormat="false" ht="15" hidden="false" customHeight="false" outlineLevel="0" collapsed="false">
      <c r="Q589" s="8" t="s">
        <v>63</v>
      </c>
      <c r="R589" s="8" t="n">
        <v>0.00042</v>
      </c>
      <c r="S589" s="8"/>
      <c r="T589" s="8"/>
      <c r="U589" s="8"/>
      <c r="V589" s="8"/>
    </row>
    <row r="590" customFormat="false" ht="15" hidden="false" customHeight="false" outlineLevel="0" collapsed="false">
      <c r="Q590" s="8" t="s">
        <v>64</v>
      </c>
      <c r="R590" s="8" t="n">
        <v>2.22814</v>
      </c>
      <c r="S590" s="8"/>
      <c r="T590" s="8"/>
      <c r="U590" s="8"/>
      <c r="V590" s="8"/>
    </row>
    <row r="591" customFormat="false" ht="15" hidden="false" customHeight="false" outlineLevel="0" collapsed="false">
      <c r="Q591" s="8" t="s">
        <v>65</v>
      </c>
      <c r="R591" s="8" t="n">
        <v>0.0373</v>
      </c>
      <c r="S591" s="8"/>
      <c r="T591" s="8"/>
      <c r="U591" s="8"/>
      <c r="V591" s="8"/>
    </row>
    <row r="592" customFormat="false" ht="15" hidden="false" customHeight="false" outlineLevel="0" collapsed="false">
      <c r="Q592" s="8"/>
      <c r="R592" s="8"/>
      <c r="S592" s="8"/>
      <c r="T592" s="8"/>
      <c r="U592" s="8"/>
      <c r="V592" s="8"/>
    </row>
    <row r="593" customFormat="false" ht="15" hidden="false" customHeight="false" outlineLevel="0" collapsed="false">
      <c r="Q593" s="8" t="s">
        <v>198</v>
      </c>
      <c r="R593" s="8"/>
      <c r="S593" s="8"/>
      <c r="T593" s="8"/>
      <c r="U593" s="8"/>
      <c r="V593" s="8"/>
    </row>
    <row r="594" customFormat="false" ht="15" hidden="false" customHeight="false" outlineLevel="0" collapsed="false">
      <c r="Q594" s="8" t="s">
        <v>199</v>
      </c>
      <c r="R594" s="8"/>
      <c r="S594" s="8"/>
      <c r="T594" s="8"/>
      <c r="U594" s="8"/>
      <c r="V594" s="8"/>
    </row>
    <row r="595" customFormat="false" ht="15" hidden="false" customHeight="false" outlineLevel="0" collapsed="false">
      <c r="Q595" s="8" t="s">
        <v>68</v>
      </c>
      <c r="R595" s="8" t="s">
        <v>69</v>
      </c>
      <c r="S595" s="8" t="s">
        <v>70</v>
      </c>
      <c r="T595" s="8" t="s">
        <v>150</v>
      </c>
      <c r="U595" s="8"/>
      <c r="V595" s="8"/>
    </row>
    <row r="596" customFormat="false" ht="15" hidden="false" customHeight="false" outlineLevel="0" collapsed="false">
      <c r="Q596" s="8" t="s">
        <v>71</v>
      </c>
      <c r="R596" s="8" t="s">
        <v>503</v>
      </c>
      <c r="S596" s="8" t="n">
        <v>3</v>
      </c>
      <c r="T596" s="8" t="s">
        <v>168</v>
      </c>
      <c r="U596" s="8"/>
      <c r="V596" s="8"/>
    </row>
    <row r="597" customFormat="false" ht="15" hidden="false" customHeight="false" outlineLevel="0" collapsed="false">
      <c r="Q597" s="8"/>
      <c r="R597" s="8"/>
      <c r="S597" s="8"/>
      <c r="T597" s="8"/>
      <c r="U597" s="8"/>
      <c r="V597" s="8"/>
    </row>
    <row r="598" customFormat="false" ht="15" hidden="false" customHeight="false" outlineLevel="0" collapsed="false">
      <c r="Q598" s="8" t="s">
        <v>74</v>
      </c>
      <c r="R598" s="8" t="s">
        <v>509</v>
      </c>
      <c r="S598" s="8" t="n">
        <v>3</v>
      </c>
      <c r="T598" s="8" t="s">
        <v>167</v>
      </c>
      <c r="U598" s="8"/>
      <c r="V598" s="8"/>
    </row>
    <row r="599" customFormat="false" ht="15" hidden="false" customHeight="false" outlineLevel="0" collapsed="false">
      <c r="Q599" s="8"/>
      <c r="R599" s="8"/>
      <c r="S599" s="8"/>
      <c r="T599" s="8"/>
      <c r="U599" s="8"/>
      <c r="V599" s="8"/>
    </row>
    <row r="600" customFormat="false" ht="15" hidden="false" customHeight="false" outlineLevel="0" collapsed="false">
      <c r="Q600" s="8" t="s">
        <v>77</v>
      </c>
      <c r="R600" s="8" t="s">
        <v>512</v>
      </c>
      <c r="S600" s="8" t="n">
        <v>3</v>
      </c>
      <c r="T600" s="8" t="s">
        <v>166</v>
      </c>
      <c r="U600" s="8"/>
      <c r="V600" s="8"/>
    </row>
    <row r="601" customFormat="false" ht="15" hidden="false" customHeight="false" outlineLevel="0" collapsed="false">
      <c r="Q601" s="8"/>
      <c r="R601" s="8"/>
      <c r="S601" s="8"/>
      <c r="T601" s="8"/>
      <c r="U601" s="8"/>
      <c r="V601" s="8"/>
    </row>
    <row r="602" customFormat="false" ht="15" hidden="false" customHeight="false" outlineLevel="0" collapsed="false">
      <c r="Q602" s="8" t="s">
        <v>81</v>
      </c>
      <c r="R602" s="8" t="s">
        <v>506</v>
      </c>
      <c r="S602" s="8" t="n">
        <v>3</v>
      </c>
      <c r="T602" s="8" t="s">
        <v>165</v>
      </c>
      <c r="U602" s="8"/>
      <c r="V602" s="8"/>
    </row>
    <row r="603" customFormat="false" ht="15" hidden="false" customHeight="false" outlineLevel="0" collapsed="false">
      <c r="Q603" s="8"/>
      <c r="R603" s="8"/>
      <c r="S603" s="8"/>
      <c r="T603" s="8"/>
      <c r="U603" s="8"/>
      <c r="V603" s="8"/>
    </row>
    <row r="604" customFormat="false" ht="15" hidden="false" customHeight="false" outlineLevel="0" collapsed="false">
      <c r="Q604" s="8" t="s">
        <v>90</v>
      </c>
      <c r="R604" s="8" t="s">
        <v>515</v>
      </c>
      <c r="S604" s="8" t="n">
        <v>3</v>
      </c>
      <c r="T604" s="8" t="s">
        <v>169</v>
      </c>
      <c r="U604" s="8"/>
      <c r="V604" s="8"/>
    </row>
    <row r="605" customFormat="false" ht="15" hidden="false" customHeight="false" outlineLevel="0" collapsed="false">
      <c r="Q605" s="8" t="s">
        <v>90</v>
      </c>
      <c r="R605" s="8"/>
      <c r="S605" s="8"/>
      <c r="T605" s="8"/>
      <c r="U605" s="8"/>
      <c r="V605" s="8"/>
    </row>
    <row r="606" customFormat="false" ht="15" hidden="false" customHeight="false" outlineLevel="0" collapsed="false">
      <c r="Q606" s="8" t="s">
        <v>90</v>
      </c>
      <c r="R606" s="8" t="s">
        <v>515</v>
      </c>
      <c r="S606" s="8" t="n">
        <v>3</v>
      </c>
      <c r="T606" s="8" t="s">
        <v>18</v>
      </c>
      <c r="U606" s="8"/>
      <c r="V606" s="8"/>
    </row>
    <row r="607" customFormat="false" ht="15" hidden="false" customHeight="false" outlineLevel="0" collapsed="false">
      <c r="Q607" s="8"/>
      <c r="R607" s="8"/>
      <c r="S607" s="8"/>
      <c r="T607" s="8"/>
      <c r="U607" s="8"/>
      <c r="V607" s="8"/>
    </row>
    <row r="608" customFormat="false" ht="15" hidden="false" customHeight="false" outlineLevel="0" collapsed="false">
      <c r="Q608" s="8"/>
      <c r="R608" s="8"/>
      <c r="S608" s="8"/>
      <c r="T608" s="8"/>
      <c r="U608" s="8"/>
      <c r="V608" s="8"/>
    </row>
    <row r="609" customFormat="false" ht="15" hidden="false" customHeight="false" outlineLevel="0" collapsed="false">
      <c r="Q609" s="8"/>
      <c r="R609" s="8"/>
      <c r="S609" s="8"/>
      <c r="T609" s="8"/>
      <c r="U609" s="8"/>
      <c r="V609" s="8"/>
    </row>
    <row r="610" customFormat="false" ht="15" hidden="false" customHeight="false" outlineLevel="0" collapsed="false">
      <c r="Q610" s="8"/>
      <c r="R610" s="8"/>
      <c r="S610" s="8"/>
      <c r="T610" s="8"/>
      <c r="U610" s="8"/>
      <c r="V610" s="8"/>
    </row>
    <row r="611" customFormat="false" ht="15" hidden="false" customHeight="false" outlineLevel="0" collapsed="false">
      <c r="Q611" s="8" t="s">
        <v>19</v>
      </c>
      <c r="R611" s="8"/>
      <c r="S611" s="8"/>
      <c r="T611" s="8"/>
      <c r="U611" s="8"/>
      <c r="V611" s="8"/>
    </row>
    <row r="612" customFormat="false" ht="15" hidden="false" customHeight="false" outlineLevel="0" collapsed="false">
      <c r="Q612" s="8"/>
      <c r="R612" s="8"/>
      <c r="S612" s="8"/>
      <c r="T612" s="8"/>
      <c r="U612" s="8"/>
      <c r="V612" s="8"/>
    </row>
    <row r="613" customFormat="false" ht="15" hidden="false" customHeight="false" outlineLevel="0" collapsed="false">
      <c r="Q613" s="8" t="s">
        <v>20</v>
      </c>
      <c r="R613" s="8"/>
      <c r="S613" s="8"/>
      <c r="T613" s="8"/>
      <c r="U613" s="8"/>
      <c r="V613" s="8"/>
    </row>
    <row r="614" customFormat="false" ht="15" hidden="false" customHeight="false" outlineLevel="0" collapsed="false">
      <c r="Q614" s="8"/>
      <c r="R614" s="8"/>
      <c r="S614" s="8"/>
      <c r="T614" s="8"/>
      <c r="U614" s="8"/>
      <c r="V614" s="8"/>
    </row>
    <row r="615" customFormat="false" ht="15" hidden="false" customHeight="false" outlineLevel="0" collapsed="false">
      <c r="Q615" s="8" t="s">
        <v>652</v>
      </c>
      <c r="R615" s="8"/>
      <c r="S615" s="8"/>
      <c r="T615" s="8"/>
      <c r="U615" s="8"/>
      <c r="V615" s="8"/>
    </row>
    <row r="616" customFormat="false" ht="15" hidden="false" customHeight="false" outlineLevel="0" collapsed="false">
      <c r="Q616" s="8"/>
      <c r="R616" s="8"/>
      <c r="S616" s="8"/>
      <c r="T616" s="8"/>
      <c r="U616" s="8"/>
      <c r="V616" s="8"/>
    </row>
    <row r="617" customFormat="false" ht="15" hidden="false" customHeight="false" outlineLevel="0" collapsed="false">
      <c r="Q617" s="8"/>
      <c r="R617" s="8"/>
      <c r="S617" s="8"/>
      <c r="T617" s="8"/>
      <c r="U617" s="8"/>
      <c r="V617" s="8"/>
    </row>
    <row r="618" customFormat="false" ht="15" hidden="false" customHeight="false" outlineLevel="0" collapsed="false">
      <c r="Q618" s="8" t="s">
        <v>59</v>
      </c>
      <c r="R618" s="8" t="s">
        <v>60</v>
      </c>
      <c r="S618" s="8"/>
      <c r="T618" s="8"/>
      <c r="U618" s="8"/>
      <c r="V618" s="8"/>
    </row>
    <row r="619" customFormat="false" ht="15" hidden="false" customHeight="false" outlineLevel="0" collapsed="false">
      <c r="Q619" s="8"/>
      <c r="R619" s="8"/>
      <c r="S619" s="8"/>
      <c r="T619" s="8"/>
      <c r="U619" s="8"/>
      <c r="V619" s="8"/>
    </row>
    <row r="620" customFormat="false" ht="15" hidden="false" customHeight="false" outlineLevel="0" collapsed="false">
      <c r="Q620" s="8" t="s">
        <v>61</v>
      </c>
      <c r="R620" s="8" t="n">
        <v>0.05</v>
      </c>
      <c r="S620" s="8"/>
      <c r="T620" s="8"/>
      <c r="U620" s="8"/>
      <c r="V620" s="8"/>
    </row>
    <row r="621" customFormat="false" ht="15" hidden="false" customHeight="false" outlineLevel="0" collapsed="false">
      <c r="Q621" s="8" t="s">
        <v>62</v>
      </c>
      <c r="R621" s="8" t="n">
        <v>10</v>
      </c>
      <c r="S621" s="8"/>
      <c r="T621" s="8"/>
      <c r="U621" s="8"/>
      <c r="V621" s="8"/>
    </row>
    <row r="622" customFormat="false" ht="15" hidden="false" customHeight="false" outlineLevel="0" collapsed="false">
      <c r="Q622" s="8" t="s">
        <v>63</v>
      </c>
      <c r="R622" s="8" t="n">
        <v>0.004006</v>
      </c>
      <c r="S622" s="8"/>
      <c r="T622" s="8"/>
      <c r="U622" s="8"/>
      <c r="V622" s="8"/>
    </row>
    <row r="623" customFormat="false" ht="15" hidden="false" customHeight="false" outlineLevel="0" collapsed="false">
      <c r="Q623" s="8" t="s">
        <v>64</v>
      </c>
      <c r="R623" s="8" t="n">
        <v>2.22814</v>
      </c>
      <c r="S623" s="8"/>
      <c r="T623" s="8"/>
      <c r="U623" s="8"/>
      <c r="V623" s="8"/>
    </row>
    <row r="624" customFormat="false" ht="15" hidden="false" customHeight="false" outlineLevel="0" collapsed="false">
      <c r="Q624" s="8" t="s">
        <v>65</v>
      </c>
      <c r="R624" s="8" t="n">
        <v>0.1151</v>
      </c>
      <c r="S624" s="8"/>
      <c r="T624" s="8"/>
      <c r="U624" s="8"/>
      <c r="V624" s="8"/>
    </row>
    <row r="625" customFormat="false" ht="15" hidden="false" customHeight="false" outlineLevel="0" collapsed="false">
      <c r="Q625" s="8"/>
      <c r="R625" s="8"/>
      <c r="S625" s="8"/>
      <c r="T625" s="8"/>
      <c r="U625" s="8"/>
      <c r="V625" s="8"/>
    </row>
    <row r="626" customFormat="false" ht="15" hidden="false" customHeight="false" outlineLevel="0" collapsed="false">
      <c r="Q626" s="8" t="s">
        <v>198</v>
      </c>
      <c r="R626" s="8"/>
      <c r="S626" s="8"/>
      <c r="T626" s="8"/>
      <c r="U626" s="8"/>
      <c r="V626" s="8"/>
    </row>
    <row r="627" customFormat="false" ht="15" hidden="false" customHeight="false" outlineLevel="0" collapsed="false">
      <c r="Q627" s="8" t="s">
        <v>199</v>
      </c>
      <c r="R627" s="8"/>
      <c r="S627" s="8"/>
      <c r="T627" s="8"/>
      <c r="U627" s="8"/>
      <c r="V627" s="8"/>
    </row>
    <row r="628" customFormat="false" ht="15" hidden="false" customHeight="false" outlineLevel="0" collapsed="false">
      <c r="Q628" s="8" t="s">
        <v>68</v>
      </c>
      <c r="R628" s="8" t="s">
        <v>69</v>
      </c>
      <c r="S628" s="8" t="s">
        <v>70</v>
      </c>
      <c r="T628" s="8" t="s">
        <v>150</v>
      </c>
      <c r="U628" s="8"/>
      <c r="V628" s="8"/>
    </row>
    <row r="629" customFormat="false" ht="15" hidden="false" customHeight="false" outlineLevel="0" collapsed="false">
      <c r="Q629" s="8" t="s">
        <v>71</v>
      </c>
      <c r="R629" s="8" t="s">
        <v>504</v>
      </c>
      <c r="S629" s="8" t="n">
        <v>3</v>
      </c>
      <c r="T629" s="8" t="s">
        <v>168</v>
      </c>
      <c r="U629" s="8"/>
      <c r="V629" s="8"/>
    </row>
    <row r="630" customFormat="false" ht="15" hidden="false" customHeight="false" outlineLevel="0" collapsed="false">
      <c r="Q630" s="8"/>
      <c r="R630" s="8"/>
      <c r="S630" s="8"/>
      <c r="T630" s="8"/>
      <c r="U630" s="8"/>
      <c r="V630" s="8"/>
    </row>
    <row r="631" customFormat="false" ht="15" hidden="false" customHeight="false" outlineLevel="0" collapsed="false">
      <c r="Q631" s="8" t="s">
        <v>74</v>
      </c>
      <c r="R631" s="8" t="s">
        <v>513</v>
      </c>
      <c r="S631" s="8" t="n">
        <v>3</v>
      </c>
      <c r="T631" s="8" t="s">
        <v>166</v>
      </c>
      <c r="U631" s="8"/>
      <c r="V631" s="8"/>
    </row>
    <row r="632" customFormat="false" ht="15" hidden="false" customHeight="false" outlineLevel="0" collapsed="false">
      <c r="Q632" s="8"/>
      <c r="R632" s="8"/>
      <c r="S632" s="8"/>
      <c r="T632" s="8"/>
      <c r="U632" s="8"/>
      <c r="V632" s="8"/>
    </row>
    <row r="633" customFormat="false" ht="15" hidden="false" customHeight="false" outlineLevel="0" collapsed="false">
      <c r="Q633" s="8" t="s">
        <v>77</v>
      </c>
      <c r="R633" s="8" t="s">
        <v>516</v>
      </c>
      <c r="S633" s="8" t="n">
        <v>3</v>
      </c>
      <c r="T633" s="8" t="s">
        <v>169</v>
      </c>
      <c r="U633" s="8"/>
      <c r="V633" s="8"/>
    </row>
    <row r="634" customFormat="false" ht="15" hidden="false" customHeight="false" outlineLevel="0" collapsed="false">
      <c r="Q634" s="8" t="s">
        <v>77</v>
      </c>
      <c r="R634" s="8"/>
      <c r="S634" s="8"/>
      <c r="T634" s="8"/>
      <c r="U634" s="8"/>
      <c r="V634" s="8"/>
    </row>
    <row r="635" customFormat="false" ht="15" hidden="false" customHeight="false" outlineLevel="0" collapsed="false">
      <c r="Q635" s="8" t="s">
        <v>77</v>
      </c>
      <c r="R635" s="8" t="s">
        <v>516</v>
      </c>
      <c r="S635" s="8" t="n">
        <v>3</v>
      </c>
      <c r="T635" s="8" t="s">
        <v>18</v>
      </c>
      <c r="U635" s="8"/>
      <c r="V635" s="8"/>
    </row>
    <row r="636" customFormat="false" ht="15" hidden="false" customHeight="false" outlineLevel="0" collapsed="false">
      <c r="Q636" s="8" t="s">
        <v>77</v>
      </c>
      <c r="R636" s="8"/>
      <c r="S636" s="8"/>
      <c r="T636" s="8"/>
      <c r="U636" s="8"/>
      <c r="V636" s="8"/>
    </row>
    <row r="637" customFormat="false" ht="15" hidden="false" customHeight="false" outlineLevel="0" collapsed="false">
      <c r="Q637" s="8" t="s">
        <v>77</v>
      </c>
      <c r="R637" s="8" t="s">
        <v>510</v>
      </c>
      <c r="S637" s="8" t="n">
        <v>3</v>
      </c>
      <c r="T637" s="8" t="s">
        <v>167</v>
      </c>
      <c r="U637" s="8"/>
      <c r="V637" s="8"/>
    </row>
    <row r="638" customFormat="false" ht="15" hidden="false" customHeight="false" outlineLevel="0" collapsed="false">
      <c r="Q638" s="8"/>
      <c r="R638" s="8"/>
      <c r="S638" s="8"/>
      <c r="T638" s="8"/>
      <c r="U638" s="8"/>
      <c r="V638" s="8"/>
    </row>
    <row r="639" customFormat="false" ht="15" hidden="false" customHeight="false" outlineLevel="0" collapsed="false">
      <c r="Q639" s="8" t="s">
        <v>81</v>
      </c>
      <c r="R639" s="8" t="s">
        <v>507</v>
      </c>
      <c r="S639" s="8" t="n">
        <v>3</v>
      </c>
      <c r="T639" s="8" t="s">
        <v>165</v>
      </c>
      <c r="U639" s="8"/>
      <c r="V639" s="8"/>
    </row>
    <row r="640" customFormat="false" ht="15" hidden="false" customHeight="false" outlineLevel="0" collapsed="false">
      <c r="Q640" s="8"/>
      <c r="R640" s="8"/>
      <c r="S640" s="8"/>
      <c r="T640" s="8"/>
      <c r="U640" s="8"/>
      <c r="V640" s="8"/>
    </row>
    <row r="641" customFormat="false" ht="15" hidden="false" customHeight="false" outlineLevel="0" collapsed="false">
      <c r="Q641" s="8"/>
      <c r="R641" s="8"/>
      <c r="S641" s="8"/>
      <c r="T641" s="8"/>
      <c r="U641" s="8"/>
      <c r="V641" s="8"/>
    </row>
    <row r="642" customFormat="false" ht="15" hidden="false" customHeight="false" outlineLevel="0" collapsed="false">
      <c r="Q642" s="8"/>
      <c r="R642" s="8"/>
      <c r="S642" s="8"/>
      <c r="T642" s="8"/>
      <c r="U642" s="8"/>
      <c r="V642" s="8"/>
    </row>
    <row r="643" customFormat="false" ht="15" hidden="false" customHeight="false" outlineLevel="0" collapsed="false">
      <c r="Q643" s="8"/>
      <c r="R643" s="8"/>
      <c r="S643" s="8"/>
      <c r="T643" s="8"/>
      <c r="U643" s="8"/>
      <c r="V643" s="8"/>
    </row>
    <row r="644" customFormat="false" ht="15" hidden="false" customHeight="false" outlineLevel="0" collapsed="false">
      <c r="Q644" s="8" t="s">
        <v>19</v>
      </c>
      <c r="R644" s="8"/>
      <c r="S644" s="8"/>
      <c r="T644" s="8"/>
      <c r="U644" s="8"/>
      <c r="V644" s="8"/>
    </row>
    <row r="645" customFormat="false" ht="15" hidden="false" customHeight="false" outlineLevel="0" collapsed="false">
      <c r="Q645" s="8"/>
      <c r="R645" s="8"/>
      <c r="S645" s="8"/>
      <c r="T645" s="8"/>
      <c r="U645" s="8"/>
      <c r="V645" s="8"/>
    </row>
    <row r="646" customFormat="false" ht="15" hidden="false" customHeight="false" outlineLevel="0" collapsed="false">
      <c r="Q646" s="8" t="s">
        <v>20</v>
      </c>
      <c r="R646" s="8"/>
      <c r="S646" s="8"/>
      <c r="T646" s="8"/>
      <c r="U646" s="8"/>
      <c r="V646" s="8"/>
    </row>
    <row r="647" customFormat="false" ht="15" hidden="false" customHeight="false" outlineLevel="0" collapsed="false">
      <c r="Q647" s="8"/>
      <c r="R647" s="8"/>
      <c r="S647" s="8"/>
      <c r="T647" s="8"/>
      <c r="U647" s="8"/>
      <c r="V647" s="8"/>
    </row>
    <row r="648" customFormat="false" ht="15" hidden="false" customHeight="false" outlineLevel="0" collapsed="false">
      <c r="Q648" s="8" t="s">
        <v>653</v>
      </c>
      <c r="R648" s="8"/>
      <c r="S648" s="8"/>
      <c r="T648" s="8"/>
      <c r="U648" s="8"/>
      <c r="V648" s="8"/>
    </row>
    <row r="649" customFormat="false" ht="15" hidden="false" customHeight="false" outlineLevel="0" collapsed="false">
      <c r="Q649" s="8"/>
      <c r="R649" s="8"/>
      <c r="S649" s="8"/>
      <c r="T649" s="8"/>
      <c r="U649" s="8"/>
      <c r="V649" s="8"/>
    </row>
    <row r="650" customFormat="false" ht="15" hidden="false" customHeight="false" outlineLevel="0" collapsed="false">
      <c r="Q650" s="8"/>
      <c r="R650" s="8"/>
      <c r="S650" s="8"/>
      <c r="T650" s="8"/>
      <c r="U650" s="8"/>
      <c r="V650" s="8"/>
    </row>
    <row r="651" customFormat="false" ht="15" hidden="false" customHeight="false" outlineLevel="0" collapsed="false">
      <c r="Q651" s="8" t="s">
        <v>59</v>
      </c>
      <c r="R651" s="8" t="s">
        <v>60</v>
      </c>
      <c r="S651" s="8"/>
      <c r="T651" s="8"/>
      <c r="U651" s="8"/>
      <c r="V651" s="8"/>
    </row>
    <row r="652" customFormat="false" ht="15" hidden="false" customHeight="false" outlineLevel="0" collapsed="false">
      <c r="Q652" s="8"/>
      <c r="R652" s="8"/>
      <c r="S652" s="8"/>
      <c r="T652" s="8"/>
      <c r="U652" s="8"/>
      <c r="V652" s="8"/>
    </row>
    <row r="653" customFormat="false" ht="15" hidden="false" customHeight="false" outlineLevel="0" collapsed="false">
      <c r="Q653" s="8" t="s">
        <v>61</v>
      </c>
      <c r="R653" s="8" t="n">
        <v>0.05</v>
      </c>
      <c r="S653" s="8"/>
      <c r="T653" s="8"/>
      <c r="U653" s="8"/>
      <c r="V653" s="8"/>
    </row>
    <row r="654" customFormat="false" ht="15" hidden="false" customHeight="false" outlineLevel="0" collapsed="false">
      <c r="Q654" s="8" t="s">
        <v>62</v>
      </c>
      <c r="R654" s="8" t="n">
        <v>10</v>
      </c>
      <c r="S654" s="8"/>
      <c r="T654" s="8"/>
      <c r="U654" s="8"/>
      <c r="V654" s="8"/>
    </row>
    <row r="655" customFormat="false" ht="15" hidden="false" customHeight="false" outlineLevel="0" collapsed="false">
      <c r="Q655" s="8" t="s">
        <v>63</v>
      </c>
      <c r="R655" s="8" t="n">
        <v>0.00773</v>
      </c>
      <c r="S655" s="8"/>
      <c r="T655" s="8"/>
      <c r="U655" s="8"/>
      <c r="V655" s="8"/>
    </row>
    <row r="656" customFormat="false" ht="15" hidden="false" customHeight="false" outlineLevel="0" collapsed="false">
      <c r="Q656" s="8" t="s">
        <v>64</v>
      </c>
      <c r="R656" s="8" t="n">
        <v>2.22814</v>
      </c>
      <c r="S656" s="8"/>
      <c r="T656" s="8"/>
      <c r="U656" s="8"/>
      <c r="V656" s="8"/>
    </row>
    <row r="657" customFormat="false" ht="15" hidden="false" customHeight="false" outlineLevel="0" collapsed="false">
      <c r="Q657" s="8" t="s">
        <v>65</v>
      </c>
      <c r="R657" s="8" t="n">
        <v>0.16</v>
      </c>
      <c r="S657" s="8"/>
      <c r="T657" s="8"/>
      <c r="U657" s="8"/>
      <c r="V657" s="8"/>
    </row>
    <row r="658" customFormat="false" ht="15" hidden="false" customHeight="false" outlineLevel="0" collapsed="false">
      <c r="Q658" s="8"/>
      <c r="R658" s="8"/>
      <c r="S658" s="8"/>
      <c r="T658" s="8"/>
      <c r="U658" s="8"/>
      <c r="V658" s="8"/>
    </row>
    <row r="659" customFormat="false" ht="15" hidden="false" customHeight="false" outlineLevel="0" collapsed="false">
      <c r="Q659" s="8" t="s">
        <v>198</v>
      </c>
      <c r="R659" s="8"/>
      <c r="S659" s="8"/>
      <c r="T659" s="8"/>
      <c r="U659" s="8"/>
      <c r="V659" s="8"/>
    </row>
    <row r="660" customFormat="false" ht="15" hidden="false" customHeight="false" outlineLevel="0" collapsed="false">
      <c r="Q660" s="8" t="s">
        <v>199</v>
      </c>
      <c r="R660" s="8"/>
      <c r="S660" s="8"/>
      <c r="T660" s="8"/>
      <c r="U660" s="8"/>
      <c r="V660" s="8"/>
    </row>
    <row r="661" customFormat="false" ht="15" hidden="false" customHeight="false" outlineLevel="0" collapsed="false">
      <c r="Q661" s="8" t="s">
        <v>68</v>
      </c>
      <c r="R661" s="8" t="s">
        <v>69</v>
      </c>
      <c r="S661" s="8" t="s">
        <v>70</v>
      </c>
      <c r="T661" s="8" t="s">
        <v>150</v>
      </c>
      <c r="U661" s="8"/>
      <c r="V661" s="8"/>
    </row>
    <row r="662" customFormat="false" ht="15" hidden="false" customHeight="false" outlineLevel="0" collapsed="false">
      <c r="Q662" s="8" t="s">
        <v>71</v>
      </c>
      <c r="R662" s="8" t="s">
        <v>505</v>
      </c>
      <c r="S662" s="8" t="n">
        <v>3</v>
      </c>
      <c r="T662" s="8" t="s">
        <v>168</v>
      </c>
      <c r="U662" s="8"/>
      <c r="V662" s="8"/>
    </row>
    <row r="663" customFormat="false" ht="15" hidden="false" customHeight="false" outlineLevel="0" collapsed="false">
      <c r="Q663" s="8"/>
      <c r="R663" s="8"/>
      <c r="S663" s="8"/>
      <c r="T663" s="8"/>
      <c r="U663" s="8"/>
      <c r="V663" s="8"/>
    </row>
    <row r="664" customFormat="false" ht="15" hidden="false" customHeight="false" outlineLevel="0" collapsed="false">
      <c r="Q664" s="8" t="s">
        <v>74</v>
      </c>
      <c r="R664" s="8" t="s">
        <v>511</v>
      </c>
      <c r="S664" s="8" t="n">
        <v>3</v>
      </c>
      <c r="T664" s="8" t="s">
        <v>167</v>
      </c>
      <c r="U664" s="8"/>
      <c r="V664" s="8"/>
    </row>
    <row r="665" customFormat="false" ht="15" hidden="false" customHeight="false" outlineLevel="0" collapsed="false">
      <c r="Q665" s="8"/>
      <c r="R665" s="8"/>
      <c r="S665" s="8"/>
      <c r="T665" s="8"/>
      <c r="U665" s="8"/>
      <c r="V665" s="8"/>
    </row>
    <row r="666" customFormat="false" ht="15" hidden="false" customHeight="false" outlineLevel="0" collapsed="false">
      <c r="Q666" s="8" t="s">
        <v>77</v>
      </c>
      <c r="R666" s="8" t="s">
        <v>514</v>
      </c>
      <c r="S666" s="8" t="n">
        <v>3</v>
      </c>
      <c r="T666" s="8" t="s">
        <v>166</v>
      </c>
      <c r="U666" s="8"/>
      <c r="V666" s="8"/>
    </row>
    <row r="667" customFormat="false" ht="15" hidden="false" customHeight="false" outlineLevel="0" collapsed="false">
      <c r="Q667" s="8"/>
      <c r="R667" s="8"/>
      <c r="S667" s="8"/>
      <c r="T667" s="8"/>
      <c r="U667" s="8"/>
      <c r="V667" s="8"/>
    </row>
    <row r="668" customFormat="false" ht="15" hidden="false" customHeight="false" outlineLevel="0" collapsed="false">
      <c r="Q668" s="8" t="s">
        <v>81</v>
      </c>
      <c r="R668" s="8" t="s">
        <v>517</v>
      </c>
      <c r="S668" s="8" t="n">
        <v>3</v>
      </c>
      <c r="T668" s="8" t="s">
        <v>169</v>
      </c>
      <c r="U668" s="8"/>
      <c r="V668" s="8"/>
    </row>
    <row r="669" customFormat="false" ht="15" hidden="false" customHeight="false" outlineLevel="0" collapsed="false">
      <c r="Q669" s="8" t="s">
        <v>81</v>
      </c>
      <c r="R669" s="8"/>
      <c r="S669" s="8"/>
      <c r="T669" s="8"/>
      <c r="U669" s="8"/>
      <c r="V669" s="8"/>
    </row>
    <row r="670" customFormat="false" ht="15" hidden="false" customHeight="false" outlineLevel="0" collapsed="false">
      <c r="Q670" s="8" t="s">
        <v>81</v>
      </c>
      <c r="R670" s="8" t="s">
        <v>517</v>
      </c>
      <c r="S670" s="8" t="n">
        <v>3</v>
      </c>
      <c r="T670" s="8" t="s">
        <v>18</v>
      </c>
      <c r="U670" s="8"/>
      <c r="V670" s="8"/>
    </row>
    <row r="671" customFormat="false" ht="15" hidden="false" customHeight="false" outlineLevel="0" collapsed="false">
      <c r="Q671" s="8"/>
      <c r="R671" s="8"/>
      <c r="S671" s="8"/>
      <c r="T671" s="8"/>
      <c r="U671" s="8"/>
      <c r="V671" s="8"/>
    </row>
    <row r="672" customFormat="false" ht="15" hidden="false" customHeight="false" outlineLevel="0" collapsed="false">
      <c r="Q672" s="8" t="s">
        <v>90</v>
      </c>
      <c r="R672" s="8" t="s">
        <v>508</v>
      </c>
      <c r="S672" s="8" t="n">
        <v>3</v>
      </c>
      <c r="T672" s="8" t="s">
        <v>165</v>
      </c>
      <c r="U672" s="8"/>
      <c r="V67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K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150</v>
      </c>
      <c r="B1" s="3" t="s">
        <v>2</v>
      </c>
      <c r="C1" s="49" t="s">
        <v>570</v>
      </c>
      <c r="D1" s="49" t="s">
        <v>571</v>
      </c>
      <c r="E1" s="49" t="s">
        <v>572</v>
      </c>
      <c r="F1" s="49" t="s">
        <v>573</v>
      </c>
      <c r="G1" s="49" t="s">
        <v>574</v>
      </c>
      <c r="H1" s="49" t="s">
        <v>575</v>
      </c>
      <c r="I1" s="49" t="s">
        <v>576</v>
      </c>
      <c r="J1" s="49" t="s">
        <v>577</v>
      </c>
      <c r="K1" s="49" t="s">
        <v>578</v>
      </c>
    </row>
    <row r="2" customFormat="false" ht="15" hidden="false" customHeight="false" outlineLevel="0" collapsed="false">
      <c r="A2" s="35" t="s">
        <v>18</v>
      </c>
      <c r="B2" s="35" t="n">
        <v>1</v>
      </c>
      <c r="C2" s="4" t="n">
        <v>5.73</v>
      </c>
      <c r="D2" s="4" t="n">
        <v>0.011</v>
      </c>
      <c r="E2" s="4" t="n">
        <v>3.937</v>
      </c>
      <c r="F2" s="4" t="n">
        <v>5.18</v>
      </c>
      <c r="G2" s="4" t="n">
        <v>0.018</v>
      </c>
      <c r="H2" s="4" t="n">
        <v>5.187</v>
      </c>
      <c r="I2" s="6" t="n">
        <v>5</v>
      </c>
      <c r="J2" s="5" t="n">
        <v>0.013</v>
      </c>
      <c r="K2" s="5" t="n">
        <v>7.335</v>
      </c>
    </row>
    <row r="3" customFormat="false" ht="15" hidden="false" customHeight="false" outlineLevel="0" collapsed="false">
      <c r="A3" s="35" t="s">
        <v>18</v>
      </c>
      <c r="B3" s="35" t="n">
        <v>2</v>
      </c>
      <c r="C3" s="52" t="n">
        <v>5.52</v>
      </c>
      <c r="D3" s="52" t="n">
        <v>0.015</v>
      </c>
      <c r="E3" s="52" t="n">
        <v>3.958</v>
      </c>
      <c r="F3" s="52" t="n">
        <v>5.09</v>
      </c>
      <c r="G3" s="52" t="n">
        <v>0.017</v>
      </c>
      <c r="H3" s="52" t="n">
        <v>5.198</v>
      </c>
      <c r="I3" s="57" t="n">
        <v>5.1</v>
      </c>
      <c r="J3" s="52" t="n">
        <v>0.015</v>
      </c>
      <c r="K3" s="52" t="n">
        <v>7.355</v>
      </c>
    </row>
    <row r="4" customFormat="false" ht="15" hidden="false" customHeight="false" outlineLevel="0" collapsed="false">
      <c r="A4" s="35" t="s">
        <v>18</v>
      </c>
      <c r="B4" s="35" t="n">
        <v>3</v>
      </c>
      <c r="C4" s="52" t="n">
        <v>5.94</v>
      </c>
      <c r="D4" s="52" t="n">
        <v>0.007</v>
      </c>
      <c r="E4" s="52" t="n">
        <v>3.916</v>
      </c>
      <c r="F4" s="52" t="n">
        <v>5.27</v>
      </c>
      <c r="G4" s="52" t="n">
        <v>0.019</v>
      </c>
      <c r="H4" s="52" t="n">
        <v>5.176</v>
      </c>
      <c r="I4" s="57" t="n">
        <v>4.9</v>
      </c>
      <c r="J4" s="52" t="n">
        <v>0.011</v>
      </c>
      <c r="K4" s="52" t="n">
        <v>7.315</v>
      </c>
    </row>
    <row r="5" customFormat="false" ht="15" hidden="false" customHeight="false" outlineLevel="0" collapsed="false">
      <c r="A5" s="35" t="s">
        <v>165</v>
      </c>
      <c r="B5" s="35" t="n">
        <v>1</v>
      </c>
      <c r="C5" s="4" t="n">
        <v>4.83</v>
      </c>
      <c r="D5" s="4" t="n">
        <v>0.012</v>
      </c>
      <c r="E5" s="4" t="n">
        <v>5.825</v>
      </c>
      <c r="F5" s="4" t="n">
        <v>4.68</v>
      </c>
      <c r="G5" s="4" t="n">
        <v>0.009</v>
      </c>
      <c r="H5" s="4" t="n">
        <v>6.92</v>
      </c>
      <c r="I5" s="6" t="n">
        <v>4.64</v>
      </c>
      <c r="J5" s="5" t="n">
        <v>0.015</v>
      </c>
      <c r="K5" s="5" t="n">
        <v>8.287</v>
      </c>
    </row>
    <row r="6" customFormat="false" ht="15" hidden="false" customHeight="false" outlineLevel="0" collapsed="false">
      <c r="A6" s="35" t="s">
        <v>165</v>
      </c>
      <c r="B6" s="35" t="n">
        <v>2</v>
      </c>
      <c r="C6" s="4" t="n">
        <v>4.94</v>
      </c>
      <c r="D6" s="4" t="n">
        <v>0.018</v>
      </c>
      <c r="E6" s="4" t="n">
        <v>5.846</v>
      </c>
      <c r="F6" s="58" t="n">
        <v>4.79</v>
      </c>
      <c r="G6" s="58" t="n">
        <v>0.011</v>
      </c>
      <c r="H6" s="58" t="n">
        <v>6.98</v>
      </c>
      <c r="I6" s="57" t="n">
        <v>4.83</v>
      </c>
      <c r="J6" s="52" t="n">
        <v>0.018</v>
      </c>
      <c r="K6" s="52" t="n">
        <v>8.299</v>
      </c>
    </row>
    <row r="7" customFormat="false" ht="15" hidden="false" customHeight="false" outlineLevel="0" collapsed="false">
      <c r="A7" s="35" t="s">
        <v>165</v>
      </c>
      <c r="B7" s="35" t="n">
        <v>3</v>
      </c>
      <c r="C7" s="52" t="n">
        <v>4.72</v>
      </c>
      <c r="D7" s="52" t="n">
        <v>0.006</v>
      </c>
      <c r="E7" s="52" t="n">
        <v>5.804</v>
      </c>
      <c r="F7" s="52" t="n">
        <v>4.57</v>
      </c>
      <c r="G7" s="52" t="n">
        <v>0.007</v>
      </c>
      <c r="H7" s="52" t="n">
        <v>9.86</v>
      </c>
      <c r="I7" s="57" t="n">
        <v>4.45</v>
      </c>
      <c r="J7" s="52" t="n">
        <v>0.011</v>
      </c>
      <c r="K7" s="52" t="n">
        <v>8.275</v>
      </c>
    </row>
    <row r="8" customFormat="false" ht="15" hidden="false" customHeight="false" outlineLevel="0" collapsed="false">
      <c r="A8" s="35" t="s">
        <v>166</v>
      </c>
      <c r="B8" s="35" t="n">
        <v>1</v>
      </c>
      <c r="C8" s="4" t="n">
        <v>4.92</v>
      </c>
      <c r="D8" s="4" t="n">
        <v>0.011</v>
      </c>
      <c r="E8" s="4" t="n">
        <v>4.987</v>
      </c>
      <c r="F8" s="4" t="n">
        <v>4.78</v>
      </c>
      <c r="G8" s="4" t="n">
        <v>0.011</v>
      </c>
      <c r="H8" s="4" t="n">
        <v>5.317</v>
      </c>
      <c r="I8" s="6" t="n">
        <v>4.74</v>
      </c>
      <c r="J8" s="5" t="n">
        <v>0.011</v>
      </c>
      <c r="K8" s="5" t="n">
        <v>6.72</v>
      </c>
    </row>
    <row r="9" customFormat="false" ht="15" hidden="false" customHeight="false" outlineLevel="0" collapsed="false">
      <c r="A9" s="35" t="s">
        <v>166</v>
      </c>
      <c r="B9" s="35" t="n">
        <v>2</v>
      </c>
      <c r="C9" s="52" t="n">
        <v>4.98</v>
      </c>
      <c r="D9" s="52" t="n">
        <v>0.015</v>
      </c>
      <c r="E9" s="52" t="n">
        <v>4.998</v>
      </c>
      <c r="F9" s="52" t="n">
        <v>4.89</v>
      </c>
      <c r="G9" s="52" t="n">
        <v>0.013</v>
      </c>
      <c r="H9" s="52" t="n">
        <v>5.327</v>
      </c>
      <c r="I9" s="57" t="n">
        <v>4.85</v>
      </c>
      <c r="J9" s="52" t="n">
        <v>0.013</v>
      </c>
      <c r="K9" s="52" t="n">
        <v>6.82</v>
      </c>
    </row>
    <row r="10" customFormat="false" ht="15" hidden="false" customHeight="false" outlineLevel="0" collapsed="false">
      <c r="A10" s="35" t="s">
        <v>166</v>
      </c>
      <c r="B10" s="35" t="n">
        <v>3</v>
      </c>
      <c r="C10" s="52" t="n">
        <v>4.86</v>
      </c>
      <c r="D10" s="52" t="n">
        <v>0.007</v>
      </c>
      <c r="E10" s="52" t="n">
        <v>4.886</v>
      </c>
      <c r="F10" s="52" t="n">
        <v>4.67</v>
      </c>
      <c r="G10" s="52" t="n">
        <v>0.009</v>
      </c>
      <c r="H10" s="52" t="n">
        <v>5.307</v>
      </c>
      <c r="I10" s="57" t="n">
        <v>4.63</v>
      </c>
      <c r="J10" s="52" t="n">
        <v>0.009</v>
      </c>
      <c r="K10" s="52" t="n">
        <v>6.62</v>
      </c>
    </row>
    <row r="11" customFormat="false" ht="15" hidden="false" customHeight="false" outlineLevel="0" collapsed="false">
      <c r="A11" s="35" t="s">
        <v>167</v>
      </c>
      <c r="B11" s="35" t="n">
        <v>1</v>
      </c>
      <c r="C11" s="4" t="n">
        <v>4.96</v>
      </c>
      <c r="D11" s="4" t="n">
        <v>0.011</v>
      </c>
      <c r="E11" s="4" t="n">
        <v>6.72</v>
      </c>
      <c r="F11" s="4" t="n">
        <v>4.75</v>
      </c>
      <c r="G11" s="4" t="n">
        <v>0.009</v>
      </c>
      <c r="H11" s="4" t="n">
        <v>7.08</v>
      </c>
      <c r="I11" s="6" t="n">
        <v>4.72</v>
      </c>
      <c r="J11" s="5" t="n">
        <v>0.013</v>
      </c>
      <c r="K11" s="5" t="n">
        <v>8.115</v>
      </c>
    </row>
    <row r="12" customFormat="false" ht="15" hidden="false" customHeight="false" outlineLevel="0" collapsed="false">
      <c r="A12" s="35" t="s">
        <v>167</v>
      </c>
      <c r="B12" s="35" t="n">
        <v>2</v>
      </c>
      <c r="C12" s="52" t="n">
        <v>4.99</v>
      </c>
      <c r="D12" s="52" t="n">
        <v>0.015</v>
      </c>
      <c r="E12" s="52" t="n">
        <v>6.83</v>
      </c>
      <c r="F12" s="52" t="n">
        <v>4.85</v>
      </c>
      <c r="G12" s="52" t="n">
        <v>0.012</v>
      </c>
      <c r="H12" s="52" t="n">
        <v>7.12</v>
      </c>
      <c r="I12" s="57" t="n">
        <v>4.83</v>
      </c>
      <c r="J12" s="52" t="n">
        <v>0.015</v>
      </c>
      <c r="K12" s="52" t="n">
        <v>8.125</v>
      </c>
    </row>
    <row r="13" customFormat="false" ht="15" hidden="false" customHeight="false" outlineLevel="0" collapsed="false">
      <c r="A13" s="35" t="s">
        <v>167</v>
      </c>
      <c r="B13" s="35" t="n">
        <v>3</v>
      </c>
      <c r="C13" s="52" t="n">
        <v>4.93</v>
      </c>
      <c r="D13" s="52" t="n">
        <v>0.007</v>
      </c>
      <c r="E13" s="52" t="n">
        <v>6.61</v>
      </c>
      <c r="F13" s="52" t="n">
        <v>4.65</v>
      </c>
      <c r="G13" s="52" t="n">
        <v>0.006</v>
      </c>
      <c r="H13" s="52" t="n">
        <v>7.04</v>
      </c>
      <c r="I13" s="57" t="n">
        <v>4.61</v>
      </c>
      <c r="J13" s="52" t="n">
        <v>0.011</v>
      </c>
      <c r="K13" s="52" t="n">
        <v>8.105</v>
      </c>
    </row>
    <row r="14" customFormat="false" ht="15" hidden="false" customHeight="false" outlineLevel="0" collapsed="false">
      <c r="A14" s="35" t="s">
        <v>168</v>
      </c>
      <c r="B14" s="35" t="n">
        <v>1</v>
      </c>
      <c r="C14" s="4" t="n">
        <v>4.92</v>
      </c>
      <c r="D14" s="4" t="n">
        <v>0.025</v>
      </c>
      <c r="E14" s="4" t="n">
        <v>5.855</v>
      </c>
      <c r="F14" s="4" t="n">
        <v>4.74</v>
      </c>
      <c r="G14" s="4" t="n">
        <v>0.014</v>
      </c>
      <c r="H14" s="4" t="n">
        <v>7.867</v>
      </c>
      <c r="I14" s="6" t="n">
        <v>4.93</v>
      </c>
      <c r="J14" s="5" t="n">
        <v>0.012</v>
      </c>
      <c r="K14" s="5" t="n">
        <v>10.612</v>
      </c>
    </row>
    <row r="15" customFormat="false" ht="15" hidden="false" customHeight="false" outlineLevel="0" collapsed="false">
      <c r="A15" s="35" t="s">
        <v>168</v>
      </c>
      <c r="B15" s="35" t="n">
        <v>2</v>
      </c>
      <c r="C15" s="52" t="n">
        <v>4.98</v>
      </c>
      <c r="D15" s="52" t="n">
        <v>0.03</v>
      </c>
      <c r="E15" s="52" t="n">
        <v>5.87</v>
      </c>
      <c r="F15" s="52" t="n">
        <v>4.85</v>
      </c>
      <c r="G15" s="52" t="n">
        <v>0.016</v>
      </c>
      <c r="H15" s="52" t="n">
        <v>7.888</v>
      </c>
      <c r="I15" s="57" t="n">
        <v>4.98</v>
      </c>
      <c r="J15" s="52" t="n">
        <v>0.013</v>
      </c>
      <c r="K15" s="52" t="n">
        <v>10.602</v>
      </c>
    </row>
    <row r="16" customFormat="false" ht="15" hidden="false" customHeight="false" outlineLevel="0" collapsed="false">
      <c r="A16" s="35" t="s">
        <v>168</v>
      </c>
      <c r="B16" s="35" t="n">
        <v>3</v>
      </c>
      <c r="C16" s="52" t="n">
        <v>4.86</v>
      </c>
      <c r="D16" s="52" t="n">
        <v>0.02</v>
      </c>
      <c r="E16" s="52" t="n">
        <v>5.84</v>
      </c>
      <c r="F16" s="52" t="n">
        <v>4.63</v>
      </c>
      <c r="G16" s="52" t="n">
        <v>0.012</v>
      </c>
      <c r="H16" s="52" t="n">
        <v>7.846</v>
      </c>
      <c r="I16" s="57" t="n">
        <v>4.88</v>
      </c>
      <c r="J16" s="52" t="n">
        <v>0.011</v>
      </c>
      <c r="K16" s="52" t="n">
        <v>10.622</v>
      </c>
    </row>
    <row r="17" customFormat="false" ht="15" hidden="false" customHeight="false" outlineLevel="0" collapsed="false">
      <c r="A17" s="35" t="s">
        <v>169</v>
      </c>
      <c r="B17" s="35" t="n">
        <v>1</v>
      </c>
      <c r="C17" s="4" t="n">
        <v>4.91</v>
      </c>
      <c r="D17" s="4" t="n">
        <v>0.011</v>
      </c>
      <c r="E17" s="4" t="n">
        <v>6.27</v>
      </c>
      <c r="F17" s="4" t="n">
        <v>4.52</v>
      </c>
      <c r="G17" s="4" t="n">
        <v>0.018</v>
      </c>
      <c r="H17" s="4" t="n">
        <v>6.66</v>
      </c>
      <c r="I17" s="6" t="n">
        <v>5.12</v>
      </c>
      <c r="J17" s="5" t="n">
        <v>0.013</v>
      </c>
      <c r="K17" s="5" t="n">
        <v>9.082</v>
      </c>
    </row>
    <row r="18" customFormat="false" ht="15" hidden="false" customHeight="false" outlineLevel="0" collapsed="false">
      <c r="A18" s="35" t="s">
        <v>169</v>
      </c>
      <c r="B18" s="35" t="n">
        <v>2</v>
      </c>
      <c r="C18" s="52" t="n">
        <v>4.97</v>
      </c>
      <c r="D18" s="52" t="n">
        <v>0.015</v>
      </c>
      <c r="E18" s="52" t="n">
        <v>6.37</v>
      </c>
      <c r="F18" s="52" t="n">
        <v>4.72</v>
      </c>
      <c r="G18" s="52" t="n">
        <v>0.022</v>
      </c>
      <c r="H18" s="52" t="n">
        <v>6.76</v>
      </c>
      <c r="I18" s="57" t="n">
        <v>5.02</v>
      </c>
      <c r="J18" s="52" t="n">
        <v>0.014</v>
      </c>
      <c r="K18" s="52" t="n">
        <v>9.092</v>
      </c>
    </row>
    <row r="19" customFormat="false" ht="15" hidden="false" customHeight="false" outlineLevel="0" collapsed="false">
      <c r="A19" s="35" t="s">
        <v>169</v>
      </c>
      <c r="B19" s="35" t="n">
        <v>3</v>
      </c>
      <c r="C19" s="52" t="n">
        <v>4.85</v>
      </c>
      <c r="D19" s="52" t="n">
        <v>0.007</v>
      </c>
      <c r="E19" s="52" t="n">
        <v>6.17</v>
      </c>
      <c r="F19" s="52" t="n">
        <v>4.32</v>
      </c>
      <c r="G19" s="52" t="n">
        <v>0.014</v>
      </c>
      <c r="H19" s="52" t="n">
        <v>6.56</v>
      </c>
      <c r="I19" s="57" t="n">
        <v>5.22</v>
      </c>
      <c r="J19" s="52" t="n">
        <v>0.012</v>
      </c>
      <c r="K19" s="52" t="n">
        <v>9.072</v>
      </c>
    </row>
    <row r="20" customFormat="false" ht="15" hidden="false" customHeight="false" outlineLevel="0" collapsed="false">
      <c r="A20" s="37" t="s">
        <v>414</v>
      </c>
      <c r="B20" s="37" t="n">
        <v>1</v>
      </c>
      <c r="C20" s="4" t="n">
        <v>6.5</v>
      </c>
      <c r="D20" s="4" t="n">
        <v>0.001</v>
      </c>
      <c r="E20" s="52" t="n">
        <v>0.22</v>
      </c>
      <c r="F20" s="52" t="n">
        <v>6.29</v>
      </c>
      <c r="G20" s="52" t="n">
        <v>0.005</v>
      </c>
      <c r="H20" s="52" t="n">
        <v>0.41</v>
      </c>
      <c r="I20" s="57" t="n">
        <v>5.9</v>
      </c>
      <c r="J20" s="52" t="n">
        <v>0.008</v>
      </c>
      <c r="K20" s="52" t="n">
        <v>0.5</v>
      </c>
    </row>
    <row r="21" customFormat="false" ht="15" hidden="false" customHeight="false" outlineLevel="0" collapsed="false">
      <c r="A21" s="37" t="s">
        <v>414</v>
      </c>
      <c r="B21" s="37" t="n">
        <v>2</v>
      </c>
      <c r="C21" s="52" t="n">
        <v>6.25</v>
      </c>
      <c r="D21" s="52" t="n">
        <v>0.001</v>
      </c>
      <c r="E21" s="52" t="n">
        <v>0.21</v>
      </c>
      <c r="F21" s="52" t="n">
        <v>6.19</v>
      </c>
      <c r="G21" s="52" t="n">
        <v>0.004</v>
      </c>
      <c r="H21" s="52" t="n">
        <v>0.42</v>
      </c>
      <c r="I21" s="57" t="n">
        <v>5.85</v>
      </c>
      <c r="J21" s="52" t="n">
        <v>0.0075</v>
      </c>
      <c r="K21" s="52" t="n">
        <v>0.52</v>
      </c>
    </row>
    <row r="22" customFormat="false" ht="15" hidden="false" customHeight="false" outlineLevel="0" collapsed="false">
      <c r="A22" s="37" t="s">
        <v>414</v>
      </c>
      <c r="B22" s="37" t="n">
        <v>3</v>
      </c>
      <c r="C22" s="52" t="n">
        <v>6.75</v>
      </c>
      <c r="D22" s="52" t="n">
        <v>0.001</v>
      </c>
      <c r="E22" s="52" t="n">
        <v>0.23</v>
      </c>
      <c r="F22" s="52" t="n">
        <v>6.39</v>
      </c>
      <c r="G22" s="52" t="n">
        <v>0.006</v>
      </c>
      <c r="H22" s="52" t="n">
        <v>0.4</v>
      </c>
      <c r="I22" s="57" t="n">
        <v>5.95</v>
      </c>
      <c r="J22" s="52" t="n">
        <v>0.0085</v>
      </c>
      <c r="K22" s="52" t="n">
        <v>0.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3"/>
  <sheetViews>
    <sheetView showFormulas="false" showGridLines="true" showRowColHeaders="true" showZeros="true" rightToLeft="false" tabSelected="false" showOutlineSymbols="true" defaultGridColor="true" view="normal" topLeftCell="A482" colorId="64" zoomScale="100" zoomScaleNormal="100" zoomScalePageLayoutView="100" workbookViewId="0">
      <selection pane="topLeft" activeCell="B491" activeCellId="0" sqref="B491:D50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19</v>
      </c>
    </row>
    <row r="3" customFormat="false" ht="15" hidden="false" customHeight="false" outlineLevel="0" collapsed="false">
      <c r="A3" s="0" t="s">
        <v>20</v>
      </c>
    </row>
    <row r="5" customFormat="false" ht="15" hidden="false" customHeight="false" outlineLevel="0" collapsed="false">
      <c r="A5" s="0" t="s">
        <v>21</v>
      </c>
    </row>
    <row r="6" customFormat="false" ht="15" hidden="false" customHeight="false" outlineLevel="0" collapsed="false">
      <c r="A6" s="0" t="s">
        <v>22</v>
      </c>
      <c r="B6" s="0" t="s">
        <v>23</v>
      </c>
      <c r="C6" s="0" t="s">
        <v>24</v>
      </c>
    </row>
    <row r="7" customFormat="false" ht="15" hidden="false" customHeight="false" outlineLevel="0" collapsed="false">
      <c r="A7" s="0" t="s">
        <v>150</v>
      </c>
      <c r="B7" s="0" t="n">
        <v>7</v>
      </c>
      <c r="C7" s="0" t="s">
        <v>654</v>
      </c>
    </row>
    <row r="8" customFormat="false" ht="15" hidden="false" customHeight="false" outlineLevel="0" collapsed="false">
      <c r="A8" s="0" t="s">
        <v>2</v>
      </c>
      <c r="B8" s="0" t="n">
        <v>3</v>
      </c>
      <c r="C8" s="0" t="s">
        <v>26</v>
      </c>
    </row>
    <row r="10" customFormat="false" ht="15" hidden="false" customHeight="false" outlineLevel="0" collapsed="false">
      <c r="A10" s="0" t="s">
        <v>27</v>
      </c>
      <c r="B10" s="0" t="n">
        <v>21</v>
      </c>
    </row>
    <row r="11" customFormat="false" ht="15" hidden="false" customHeight="false" outlineLevel="0" collapsed="false">
      <c r="A11" s="0" t="s">
        <v>28</v>
      </c>
      <c r="B11" s="0" t="n">
        <v>21</v>
      </c>
    </row>
    <row r="16" customFormat="false" ht="15" hidden="false" customHeight="false" outlineLevel="0" collapsed="false">
      <c r="A16" s="0" t="s">
        <v>19</v>
      </c>
    </row>
    <row r="18" customFormat="false" ht="15" hidden="false" customHeight="false" outlineLevel="0" collapsed="false">
      <c r="A18" s="0" t="s">
        <v>20</v>
      </c>
    </row>
    <row r="20" customFormat="false" ht="15" hidden="false" customHeight="false" outlineLevel="0" collapsed="false">
      <c r="A20" s="0" t="s">
        <v>580</v>
      </c>
    </row>
    <row r="22" customFormat="false" ht="15" hidden="false" customHeight="false" outlineLevel="0" collapsed="false">
      <c r="A22" s="0" t="s">
        <v>30</v>
      </c>
      <c r="B22" s="0" t="s">
        <v>31</v>
      </c>
      <c r="C22" s="0" t="s">
        <v>32</v>
      </c>
      <c r="D22" s="0" t="s">
        <v>33</v>
      </c>
      <c r="E22" s="0" t="s">
        <v>34</v>
      </c>
      <c r="F22" s="0" t="s">
        <v>35</v>
      </c>
    </row>
    <row r="23" customFormat="false" ht="15" hidden="false" customHeight="false" outlineLevel="0" collapsed="false">
      <c r="A23" s="0" t="s">
        <v>36</v>
      </c>
      <c r="B23" s="0" t="n">
        <v>8</v>
      </c>
      <c r="C23" s="0" t="n">
        <v>7.16582857</v>
      </c>
      <c r="D23" s="0" t="n">
        <v>0.89572857</v>
      </c>
      <c r="E23" s="0" t="n">
        <v>42.12</v>
      </c>
      <c r="F23" s="0" t="s">
        <v>37</v>
      </c>
    </row>
    <row r="24" customFormat="false" ht="15" hidden="false" customHeight="false" outlineLevel="0" collapsed="false">
      <c r="A24" s="0" t="s">
        <v>38</v>
      </c>
      <c r="B24" s="0" t="n">
        <v>12</v>
      </c>
      <c r="C24" s="0" t="n">
        <v>0.2552</v>
      </c>
      <c r="D24" s="0" t="n">
        <v>0.02126667</v>
      </c>
    </row>
    <row r="25" customFormat="false" ht="15" hidden="false" customHeight="false" outlineLevel="0" collapsed="false">
      <c r="A25" s="0" t="s">
        <v>39</v>
      </c>
      <c r="B25" s="0" t="n">
        <v>20</v>
      </c>
      <c r="C25" s="0" t="n">
        <v>7.42102857</v>
      </c>
    </row>
    <row r="27" customFormat="false" ht="15" hidden="false" customHeight="false" outlineLevel="0" collapsed="false">
      <c r="A27" s="0" t="s">
        <v>40</v>
      </c>
      <c r="B27" s="0" t="s">
        <v>41</v>
      </c>
      <c r="C27" s="0" t="s">
        <v>42</v>
      </c>
      <c r="D27" s="0" t="s">
        <v>582</v>
      </c>
    </row>
    <row r="28" customFormat="false" ht="15" hidden="false" customHeight="false" outlineLevel="0" collapsed="false">
      <c r="A28" s="0" t="n">
        <v>0.965611</v>
      </c>
      <c r="B28" s="0" t="n">
        <v>2.776222</v>
      </c>
      <c r="C28" s="0" t="n">
        <v>0.145831</v>
      </c>
      <c r="D28" s="0" t="n">
        <v>5.252857</v>
      </c>
    </row>
    <row r="30" customFormat="false" ht="15" hidden="false" customHeight="false" outlineLevel="0" collapsed="false">
      <c r="A30" s="0" t="s">
        <v>30</v>
      </c>
      <c r="B30" s="0" t="s">
        <v>31</v>
      </c>
      <c r="C30" s="0" t="s">
        <v>44</v>
      </c>
      <c r="D30" s="0" t="s">
        <v>33</v>
      </c>
      <c r="E30" s="0" t="s">
        <v>34</v>
      </c>
      <c r="F30" s="0" t="s">
        <v>35</v>
      </c>
    </row>
    <row r="31" customFormat="false" ht="15" hidden="false" customHeight="false" outlineLevel="0" collapsed="false">
      <c r="A31" s="0" t="s">
        <v>150</v>
      </c>
      <c r="B31" s="0" t="n">
        <v>6</v>
      </c>
      <c r="C31" s="0" t="n">
        <v>7.16022857</v>
      </c>
      <c r="D31" s="0" t="n">
        <v>1.19337143</v>
      </c>
      <c r="E31" s="0" t="n">
        <v>56.11</v>
      </c>
      <c r="F31" s="0" t="s">
        <v>37</v>
      </c>
    </row>
    <row r="32" customFormat="false" ht="15" hidden="false" customHeight="false" outlineLevel="0" collapsed="false">
      <c r="A32" s="0" t="s">
        <v>2</v>
      </c>
      <c r="B32" s="0" t="n">
        <v>2</v>
      </c>
      <c r="C32" s="0" t="n">
        <v>0.0056</v>
      </c>
      <c r="D32" s="0" t="n">
        <v>0.0028</v>
      </c>
      <c r="E32" s="0" t="n">
        <v>0.13</v>
      </c>
      <c r="F32" s="0" t="n">
        <v>0.8779</v>
      </c>
    </row>
    <row r="37" customFormat="false" ht="15" hidden="false" customHeight="false" outlineLevel="0" collapsed="false">
      <c r="A37" s="0" t="s">
        <v>19</v>
      </c>
    </row>
    <row r="39" customFormat="false" ht="15" hidden="false" customHeight="false" outlineLevel="0" collapsed="false">
      <c r="A39" s="0" t="s">
        <v>20</v>
      </c>
    </row>
    <row r="41" customFormat="false" ht="15" hidden="false" customHeight="false" outlineLevel="0" collapsed="false">
      <c r="A41" s="0" t="s">
        <v>584</v>
      </c>
    </row>
    <row r="43" customFormat="false" ht="15" hidden="false" customHeight="false" outlineLevel="0" collapsed="false">
      <c r="A43" s="0" t="s">
        <v>30</v>
      </c>
      <c r="B43" s="0" t="s">
        <v>31</v>
      </c>
      <c r="C43" s="0" t="s">
        <v>32</v>
      </c>
      <c r="D43" s="0" t="s">
        <v>33</v>
      </c>
      <c r="E43" s="0" t="s">
        <v>34</v>
      </c>
      <c r="F43" s="0" t="s">
        <v>35</v>
      </c>
    </row>
    <row r="44" customFormat="false" ht="15" hidden="false" customHeight="false" outlineLevel="0" collapsed="false">
      <c r="A44" s="0" t="s">
        <v>36</v>
      </c>
      <c r="B44" s="0" t="n">
        <v>8</v>
      </c>
      <c r="C44" s="0" t="n">
        <v>0.00108857</v>
      </c>
      <c r="D44" s="0" t="n">
        <v>0.00013607</v>
      </c>
      <c r="E44" s="0" t="n">
        <v>39.14</v>
      </c>
      <c r="F44" s="0" t="s">
        <v>37</v>
      </c>
    </row>
    <row r="45" customFormat="false" ht="15" hidden="false" customHeight="false" outlineLevel="0" collapsed="false">
      <c r="A45" s="0" t="s">
        <v>38</v>
      </c>
      <c r="B45" s="0" t="n">
        <v>12</v>
      </c>
      <c r="C45" s="0" t="n">
        <v>4.171E-005</v>
      </c>
      <c r="D45" s="0" t="n">
        <v>3.48E-006</v>
      </c>
    </row>
    <row r="46" customFormat="false" ht="15" hidden="false" customHeight="false" outlineLevel="0" collapsed="false">
      <c r="A46" s="0" t="s">
        <v>39</v>
      </c>
      <c r="B46" s="0" t="n">
        <v>20</v>
      </c>
      <c r="C46" s="0" t="n">
        <v>0.00113029</v>
      </c>
    </row>
    <row r="48" customFormat="false" ht="15" hidden="false" customHeight="false" outlineLevel="0" collapsed="false">
      <c r="A48" s="0" t="s">
        <v>40</v>
      </c>
      <c r="B48" s="0" t="s">
        <v>41</v>
      </c>
      <c r="C48" s="0" t="s">
        <v>42</v>
      </c>
      <c r="D48" s="0" t="s">
        <v>586</v>
      </c>
    </row>
    <row r="49" customFormat="false" ht="15" hidden="false" customHeight="false" outlineLevel="0" collapsed="false">
      <c r="A49" s="0" t="n">
        <v>0.963094</v>
      </c>
      <c r="B49" s="0" t="n">
        <v>15.91607</v>
      </c>
      <c r="C49" s="0" t="n">
        <v>0.001864</v>
      </c>
      <c r="D49" s="0" t="n">
        <v>0.011714</v>
      </c>
    </row>
    <row r="51" customFormat="false" ht="15" hidden="false" customHeight="false" outlineLevel="0" collapsed="false">
      <c r="A51" s="0" t="s">
        <v>30</v>
      </c>
      <c r="B51" s="0" t="s">
        <v>31</v>
      </c>
      <c r="C51" s="0" t="s">
        <v>44</v>
      </c>
      <c r="D51" s="0" t="s">
        <v>33</v>
      </c>
      <c r="E51" s="0" t="s">
        <v>34</v>
      </c>
      <c r="F51" s="0" t="s">
        <v>35</v>
      </c>
    </row>
    <row r="52" customFormat="false" ht="15" hidden="false" customHeight="false" outlineLevel="0" collapsed="false">
      <c r="A52" s="0" t="s">
        <v>150</v>
      </c>
      <c r="B52" s="0" t="n">
        <v>6</v>
      </c>
      <c r="C52" s="0" t="n">
        <v>0.00088029</v>
      </c>
      <c r="D52" s="0" t="n">
        <v>0.00014671</v>
      </c>
      <c r="E52" s="0" t="n">
        <v>42.21</v>
      </c>
      <c r="F52" s="0" t="s">
        <v>37</v>
      </c>
    </row>
    <row r="53" customFormat="false" ht="15" hidden="false" customHeight="false" outlineLevel="0" collapsed="false">
      <c r="A53" s="0" t="s">
        <v>2</v>
      </c>
      <c r="B53" s="0" t="n">
        <v>2</v>
      </c>
      <c r="C53" s="0" t="n">
        <v>0.00020829</v>
      </c>
      <c r="D53" s="0" t="n">
        <v>0.00010414</v>
      </c>
      <c r="E53" s="0" t="n">
        <v>29.96</v>
      </c>
      <c r="F53" s="0" t="s">
        <v>37</v>
      </c>
    </row>
    <row r="58" customFormat="false" ht="15" hidden="false" customHeight="false" outlineLevel="0" collapsed="false">
      <c r="A58" s="0" t="s">
        <v>19</v>
      </c>
    </row>
    <row r="60" customFormat="false" ht="15" hidden="false" customHeight="false" outlineLevel="0" collapsed="false">
      <c r="A60" s="0" t="s">
        <v>20</v>
      </c>
    </row>
    <row r="62" customFormat="false" ht="15" hidden="false" customHeight="false" outlineLevel="0" collapsed="false">
      <c r="A62" s="0" t="s">
        <v>588</v>
      </c>
    </row>
    <row r="64" customFormat="false" ht="15" hidden="false" customHeight="false" outlineLevel="0" collapsed="false">
      <c r="A64" s="0" t="s">
        <v>30</v>
      </c>
      <c r="B64" s="0" t="s">
        <v>31</v>
      </c>
      <c r="C64" s="0" t="s">
        <v>32</v>
      </c>
      <c r="D64" s="0" t="s">
        <v>33</v>
      </c>
      <c r="E64" s="0" t="s">
        <v>34</v>
      </c>
      <c r="F64" s="0" t="s">
        <v>35</v>
      </c>
    </row>
    <row r="65" customFormat="false" ht="15" hidden="false" customHeight="false" outlineLevel="0" collapsed="false">
      <c r="A65" s="0" t="s">
        <v>36</v>
      </c>
      <c r="B65" s="0" t="n">
        <v>8</v>
      </c>
      <c r="C65" s="0" t="n">
        <v>89.28397829</v>
      </c>
      <c r="D65" s="0" t="n">
        <v>11.16049729</v>
      </c>
      <c r="E65" s="0" t="n">
        <v>5140.72</v>
      </c>
      <c r="F65" s="0" t="s">
        <v>37</v>
      </c>
    </row>
    <row r="66" customFormat="false" ht="15" hidden="false" customHeight="false" outlineLevel="0" collapsed="false">
      <c r="A66" s="0" t="s">
        <v>38</v>
      </c>
      <c r="B66" s="0" t="n">
        <v>12</v>
      </c>
      <c r="C66" s="0" t="n">
        <v>0.026052</v>
      </c>
      <c r="D66" s="0" t="n">
        <v>0.002171</v>
      </c>
    </row>
    <row r="67" customFormat="false" ht="15" hidden="false" customHeight="false" outlineLevel="0" collapsed="false">
      <c r="A67" s="0" t="s">
        <v>39</v>
      </c>
      <c r="B67" s="0" t="n">
        <v>20</v>
      </c>
      <c r="C67" s="0" t="n">
        <v>89.31003029</v>
      </c>
    </row>
    <row r="69" customFormat="false" ht="15" hidden="false" customHeight="false" outlineLevel="0" collapsed="false">
      <c r="A69" s="0" t="s">
        <v>40</v>
      </c>
      <c r="B69" s="0" t="s">
        <v>41</v>
      </c>
      <c r="C69" s="0" t="s">
        <v>42</v>
      </c>
      <c r="D69" s="0" t="s">
        <v>590</v>
      </c>
    </row>
    <row r="70" customFormat="false" ht="15" hidden="false" customHeight="false" outlineLevel="0" collapsed="false">
      <c r="A70" s="0" t="n">
        <v>0.999708</v>
      </c>
      <c r="B70" s="0" t="n">
        <v>0.965421</v>
      </c>
      <c r="C70" s="0" t="n">
        <v>0.046594</v>
      </c>
      <c r="D70" s="0" t="n">
        <v>4.826286</v>
      </c>
    </row>
    <row r="72" customFormat="false" ht="15" hidden="false" customHeight="false" outlineLevel="0" collapsed="false">
      <c r="A72" s="0" t="s">
        <v>30</v>
      </c>
      <c r="B72" s="0" t="s">
        <v>31</v>
      </c>
      <c r="C72" s="0" t="s">
        <v>44</v>
      </c>
      <c r="D72" s="0" t="s">
        <v>33</v>
      </c>
      <c r="E72" s="0" t="s">
        <v>34</v>
      </c>
      <c r="F72" s="0" t="s">
        <v>35</v>
      </c>
    </row>
    <row r="73" customFormat="false" ht="15" hidden="false" customHeight="false" outlineLevel="0" collapsed="false">
      <c r="A73" s="0" t="s">
        <v>150</v>
      </c>
      <c r="B73" s="0" t="n">
        <v>6</v>
      </c>
      <c r="C73" s="0" t="n">
        <v>89.25579429</v>
      </c>
      <c r="D73" s="0" t="n">
        <v>14.87596571</v>
      </c>
      <c r="E73" s="0" t="n">
        <v>6852.13</v>
      </c>
      <c r="F73" s="0" t="s">
        <v>37</v>
      </c>
    </row>
    <row r="74" customFormat="false" ht="15" hidden="false" customHeight="false" outlineLevel="0" collapsed="false">
      <c r="A74" s="0" t="s">
        <v>2</v>
      </c>
      <c r="B74" s="0" t="n">
        <v>2</v>
      </c>
      <c r="C74" s="0" t="n">
        <v>0.028184</v>
      </c>
      <c r="D74" s="0" t="n">
        <v>0.014092</v>
      </c>
      <c r="E74" s="0" t="n">
        <v>6.49</v>
      </c>
      <c r="F74" s="0" t="n">
        <v>0.0123</v>
      </c>
    </row>
    <row r="79" customFormat="false" ht="15" hidden="false" customHeight="false" outlineLevel="0" collapsed="false">
      <c r="A79" s="0" t="s">
        <v>19</v>
      </c>
    </row>
    <row r="81" customFormat="false" ht="15" hidden="false" customHeight="false" outlineLevel="0" collapsed="false">
      <c r="A81" s="0" t="s">
        <v>20</v>
      </c>
    </row>
    <row r="83" customFormat="false" ht="15" hidden="false" customHeight="false" outlineLevel="0" collapsed="false">
      <c r="A83" s="0" t="s">
        <v>592</v>
      </c>
    </row>
    <row r="85" customFormat="false" ht="15" hidden="false" customHeight="false" outlineLevel="0" collapsed="false">
      <c r="A85" s="0" t="s">
        <v>30</v>
      </c>
      <c r="B85" s="0" t="s">
        <v>31</v>
      </c>
      <c r="C85" s="0" t="s">
        <v>32</v>
      </c>
      <c r="D85" s="0" t="s">
        <v>33</v>
      </c>
      <c r="E85" s="0" t="s">
        <v>34</v>
      </c>
      <c r="F85" s="0" t="s">
        <v>35</v>
      </c>
    </row>
    <row r="86" customFormat="false" ht="15" hidden="false" customHeight="false" outlineLevel="0" collapsed="false">
      <c r="A86" s="0" t="s">
        <v>36</v>
      </c>
      <c r="B86" s="0" t="n">
        <v>8</v>
      </c>
      <c r="C86" s="0" t="n">
        <v>6.67717143</v>
      </c>
      <c r="D86" s="0" t="n">
        <v>0.83464643</v>
      </c>
      <c r="E86" s="0" t="n">
        <v>65.26</v>
      </c>
      <c r="F86" s="0" t="s">
        <v>37</v>
      </c>
    </row>
    <row r="87" customFormat="false" ht="15" hidden="false" customHeight="false" outlineLevel="0" collapsed="false">
      <c r="A87" s="0" t="s">
        <v>38</v>
      </c>
      <c r="B87" s="0" t="n">
        <v>12</v>
      </c>
      <c r="C87" s="0" t="n">
        <v>0.15348571</v>
      </c>
      <c r="D87" s="0" t="n">
        <v>0.01279048</v>
      </c>
    </row>
    <row r="88" customFormat="false" ht="15" hidden="false" customHeight="false" outlineLevel="0" collapsed="false">
      <c r="A88" s="0" t="s">
        <v>39</v>
      </c>
      <c r="B88" s="0" t="n">
        <v>20</v>
      </c>
      <c r="C88" s="0" t="n">
        <v>6.83065714</v>
      </c>
    </row>
    <row r="90" customFormat="false" ht="15" hidden="false" customHeight="false" outlineLevel="0" collapsed="false">
      <c r="A90" s="0" t="s">
        <v>40</v>
      </c>
      <c r="B90" s="0" t="s">
        <v>41</v>
      </c>
      <c r="C90" s="0" t="s">
        <v>42</v>
      </c>
      <c r="D90" s="0" t="s">
        <v>594</v>
      </c>
    </row>
    <row r="91" customFormat="false" ht="15" hidden="false" customHeight="false" outlineLevel="0" collapsed="false">
      <c r="A91" s="0" t="n">
        <v>0.97753</v>
      </c>
      <c r="B91" s="0" t="n">
        <v>2.265784</v>
      </c>
      <c r="C91" s="0" t="n">
        <v>0.113095</v>
      </c>
      <c r="D91" s="0" t="n">
        <v>4.991429</v>
      </c>
    </row>
    <row r="93" customFormat="false" ht="15" hidden="false" customHeight="false" outlineLevel="0" collapsed="false">
      <c r="A93" s="0" t="s">
        <v>30</v>
      </c>
      <c r="B93" s="0" t="s">
        <v>31</v>
      </c>
      <c r="C93" s="0" t="s">
        <v>44</v>
      </c>
      <c r="D93" s="0" t="s">
        <v>33</v>
      </c>
      <c r="E93" s="0" t="s">
        <v>34</v>
      </c>
      <c r="F93" s="0" t="s">
        <v>35</v>
      </c>
    </row>
    <row r="94" customFormat="false" ht="15" hidden="false" customHeight="false" outlineLevel="0" collapsed="false">
      <c r="A94" s="0" t="s">
        <v>150</v>
      </c>
      <c r="B94" s="0" t="n">
        <v>6</v>
      </c>
      <c r="C94" s="0" t="n">
        <v>6.62185714</v>
      </c>
      <c r="D94" s="0" t="n">
        <v>1.10364286</v>
      </c>
      <c r="E94" s="0" t="n">
        <v>86.29</v>
      </c>
      <c r="F94" s="0" t="s">
        <v>37</v>
      </c>
    </row>
    <row r="95" customFormat="false" ht="15" hidden="false" customHeight="false" outlineLevel="0" collapsed="false">
      <c r="A95" s="0" t="s">
        <v>2</v>
      </c>
      <c r="B95" s="0" t="n">
        <v>2</v>
      </c>
      <c r="C95" s="0" t="n">
        <v>0.05531429</v>
      </c>
      <c r="D95" s="0" t="n">
        <v>0.02765714</v>
      </c>
      <c r="E95" s="0" t="n">
        <v>2.16</v>
      </c>
      <c r="F95" s="0" t="n">
        <v>0.1578</v>
      </c>
    </row>
    <row r="100" customFormat="false" ht="15" hidden="false" customHeight="false" outlineLevel="0" collapsed="false">
      <c r="A100" s="0" t="s">
        <v>19</v>
      </c>
    </row>
    <row r="102" customFormat="false" ht="15" hidden="false" customHeight="false" outlineLevel="0" collapsed="false">
      <c r="A102" s="0" t="s">
        <v>20</v>
      </c>
    </row>
    <row r="104" customFormat="false" ht="15" hidden="false" customHeight="false" outlineLevel="0" collapsed="false">
      <c r="A104" s="0" t="s">
        <v>596</v>
      </c>
    </row>
    <row r="106" customFormat="false" ht="15" hidden="false" customHeight="false" outlineLevel="0" collapsed="false">
      <c r="A106" s="0" t="s">
        <v>30</v>
      </c>
      <c r="B106" s="0" t="s">
        <v>31</v>
      </c>
      <c r="C106" s="0" t="s">
        <v>32</v>
      </c>
      <c r="D106" s="0" t="s">
        <v>33</v>
      </c>
      <c r="E106" s="0" t="s">
        <v>34</v>
      </c>
      <c r="F106" s="0" t="s">
        <v>35</v>
      </c>
    </row>
    <row r="107" customFormat="false" ht="15" hidden="false" customHeight="false" outlineLevel="0" collapsed="false">
      <c r="A107" s="0" t="s">
        <v>36</v>
      </c>
      <c r="B107" s="0" t="n">
        <v>8</v>
      </c>
      <c r="C107" s="0" t="n">
        <v>0.00046657</v>
      </c>
      <c r="D107" s="0" t="n">
        <v>5.832E-005</v>
      </c>
      <c r="E107" s="0" t="n">
        <v>16.12</v>
      </c>
      <c r="F107" s="0" t="s">
        <v>37</v>
      </c>
    </row>
    <row r="108" customFormat="false" ht="15" hidden="false" customHeight="false" outlineLevel="0" collapsed="false">
      <c r="A108" s="0" t="s">
        <v>38</v>
      </c>
      <c r="B108" s="0" t="n">
        <v>12</v>
      </c>
      <c r="C108" s="0" t="n">
        <v>4.343E-005</v>
      </c>
      <c r="D108" s="0" t="n">
        <v>3.62E-006</v>
      </c>
    </row>
    <row r="109" customFormat="false" ht="15" hidden="false" customHeight="false" outlineLevel="0" collapsed="false">
      <c r="A109" s="0" t="s">
        <v>39</v>
      </c>
      <c r="B109" s="0" t="n">
        <v>20</v>
      </c>
      <c r="C109" s="0" t="n">
        <v>0.00051</v>
      </c>
    </row>
    <row r="111" customFormat="false" ht="15" hidden="false" customHeight="false" outlineLevel="0" collapsed="false">
      <c r="A111" s="0" t="s">
        <v>40</v>
      </c>
      <c r="B111" s="0" t="s">
        <v>41</v>
      </c>
      <c r="C111" s="0" t="s">
        <v>42</v>
      </c>
      <c r="D111" s="0" t="s">
        <v>597</v>
      </c>
    </row>
    <row r="112" customFormat="false" ht="15" hidden="false" customHeight="false" outlineLevel="0" collapsed="false">
      <c r="A112" s="0" t="n">
        <v>0.914846</v>
      </c>
      <c r="B112" s="0" t="n">
        <v>15.85316</v>
      </c>
      <c r="C112" s="0" t="n">
        <v>0.001902</v>
      </c>
      <c r="D112" s="0" t="n">
        <v>0.012</v>
      </c>
    </row>
    <row r="114" customFormat="false" ht="15" hidden="false" customHeight="false" outlineLevel="0" collapsed="false">
      <c r="A114" s="0" t="s">
        <v>30</v>
      </c>
      <c r="B114" s="0" t="s">
        <v>31</v>
      </c>
      <c r="C114" s="0" t="s">
        <v>44</v>
      </c>
      <c r="D114" s="0" t="s">
        <v>33</v>
      </c>
      <c r="E114" s="0" t="s">
        <v>34</v>
      </c>
      <c r="F114" s="0" t="s">
        <v>35</v>
      </c>
    </row>
    <row r="115" customFormat="false" ht="15" hidden="false" customHeight="false" outlineLevel="0" collapsed="false">
      <c r="A115" s="0" t="s">
        <v>150</v>
      </c>
      <c r="B115" s="0" t="n">
        <v>6</v>
      </c>
      <c r="C115" s="0" t="n">
        <v>0.000432</v>
      </c>
      <c r="D115" s="0" t="n">
        <v>7.2E-005</v>
      </c>
      <c r="E115" s="0" t="n">
        <v>19.89</v>
      </c>
      <c r="F115" s="0" t="s">
        <v>37</v>
      </c>
    </row>
    <row r="116" customFormat="false" ht="15" hidden="false" customHeight="false" outlineLevel="0" collapsed="false">
      <c r="A116" s="0" t="s">
        <v>2</v>
      </c>
      <c r="B116" s="0" t="n">
        <v>2</v>
      </c>
      <c r="C116" s="0" t="n">
        <v>3.457E-005</v>
      </c>
      <c r="D116" s="0" t="n">
        <v>1.729E-005</v>
      </c>
      <c r="E116" s="0" t="n">
        <v>4.78</v>
      </c>
      <c r="F116" s="0" t="n">
        <v>0.0298</v>
      </c>
    </row>
    <row r="121" customFormat="false" ht="15" hidden="false" customHeight="false" outlineLevel="0" collapsed="false">
      <c r="A121" s="0" t="s">
        <v>19</v>
      </c>
    </row>
    <row r="123" customFormat="false" ht="15" hidden="false" customHeight="false" outlineLevel="0" collapsed="false">
      <c r="A123" s="0" t="s">
        <v>20</v>
      </c>
    </row>
    <row r="125" customFormat="false" ht="15" hidden="false" customHeight="false" outlineLevel="0" collapsed="false">
      <c r="A125" s="0" t="s">
        <v>598</v>
      </c>
    </row>
    <row r="127" customFormat="false" ht="15" hidden="false" customHeight="false" outlineLevel="0" collapsed="false">
      <c r="A127" s="0" t="s">
        <v>30</v>
      </c>
      <c r="B127" s="0" t="s">
        <v>31</v>
      </c>
      <c r="C127" s="0" t="s">
        <v>32</v>
      </c>
      <c r="D127" s="0" t="s">
        <v>33</v>
      </c>
      <c r="E127" s="0" t="s">
        <v>34</v>
      </c>
      <c r="F127" s="0" t="s">
        <v>35</v>
      </c>
    </row>
    <row r="128" customFormat="false" ht="15" hidden="false" customHeight="false" outlineLevel="0" collapsed="false">
      <c r="A128" s="0" t="s">
        <v>36</v>
      </c>
      <c r="B128" s="0" t="n">
        <v>8</v>
      </c>
      <c r="C128" s="0" t="n">
        <v>123.0665931</v>
      </c>
      <c r="D128" s="0" t="n">
        <v>15.3833241</v>
      </c>
      <c r="E128" s="0" t="n">
        <v>36.83</v>
      </c>
      <c r="F128" s="0" t="s">
        <v>37</v>
      </c>
    </row>
    <row r="129" customFormat="false" ht="15" hidden="false" customHeight="false" outlineLevel="0" collapsed="false">
      <c r="A129" s="0" t="s">
        <v>38</v>
      </c>
      <c r="B129" s="0" t="n">
        <v>12</v>
      </c>
      <c r="C129" s="0" t="n">
        <v>5.0126371</v>
      </c>
      <c r="D129" s="0" t="n">
        <v>0.4177198</v>
      </c>
    </row>
    <row r="130" customFormat="false" ht="15" hidden="false" customHeight="false" outlineLevel="0" collapsed="false">
      <c r="A130" s="0" t="s">
        <v>39</v>
      </c>
      <c r="B130" s="0" t="n">
        <v>20</v>
      </c>
      <c r="C130" s="0" t="n">
        <v>128.0792303</v>
      </c>
    </row>
    <row r="132" customFormat="false" ht="15" hidden="false" customHeight="false" outlineLevel="0" collapsed="false">
      <c r="A132" s="0" t="s">
        <v>40</v>
      </c>
      <c r="B132" s="0" t="s">
        <v>41</v>
      </c>
      <c r="C132" s="0" t="s">
        <v>42</v>
      </c>
      <c r="D132" s="0" t="s">
        <v>599</v>
      </c>
    </row>
    <row r="133" customFormat="false" ht="15" hidden="false" customHeight="false" outlineLevel="0" collapsed="false">
      <c r="A133" s="0" t="n">
        <v>0.960863</v>
      </c>
      <c r="B133" s="0" t="n">
        <v>11.18713</v>
      </c>
      <c r="C133" s="0" t="n">
        <v>0.646312</v>
      </c>
      <c r="D133" s="0" t="n">
        <v>5.777286</v>
      </c>
    </row>
    <row r="135" customFormat="false" ht="15" hidden="false" customHeight="false" outlineLevel="0" collapsed="false">
      <c r="A135" s="0" t="s">
        <v>30</v>
      </c>
      <c r="B135" s="0" t="s">
        <v>31</v>
      </c>
      <c r="C135" s="0" t="s">
        <v>44</v>
      </c>
      <c r="D135" s="0" t="s">
        <v>33</v>
      </c>
      <c r="E135" s="0" t="s">
        <v>34</v>
      </c>
      <c r="F135" s="0" t="s">
        <v>35</v>
      </c>
    </row>
    <row r="136" customFormat="false" ht="15" hidden="false" customHeight="false" outlineLevel="0" collapsed="false">
      <c r="A136" s="0" t="s">
        <v>150</v>
      </c>
      <c r="B136" s="0" t="n">
        <v>6</v>
      </c>
      <c r="C136" s="0" t="n">
        <v>122.4073063</v>
      </c>
      <c r="D136" s="0" t="n">
        <v>20.4012177</v>
      </c>
      <c r="E136" s="0" t="n">
        <v>48.84</v>
      </c>
      <c r="F136" s="0" t="s">
        <v>37</v>
      </c>
    </row>
    <row r="137" customFormat="false" ht="15" hidden="false" customHeight="false" outlineLevel="0" collapsed="false">
      <c r="A137" s="0" t="s">
        <v>2</v>
      </c>
      <c r="B137" s="0" t="n">
        <v>2</v>
      </c>
      <c r="C137" s="0" t="n">
        <v>0.6592869</v>
      </c>
      <c r="D137" s="0" t="n">
        <v>0.3296434</v>
      </c>
      <c r="E137" s="0" t="n">
        <v>0.79</v>
      </c>
      <c r="F137" s="0" t="n">
        <v>0.4764</v>
      </c>
    </row>
    <row r="142" customFormat="false" ht="15" hidden="false" customHeight="false" outlineLevel="0" collapsed="false">
      <c r="A142" s="0" t="s">
        <v>19</v>
      </c>
    </row>
    <row r="144" customFormat="false" ht="15" hidden="false" customHeight="false" outlineLevel="0" collapsed="false">
      <c r="A144" s="0" t="s">
        <v>20</v>
      </c>
    </row>
    <row r="146" customFormat="false" ht="15" hidden="false" customHeight="false" outlineLevel="0" collapsed="false">
      <c r="A146" s="0" t="s">
        <v>601</v>
      </c>
    </row>
    <row r="148" customFormat="false" ht="15" hidden="false" customHeight="false" outlineLevel="0" collapsed="false">
      <c r="A148" s="0" t="s">
        <v>30</v>
      </c>
      <c r="B148" s="0" t="s">
        <v>31</v>
      </c>
      <c r="C148" s="0" t="s">
        <v>32</v>
      </c>
      <c r="D148" s="0" t="s">
        <v>33</v>
      </c>
      <c r="E148" s="0" t="s">
        <v>34</v>
      </c>
      <c r="F148" s="0" t="s">
        <v>35</v>
      </c>
    </row>
    <row r="149" customFormat="false" ht="15" hidden="false" customHeight="false" outlineLevel="0" collapsed="false">
      <c r="A149" s="0" t="s">
        <v>36</v>
      </c>
      <c r="B149" s="0" t="n">
        <v>8</v>
      </c>
      <c r="C149" s="0" t="n">
        <v>3.36165714</v>
      </c>
      <c r="D149" s="0" t="n">
        <v>0.42020714</v>
      </c>
      <c r="E149" s="0" t="n">
        <v>41.14</v>
      </c>
      <c r="F149" s="0" t="s">
        <v>37</v>
      </c>
    </row>
    <row r="150" customFormat="false" ht="15" hidden="false" customHeight="false" outlineLevel="0" collapsed="false">
      <c r="A150" s="0" t="s">
        <v>38</v>
      </c>
      <c r="B150" s="0" t="n">
        <v>12</v>
      </c>
      <c r="C150" s="0" t="n">
        <v>0.12257143</v>
      </c>
      <c r="D150" s="0" t="n">
        <v>0.01021429</v>
      </c>
    </row>
    <row r="151" customFormat="false" ht="15" hidden="false" customHeight="false" outlineLevel="0" collapsed="false">
      <c r="A151" s="0" t="s">
        <v>39</v>
      </c>
      <c r="B151" s="0" t="n">
        <v>20</v>
      </c>
      <c r="C151" s="0" t="n">
        <v>3.48422857</v>
      </c>
    </row>
    <row r="153" customFormat="false" ht="15" hidden="false" customHeight="false" outlineLevel="0" collapsed="false">
      <c r="A153" s="0" t="s">
        <v>40</v>
      </c>
      <c r="B153" s="0" t="s">
        <v>41</v>
      </c>
      <c r="C153" s="0" t="s">
        <v>42</v>
      </c>
      <c r="D153" s="0" t="s">
        <v>602</v>
      </c>
    </row>
    <row r="154" customFormat="false" ht="15" hidden="false" customHeight="false" outlineLevel="0" collapsed="false">
      <c r="A154" s="0" t="n">
        <v>0.964821</v>
      </c>
      <c r="B154" s="0" t="n">
        <v>2.018432</v>
      </c>
      <c r="C154" s="0" t="n">
        <v>0.101066</v>
      </c>
      <c r="D154" s="0" t="n">
        <v>5.007143</v>
      </c>
    </row>
    <row r="156" customFormat="false" ht="15" hidden="false" customHeight="false" outlineLevel="0" collapsed="false">
      <c r="A156" s="0" t="s">
        <v>30</v>
      </c>
      <c r="B156" s="0" t="s">
        <v>31</v>
      </c>
      <c r="C156" s="0" t="s">
        <v>44</v>
      </c>
      <c r="D156" s="0" t="s">
        <v>33</v>
      </c>
      <c r="E156" s="0" t="s">
        <v>34</v>
      </c>
      <c r="F156" s="0" t="s">
        <v>35</v>
      </c>
    </row>
    <row r="157" customFormat="false" ht="15" hidden="false" customHeight="false" outlineLevel="0" collapsed="false">
      <c r="A157" s="0" t="s">
        <v>150</v>
      </c>
      <c r="B157" s="0" t="n">
        <v>6</v>
      </c>
      <c r="C157" s="0" t="n">
        <v>3.31362857</v>
      </c>
      <c r="D157" s="0" t="n">
        <v>0.55227143</v>
      </c>
      <c r="E157" s="0" t="n">
        <v>54.07</v>
      </c>
      <c r="F157" s="0" t="s">
        <v>37</v>
      </c>
    </row>
    <row r="158" customFormat="false" ht="15" hidden="false" customHeight="false" outlineLevel="0" collapsed="false">
      <c r="A158" s="0" t="s">
        <v>2</v>
      </c>
      <c r="B158" s="0" t="n">
        <v>2</v>
      </c>
      <c r="C158" s="0" t="n">
        <v>0.04802857</v>
      </c>
      <c r="D158" s="0" t="n">
        <v>0.02401429</v>
      </c>
      <c r="E158" s="0" t="n">
        <v>2.35</v>
      </c>
      <c r="F158" s="0" t="n">
        <v>0.1376</v>
      </c>
    </row>
    <row r="163" customFormat="false" ht="15" hidden="false" customHeight="false" outlineLevel="0" collapsed="false">
      <c r="A163" s="0" t="s">
        <v>19</v>
      </c>
    </row>
    <row r="165" customFormat="false" ht="15" hidden="false" customHeight="false" outlineLevel="0" collapsed="false">
      <c r="A165" s="0" t="s">
        <v>20</v>
      </c>
    </row>
    <row r="167" customFormat="false" ht="15" hidden="false" customHeight="false" outlineLevel="0" collapsed="false">
      <c r="A167" s="0" t="s">
        <v>603</v>
      </c>
    </row>
    <row r="169" customFormat="false" ht="15" hidden="false" customHeight="false" outlineLevel="0" collapsed="false">
      <c r="A169" s="0" t="s">
        <v>30</v>
      </c>
      <c r="B169" s="0" t="s">
        <v>31</v>
      </c>
      <c r="C169" s="0" t="s">
        <v>32</v>
      </c>
      <c r="D169" s="0" t="s">
        <v>33</v>
      </c>
      <c r="E169" s="0" t="s">
        <v>34</v>
      </c>
      <c r="F169" s="0" t="s">
        <v>35</v>
      </c>
    </row>
    <row r="170" customFormat="false" ht="15" hidden="false" customHeight="false" outlineLevel="0" collapsed="false">
      <c r="A170" s="0" t="s">
        <v>36</v>
      </c>
      <c r="B170" s="0" t="n">
        <v>8</v>
      </c>
      <c r="C170" s="0" t="n">
        <v>0.00011574</v>
      </c>
      <c r="D170" s="0" t="n">
        <v>1.447E-005</v>
      </c>
      <c r="E170" s="0" t="n">
        <v>9.35</v>
      </c>
      <c r="F170" s="0" t="n">
        <v>0.0004</v>
      </c>
    </row>
    <row r="171" customFormat="false" ht="15" hidden="false" customHeight="false" outlineLevel="0" collapsed="false">
      <c r="A171" s="0" t="s">
        <v>38</v>
      </c>
      <c r="B171" s="0" t="n">
        <v>12</v>
      </c>
      <c r="C171" s="0" t="n">
        <v>1.857E-005</v>
      </c>
      <c r="D171" s="0" t="n">
        <v>1.55E-006</v>
      </c>
    </row>
    <row r="172" customFormat="false" ht="15" hidden="false" customHeight="false" outlineLevel="0" collapsed="false">
      <c r="A172" s="0" t="s">
        <v>39</v>
      </c>
      <c r="B172" s="0" t="n">
        <v>20</v>
      </c>
      <c r="C172" s="0" t="n">
        <v>0.00013431</v>
      </c>
    </row>
    <row r="174" customFormat="false" ht="15" hidden="false" customHeight="false" outlineLevel="0" collapsed="false">
      <c r="A174" s="0" t="s">
        <v>40</v>
      </c>
      <c r="B174" s="0" t="s">
        <v>41</v>
      </c>
      <c r="C174" s="0" t="s">
        <v>42</v>
      </c>
      <c r="D174" s="0" t="s">
        <v>605</v>
      </c>
    </row>
    <row r="175" customFormat="false" ht="15" hidden="false" customHeight="false" outlineLevel="0" collapsed="false">
      <c r="A175" s="0" t="n">
        <v>0.861727</v>
      </c>
      <c r="B175" s="0" t="n">
        <v>10.28532</v>
      </c>
      <c r="C175" s="0" t="n">
        <v>0.001244</v>
      </c>
      <c r="D175" s="0" t="n">
        <v>0.012095</v>
      </c>
    </row>
    <row r="177" customFormat="false" ht="15" hidden="false" customHeight="false" outlineLevel="0" collapsed="false">
      <c r="A177" s="0" t="s">
        <v>30</v>
      </c>
      <c r="B177" s="0" t="s">
        <v>31</v>
      </c>
      <c r="C177" s="0" t="s">
        <v>44</v>
      </c>
      <c r="D177" s="0" t="s">
        <v>33</v>
      </c>
      <c r="E177" s="0" t="s">
        <v>34</v>
      </c>
      <c r="F177" s="0" t="s">
        <v>35</v>
      </c>
    </row>
    <row r="178" customFormat="false" ht="15" hidden="false" customHeight="false" outlineLevel="0" collapsed="false">
      <c r="A178" s="0" t="s">
        <v>150</v>
      </c>
      <c r="B178" s="0" t="n">
        <v>6</v>
      </c>
      <c r="C178" s="0" t="n">
        <v>8.114E-005</v>
      </c>
      <c r="D178" s="0" t="n">
        <v>1.352E-005</v>
      </c>
      <c r="E178" s="0" t="n">
        <v>8.74</v>
      </c>
      <c r="F178" s="0" t="n">
        <v>0.0008</v>
      </c>
    </row>
    <row r="179" customFormat="false" ht="15" hidden="false" customHeight="false" outlineLevel="0" collapsed="false">
      <c r="A179" s="0" t="s">
        <v>2</v>
      </c>
      <c r="B179" s="0" t="n">
        <v>2</v>
      </c>
      <c r="C179" s="0" t="n">
        <v>3.46E-005</v>
      </c>
      <c r="D179" s="0" t="n">
        <v>1.73E-005</v>
      </c>
      <c r="E179" s="0" t="n">
        <v>11.18</v>
      </c>
      <c r="F179" s="0" t="n">
        <v>0.0018</v>
      </c>
    </row>
    <row r="184" customFormat="false" ht="15" hidden="false" customHeight="false" outlineLevel="0" collapsed="false">
      <c r="A184" s="0" t="s">
        <v>19</v>
      </c>
    </row>
    <row r="186" customFormat="false" ht="15" hidden="false" customHeight="false" outlineLevel="0" collapsed="false">
      <c r="A186" s="0" t="s">
        <v>20</v>
      </c>
    </row>
    <row r="188" customFormat="false" ht="15" hidden="false" customHeight="false" outlineLevel="0" collapsed="false">
      <c r="A188" s="0" t="s">
        <v>606</v>
      </c>
    </row>
    <row r="190" customFormat="false" ht="15" hidden="false" customHeight="false" outlineLevel="0" collapsed="false">
      <c r="A190" s="0" t="s">
        <v>30</v>
      </c>
      <c r="B190" s="0" t="s">
        <v>31</v>
      </c>
      <c r="C190" s="0" t="s">
        <v>32</v>
      </c>
      <c r="D190" s="0" t="s">
        <v>33</v>
      </c>
      <c r="E190" s="0" t="s">
        <v>34</v>
      </c>
      <c r="F190" s="0" t="s">
        <v>35</v>
      </c>
    </row>
    <row r="191" customFormat="false" ht="15" hidden="false" customHeight="false" outlineLevel="0" collapsed="false">
      <c r="A191" s="0" t="s">
        <v>36</v>
      </c>
      <c r="B191" s="0" t="n">
        <v>8</v>
      </c>
      <c r="C191" s="0" t="n">
        <v>187.0037589</v>
      </c>
      <c r="D191" s="0" t="n">
        <v>23.3754699</v>
      </c>
      <c r="E191" s="0" t="n">
        <v>18713.2</v>
      </c>
      <c r="F191" s="0" t="s">
        <v>37</v>
      </c>
    </row>
    <row r="192" customFormat="false" ht="15" hidden="false" customHeight="false" outlineLevel="0" collapsed="false">
      <c r="A192" s="0" t="s">
        <v>38</v>
      </c>
      <c r="B192" s="0" t="n">
        <v>12</v>
      </c>
      <c r="C192" s="0" t="n">
        <v>0.0149897</v>
      </c>
      <c r="D192" s="0" t="n">
        <v>0.0012491</v>
      </c>
    </row>
    <row r="193" customFormat="false" ht="15" hidden="false" customHeight="false" outlineLevel="0" collapsed="false">
      <c r="A193" s="0" t="s">
        <v>39</v>
      </c>
      <c r="B193" s="0" t="n">
        <v>20</v>
      </c>
      <c r="C193" s="0" t="n">
        <v>187.0187486</v>
      </c>
    </row>
    <row r="195" customFormat="false" ht="15" hidden="false" customHeight="false" outlineLevel="0" collapsed="false">
      <c r="A195" s="0" t="s">
        <v>40</v>
      </c>
      <c r="B195" s="0" t="s">
        <v>41</v>
      </c>
      <c r="C195" s="0" t="s">
        <v>42</v>
      </c>
      <c r="D195" s="0" t="s">
        <v>607</v>
      </c>
    </row>
    <row r="196" customFormat="false" ht="15" hidden="false" customHeight="false" outlineLevel="0" collapsed="false">
      <c r="A196" s="0" t="n">
        <v>0.99992</v>
      </c>
      <c r="B196" s="0" t="n">
        <v>0.488445</v>
      </c>
      <c r="C196" s="0" t="n">
        <v>0.035343</v>
      </c>
      <c r="D196" s="0" t="n">
        <v>7.235857</v>
      </c>
    </row>
    <row r="198" customFormat="false" ht="15" hidden="false" customHeight="false" outlineLevel="0" collapsed="false">
      <c r="A198" s="0" t="s">
        <v>30</v>
      </c>
      <c r="B198" s="0" t="s">
        <v>31</v>
      </c>
      <c r="C198" s="0" t="s">
        <v>44</v>
      </c>
      <c r="D198" s="0" t="s">
        <v>33</v>
      </c>
      <c r="E198" s="0" t="s">
        <v>34</v>
      </c>
      <c r="F198" s="0" t="s">
        <v>35</v>
      </c>
    </row>
    <row r="199" customFormat="false" ht="15" hidden="false" customHeight="false" outlineLevel="0" collapsed="false">
      <c r="A199" s="0" t="s">
        <v>150</v>
      </c>
      <c r="B199" s="0" t="n">
        <v>6</v>
      </c>
      <c r="C199" s="0" t="n">
        <v>186.9962606</v>
      </c>
      <c r="D199" s="0" t="n">
        <v>31.1660434</v>
      </c>
      <c r="E199" s="0" t="n">
        <v>24949.9</v>
      </c>
      <c r="F199" s="0" t="s">
        <v>37</v>
      </c>
    </row>
    <row r="200" customFormat="false" ht="15" hidden="false" customHeight="false" outlineLevel="0" collapsed="false">
      <c r="A200" s="0" t="s">
        <v>2</v>
      </c>
      <c r="B200" s="0" t="n">
        <v>2</v>
      </c>
      <c r="C200" s="0" t="n">
        <v>0.0074983</v>
      </c>
      <c r="D200" s="0" t="n">
        <v>0.0037491</v>
      </c>
      <c r="E200" s="0" t="n">
        <v>3</v>
      </c>
      <c r="F200" s="0" t="n">
        <v>0.0877</v>
      </c>
    </row>
    <row r="205" customFormat="false" ht="15" hidden="false" customHeight="false" outlineLevel="0" collapsed="false">
      <c r="A205" s="0" t="s">
        <v>19</v>
      </c>
    </row>
    <row r="207" customFormat="false" ht="15" hidden="false" customHeight="false" outlineLevel="0" collapsed="false">
      <c r="A207" s="0" t="s">
        <v>20</v>
      </c>
    </row>
    <row r="209" customFormat="false" ht="15" hidden="false" customHeight="false" outlineLevel="0" collapsed="false">
      <c r="A209" s="0" t="s">
        <v>609</v>
      </c>
    </row>
    <row r="212" customFormat="false" ht="15" hidden="false" customHeight="false" outlineLevel="0" collapsed="false">
      <c r="A212" s="0" t="s">
        <v>59</v>
      </c>
      <c r="B212" s="0" t="s">
        <v>60</v>
      </c>
    </row>
    <row r="214" customFormat="false" ht="15" hidden="false" customHeight="false" outlineLevel="0" collapsed="false">
      <c r="A214" s="0" t="s">
        <v>61</v>
      </c>
      <c r="B214" s="0" t="n">
        <v>0.05</v>
      </c>
    </row>
    <row r="215" customFormat="false" ht="15" hidden="false" customHeight="false" outlineLevel="0" collapsed="false">
      <c r="A215" s="0" t="s">
        <v>62</v>
      </c>
      <c r="B215" s="0" t="n">
        <v>12</v>
      </c>
    </row>
    <row r="216" customFormat="false" ht="15" hidden="false" customHeight="false" outlineLevel="0" collapsed="false">
      <c r="A216" s="0" t="s">
        <v>63</v>
      </c>
      <c r="B216" s="0" t="n">
        <v>0.021267</v>
      </c>
    </row>
    <row r="217" customFormat="false" ht="15" hidden="false" customHeight="false" outlineLevel="0" collapsed="false">
      <c r="A217" s="0" t="s">
        <v>64</v>
      </c>
      <c r="B217" s="0" t="n">
        <v>2.17881</v>
      </c>
    </row>
    <row r="218" customFormat="false" ht="15" hidden="false" customHeight="false" outlineLevel="0" collapsed="false">
      <c r="A218" s="0" t="s">
        <v>65</v>
      </c>
      <c r="B218" s="0" t="n">
        <v>0.2594</v>
      </c>
    </row>
    <row r="220" customFormat="false" ht="15" hidden="false" customHeight="false" outlineLevel="0" collapsed="false">
      <c r="A220" s="0" t="s">
        <v>302</v>
      </c>
    </row>
    <row r="221" customFormat="false" ht="15" hidden="false" customHeight="false" outlineLevel="0" collapsed="false">
      <c r="A221" s="0" t="s">
        <v>303</v>
      </c>
    </row>
    <row r="222" customFormat="false" ht="15" hidden="false" customHeight="false" outlineLevel="0" collapsed="false">
      <c r="A222" s="0" t="s">
        <v>68</v>
      </c>
      <c r="B222" s="0" t="s">
        <v>69</v>
      </c>
      <c r="C222" s="0" t="s">
        <v>70</v>
      </c>
      <c r="D222" s="0" t="s">
        <v>150</v>
      </c>
    </row>
    <row r="223" customFormat="false" ht="15" hidden="false" customHeight="false" outlineLevel="0" collapsed="false">
      <c r="A223" s="0" t="s">
        <v>71</v>
      </c>
      <c r="B223" s="0" t="s">
        <v>415</v>
      </c>
      <c r="C223" s="0" t="n">
        <v>3</v>
      </c>
      <c r="D223" s="0" t="s">
        <v>414</v>
      </c>
      <c r="E223" s="0" t="s">
        <v>415</v>
      </c>
    </row>
    <row r="224" customFormat="false" ht="15" hidden="false" customHeight="false" outlineLevel="0" collapsed="false">
      <c r="A224" s="0" t="s">
        <v>74</v>
      </c>
      <c r="B224" s="0" t="s">
        <v>431</v>
      </c>
      <c r="C224" s="0" t="n">
        <v>3</v>
      </c>
      <c r="D224" s="0" t="s">
        <v>18</v>
      </c>
      <c r="E224" s="0" t="s">
        <v>431</v>
      </c>
    </row>
    <row r="225" customFormat="false" ht="15" hidden="false" customHeight="false" outlineLevel="0" collapsed="false">
      <c r="A225" s="0" t="s">
        <v>77</v>
      </c>
      <c r="B225" s="0" t="s">
        <v>446</v>
      </c>
      <c r="C225" s="0" t="n">
        <v>3</v>
      </c>
      <c r="D225" s="0" t="s">
        <v>167</v>
      </c>
      <c r="E225" s="0" t="s">
        <v>446</v>
      </c>
    </row>
    <row r="226" customFormat="false" ht="15" hidden="false" customHeight="false" outlineLevel="0" collapsed="false">
      <c r="A226" s="0" t="s">
        <v>77</v>
      </c>
      <c r="B226" s="0" t="s">
        <v>460</v>
      </c>
      <c r="C226" s="0" t="n">
        <v>3</v>
      </c>
      <c r="D226" s="0" t="s">
        <v>166</v>
      </c>
      <c r="E226" s="0" t="s">
        <v>460</v>
      </c>
    </row>
    <row r="227" customFormat="false" ht="15" hidden="false" customHeight="false" outlineLevel="0" collapsed="false">
      <c r="A227" s="0" t="s">
        <v>77</v>
      </c>
      <c r="B227" s="0" t="s">
        <v>460</v>
      </c>
      <c r="C227" s="0" t="n">
        <v>3</v>
      </c>
      <c r="D227" s="0" t="s">
        <v>168</v>
      </c>
      <c r="E227" s="0" t="s">
        <v>460</v>
      </c>
    </row>
    <row r="228" customFormat="false" ht="15" hidden="false" customHeight="false" outlineLevel="0" collapsed="false">
      <c r="A228" s="0" t="s">
        <v>77</v>
      </c>
      <c r="B228" s="0" t="s">
        <v>487</v>
      </c>
      <c r="C228" s="0" t="n">
        <v>3</v>
      </c>
      <c r="D228" s="0" t="s">
        <v>169</v>
      </c>
      <c r="E228" s="0" t="s">
        <v>487</v>
      </c>
    </row>
    <row r="229" customFormat="false" ht="15" hidden="false" customHeight="false" outlineLevel="0" collapsed="false">
      <c r="A229" s="0" t="s">
        <v>77</v>
      </c>
      <c r="B229" s="0" t="s">
        <v>493</v>
      </c>
      <c r="C229" s="0" t="n">
        <v>3</v>
      </c>
      <c r="D229" s="0" t="s">
        <v>165</v>
      </c>
      <c r="E229" s="0" t="s">
        <v>493</v>
      </c>
    </row>
    <row r="234" customFormat="false" ht="15" hidden="false" customHeight="false" outlineLevel="0" collapsed="false">
      <c r="A234" s="0" t="s">
        <v>19</v>
      </c>
    </row>
    <row r="236" customFormat="false" ht="15" hidden="false" customHeight="false" outlineLevel="0" collapsed="false">
      <c r="A236" s="0" t="s">
        <v>20</v>
      </c>
    </row>
    <row r="238" customFormat="false" ht="15" hidden="false" customHeight="false" outlineLevel="0" collapsed="false">
      <c r="A238" s="0" t="s">
        <v>615</v>
      </c>
    </row>
    <row r="241" customFormat="false" ht="15" hidden="false" customHeight="false" outlineLevel="0" collapsed="false">
      <c r="A241" s="0" t="s">
        <v>59</v>
      </c>
      <c r="B241" s="0" t="s">
        <v>60</v>
      </c>
    </row>
    <row r="243" customFormat="false" ht="15" hidden="false" customHeight="false" outlineLevel="0" collapsed="false">
      <c r="A243" s="0" t="s">
        <v>61</v>
      </c>
      <c r="B243" s="0" t="n">
        <v>0.05</v>
      </c>
    </row>
    <row r="244" customFormat="false" ht="15" hidden="false" customHeight="false" outlineLevel="0" collapsed="false">
      <c r="A244" s="0" t="s">
        <v>62</v>
      </c>
      <c r="B244" s="0" t="n">
        <v>12</v>
      </c>
    </row>
    <row r="245" customFormat="false" ht="15" hidden="false" customHeight="false" outlineLevel="0" collapsed="false">
      <c r="A245" s="0" t="s">
        <v>63</v>
      </c>
      <c r="B245" s="29" t="n">
        <v>3.476E-006</v>
      </c>
    </row>
    <row r="246" customFormat="false" ht="15" hidden="false" customHeight="false" outlineLevel="0" collapsed="false">
      <c r="A246" s="0" t="s">
        <v>64</v>
      </c>
      <c r="B246" s="0" t="n">
        <v>2.17881</v>
      </c>
    </row>
    <row r="247" customFormat="false" ht="15" hidden="false" customHeight="false" outlineLevel="0" collapsed="false">
      <c r="A247" s="0" t="s">
        <v>65</v>
      </c>
      <c r="B247" s="0" t="n">
        <v>0.0033</v>
      </c>
    </row>
    <row r="249" customFormat="false" ht="15" hidden="false" customHeight="false" outlineLevel="0" collapsed="false">
      <c r="A249" s="0" t="s">
        <v>302</v>
      </c>
    </row>
    <row r="250" customFormat="false" ht="15" hidden="false" customHeight="false" outlineLevel="0" collapsed="false">
      <c r="A250" s="0" t="s">
        <v>303</v>
      </c>
    </row>
    <row r="251" customFormat="false" ht="15" hidden="false" customHeight="false" outlineLevel="0" collapsed="false">
      <c r="A251" s="0" t="s">
        <v>68</v>
      </c>
      <c r="B251" s="0" t="s">
        <v>69</v>
      </c>
      <c r="C251" s="0" t="s">
        <v>70</v>
      </c>
      <c r="D251" s="0" t="s">
        <v>150</v>
      </c>
    </row>
    <row r="252" customFormat="false" ht="15" hidden="false" customHeight="false" outlineLevel="0" collapsed="false">
      <c r="A252" s="0" t="s">
        <v>71</v>
      </c>
      <c r="B252" s="0" t="s">
        <v>473</v>
      </c>
      <c r="C252" s="0" t="n">
        <v>3</v>
      </c>
      <c r="D252" s="0" t="s">
        <v>168</v>
      </c>
      <c r="E252" s="0" t="s">
        <v>473</v>
      </c>
    </row>
    <row r="253" customFormat="false" ht="15" hidden="false" customHeight="false" outlineLevel="0" collapsed="false">
      <c r="A253" s="0" t="s">
        <v>74</v>
      </c>
      <c r="B253" s="0" t="s">
        <v>479</v>
      </c>
      <c r="C253" s="0" t="n">
        <v>3</v>
      </c>
      <c r="D253" s="0" t="s">
        <v>165</v>
      </c>
      <c r="E253" s="0" t="s">
        <v>479</v>
      </c>
    </row>
    <row r="254" customFormat="false" ht="15" hidden="false" customHeight="false" outlineLevel="0" collapsed="false">
      <c r="A254" s="0" t="s">
        <v>74</v>
      </c>
      <c r="B254" s="0" t="s">
        <v>432</v>
      </c>
      <c r="C254" s="0" t="n">
        <v>3</v>
      </c>
      <c r="D254" s="0" t="s">
        <v>169</v>
      </c>
      <c r="E254" s="0" t="s">
        <v>432</v>
      </c>
    </row>
    <row r="255" customFormat="false" ht="15" hidden="false" customHeight="false" outlineLevel="0" collapsed="false">
      <c r="A255" s="0" t="s">
        <v>74</v>
      </c>
      <c r="B255" s="0" t="s">
        <v>432</v>
      </c>
      <c r="C255" s="0" t="n">
        <v>3</v>
      </c>
      <c r="D255" s="0" t="s">
        <v>18</v>
      </c>
      <c r="E255" s="0" t="s">
        <v>432</v>
      </c>
    </row>
    <row r="256" customFormat="false" ht="15" hidden="false" customHeight="false" outlineLevel="0" collapsed="false">
      <c r="A256" s="0" t="s">
        <v>74</v>
      </c>
      <c r="B256" s="0" t="s">
        <v>432</v>
      </c>
      <c r="C256" s="0" t="n">
        <v>3</v>
      </c>
      <c r="D256" s="0" t="s">
        <v>166</v>
      </c>
      <c r="E256" s="0" t="s">
        <v>432</v>
      </c>
    </row>
    <row r="257" customFormat="false" ht="15" hidden="false" customHeight="false" outlineLevel="0" collapsed="false">
      <c r="A257" s="0" t="s">
        <v>74</v>
      </c>
      <c r="B257" s="0" t="s">
        <v>432</v>
      </c>
      <c r="C257" s="0" t="n">
        <v>3</v>
      </c>
      <c r="D257" s="0" t="s">
        <v>167</v>
      </c>
      <c r="E257" s="0" t="s">
        <v>432</v>
      </c>
    </row>
    <row r="258" customFormat="false" ht="15" hidden="false" customHeight="false" outlineLevel="0" collapsed="false">
      <c r="A258" s="0" t="s">
        <v>77</v>
      </c>
      <c r="B258" s="0" t="s">
        <v>416</v>
      </c>
      <c r="C258" s="0" t="n">
        <v>3</v>
      </c>
      <c r="D258" s="0" t="s">
        <v>414</v>
      </c>
      <c r="E258" s="0" t="s">
        <v>416</v>
      </c>
    </row>
    <row r="263" customFormat="false" ht="15" hidden="false" customHeight="false" outlineLevel="0" collapsed="false">
      <c r="A263" s="0" t="s">
        <v>19</v>
      </c>
    </row>
    <row r="265" customFormat="false" ht="15" hidden="false" customHeight="false" outlineLevel="0" collapsed="false">
      <c r="A265" s="0" t="s">
        <v>20</v>
      </c>
    </row>
    <row r="267" customFormat="false" ht="15" hidden="false" customHeight="false" outlineLevel="0" collapsed="false">
      <c r="A267" s="0" t="s">
        <v>618</v>
      </c>
    </row>
    <row r="270" customFormat="false" ht="15" hidden="false" customHeight="false" outlineLevel="0" collapsed="false">
      <c r="A270" s="0" t="s">
        <v>59</v>
      </c>
      <c r="B270" s="0" t="s">
        <v>60</v>
      </c>
    </row>
    <row r="272" customFormat="false" ht="15" hidden="false" customHeight="false" outlineLevel="0" collapsed="false">
      <c r="A272" s="0" t="s">
        <v>61</v>
      </c>
      <c r="B272" s="0" t="n">
        <v>0.05</v>
      </c>
    </row>
    <row r="273" customFormat="false" ht="15" hidden="false" customHeight="false" outlineLevel="0" collapsed="false">
      <c r="A273" s="0" t="s">
        <v>62</v>
      </c>
      <c r="B273" s="0" t="n">
        <v>12</v>
      </c>
    </row>
    <row r="274" customFormat="false" ht="15" hidden="false" customHeight="false" outlineLevel="0" collapsed="false">
      <c r="A274" s="0" t="s">
        <v>63</v>
      </c>
      <c r="B274" s="0" t="n">
        <v>0.002171</v>
      </c>
    </row>
    <row r="275" customFormat="false" ht="15" hidden="false" customHeight="false" outlineLevel="0" collapsed="false">
      <c r="A275" s="0" t="s">
        <v>64</v>
      </c>
      <c r="B275" s="0" t="n">
        <v>2.17881</v>
      </c>
    </row>
    <row r="276" customFormat="false" ht="15" hidden="false" customHeight="false" outlineLevel="0" collapsed="false">
      <c r="A276" s="0" t="s">
        <v>65</v>
      </c>
      <c r="B276" s="0" t="n">
        <v>0.0829</v>
      </c>
    </row>
    <row r="278" customFormat="false" ht="15" hidden="false" customHeight="false" outlineLevel="0" collapsed="false">
      <c r="A278" s="0" t="s">
        <v>302</v>
      </c>
    </row>
    <row r="279" customFormat="false" ht="15" hidden="false" customHeight="false" outlineLevel="0" collapsed="false">
      <c r="A279" s="0" t="s">
        <v>303</v>
      </c>
    </row>
    <row r="280" customFormat="false" ht="15" hidden="false" customHeight="false" outlineLevel="0" collapsed="false">
      <c r="A280" s="0" t="s">
        <v>68</v>
      </c>
      <c r="B280" s="0" t="s">
        <v>69</v>
      </c>
      <c r="C280" s="0" t="s">
        <v>70</v>
      </c>
      <c r="D280" s="0" t="s">
        <v>150</v>
      </c>
    </row>
    <row r="281" customFormat="false" ht="15" hidden="false" customHeight="false" outlineLevel="0" collapsed="false">
      <c r="A281" s="0" t="s">
        <v>71</v>
      </c>
      <c r="B281" s="0" t="s">
        <v>447</v>
      </c>
      <c r="C281" s="0" t="n">
        <v>3</v>
      </c>
      <c r="D281" s="0" t="s">
        <v>167</v>
      </c>
    </row>
    <row r="283" customFormat="false" ht="15" hidden="false" customHeight="false" outlineLevel="0" collapsed="false">
      <c r="A283" s="0" t="s">
        <v>74</v>
      </c>
      <c r="B283" s="0" t="s">
        <v>488</v>
      </c>
      <c r="C283" s="0" t="n">
        <v>3</v>
      </c>
      <c r="D283" s="0" t="s">
        <v>169</v>
      </c>
    </row>
    <row r="285" customFormat="false" ht="15" hidden="false" customHeight="false" outlineLevel="0" collapsed="false">
      <c r="A285" s="0" t="s">
        <v>77</v>
      </c>
      <c r="B285" s="0" t="s">
        <v>474</v>
      </c>
      <c r="C285" s="0" t="n">
        <v>3</v>
      </c>
      <c r="D285" s="0" t="s">
        <v>168</v>
      </c>
    </row>
    <row r="286" customFormat="false" ht="15" hidden="false" customHeight="false" outlineLevel="0" collapsed="false">
      <c r="A286" s="0" t="s">
        <v>77</v>
      </c>
    </row>
    <row r="287" customFormat="false" ht="15" hidden="false" customHeight="false" outlineLevel="0" collapsed="false">
      <c r="A287" s="0" t="s">
        <v>77</v>
      </c>
      <c r="B287" s="0" t="s">
        <v>494</v>
      </c>
      <c r="C287" s="0" t="n">
        <v>3</v>
      </c>
      <c r="D287" s="0" t="s">
        <v>165</v>
      </c>
    </row>
    <row r="289" customFormat="false" ht="15" hidden="false" customHeight="false" outlineLevel="0" collapsed="false">
      <c r="A289" s="0" t="s">
        <v>81</v>
      </c>
      <c r="B289" s="0" t="s">
        <v>461</v>
      </c>
      <c r="C289" s="0" t="n">
        <v>3</v>
      </c>
      <c r="D289" s="0" t="s">
        <v>166</v>
      </c>
    </row>
    <row r="291" customFormat="false" ht="15" hidden="false" customHeight="false" outlineLevel="0" collapsed="false">
      <c r="A291" s="0" t="s">
        <v>90</v>
      </c>
      <c r="B291" s="0" t="s">
        <v>433</v>
      </c>
      <c r="C291" s="0" t="n">
        <v>3</v>
      </c>
      <c r="D291" s="0" t="s">
        <v>18</v>
      </c>
    </row>
    <row r="293" customFormat="false" ht="15" hidden="false" customHeight="false" outlineLevel="0" collapsed="false">
      <c r="A293" s="0" t="s">
        <v>92</v>
      </c>
      <c r="B293" s="0" t="s">
        <v>417</v>
      </c>
      <c r="C293" s="0" t="n">
        <v>3</v>
      </c>
      <c r="D293" s="0" t="s">
        <v>414</v>
      </c>
    </row>
    <row r="298" customFormat="false" ht="15" hidden="false" customHeight="false" outlineLevel="0" collapsed="false">
      <c r="A298" s="0" t="s">
        <v>19</v>
      </c>
    </row>
    <row r="300" customFormat="false" ht="15" hidden="false" customHeight="false" outlineLevel="0" collapsed="false">
      <c r="A300" s="0" t="s">
        <v>20</v>
      </c>
    </row>
    <row r="302" customFormat="false" ht="15" hidden="false" customHeight="false" outlineLevel="0" collapsed="false">
      <c r="A302" s="0" t="s">
        <v>621</v>
      </c>
    </row>
    <row r="305" customFormat="false" ht="15" hidden="false" customHeight="false" outlineLevel="0" collapsed="false">
      <c r="A305" s="0" t="s">
        <v>59</v>
      </c>
      <c r="B305" s="0" t="s">
        <v>60</v>
      </c>
    </row>
    <row r="307" customFormat="false" ht="15" hidden="false" customHeight="false" outlineLevel="0" collapsed="false">
      <c r="A307" s="0" t="s">
        <v>61</v>
      </c>
      <c r="B307" s="0" t="n">
        <v>0.05</v>
      </c>
    </row>
    <row r="308" customFormat="false" ht="15" hidden="false" customHeight="false" outlineLevel="0" collapsed="false">
      <c r="A308" s="0" t="s">
        <v>62</v>
      </c>
      <c r="B308" s="0" t="n">
        <v>12</v>
      </c>
    </row>
    <row r="309" customFormat="false" ht="15" hidden="false" customHeight="false" outlineLevel="0" collapsed="false">
      <c r="A309" s="0" t="s">
        <v>63</v>
      </c>
      <c r="B309" s="0" t="n">
        <v>0.01279</v>
      </c>
    </row>
    <row r="310" customFormat="false" ht="15" hidden="false" customHeight="false" outlineLevel="0" collapsed="false">
      <c r="A310" s="0" t="s">
        <v>64</v>
      </c>
      <c r="B310" s="0" t="n">
        <v>2.17881</v>
      </c>
    </row>
    <row r="311" customFormat="false" ht="15" hidden="false" customHeight="false" outlineLevel="0" collapsed="false">
      <c r="A311" s="0" t="s">
        <v>65</v>
      </c>
      <c r="B311" s="0" t="n">
        <v>0.2012</v>
      </c>
    </row>
    <row r="313" customFormat="false" ht="15" hidden="false" customHeight="false" outlineLevel="0" collapsed="false">
      <c r="A313" s="0" t="s">
        <v>302</v>
      </c>
    </row>
    <row r="314" customFormat="false" ht="15" hidden="false" customHeight="false" outlineLevel="0" collapsed="false">
      <c r="A314" s="0" t="s">
        <v>303</v>
      </c>
    </row>
    <row r="315" customFormat="false" ht="15" hidden="false" customHeight="false" outlineLevel="0" collapsed="false">
      <c r="A315" s="0" t="s">
        <v>68</v>
      </c>
      <c r="C315" s="0" t="s">
        <v>69</v>
      </c>
      <c r="D315" s="0" t="s">
        <v>70</v>
      </c>
      <c r="E315" s="0" t="s">
        <v>150</v>
      </c>
    </row>
    <row r="316" customFormat="false" ht="15" hidden="false" customHeight="false" outlineLevel="0" collapsed="false">
      <c r="B316" s="0" t="s">
        <v>71</v>
      </c>
      <c r="C316" s="0" t="s">
        <v>418</v>
      </c>
      <c r="D316" s="0" t="n">
        <v>3</v>
      </c>
      <c r="E316" s="0" t="s">
        <v>414</v>
      </c>
    </row>
    <row r="318" customFormat="false" ht="15" hidden="false" customHeight="false" outlineLevel="0" collapsed="false">
      <c r="B318" s="0" t="s">
        <v>74</v>
      </c>
      <c r="C318" s="0" t="s">
        <v>434</v>
      </c>
      <c r="D318" s="0" t="n">
        <v>3</v>
      </c>
      <c r="E318" s="0" t="s">
        <v>18</v>
      </c>
    </row>
    <row r="320" customFormat="false" ht="15" hidden="false" customHeight="false" outlineLevel="0" collapsed="false">
      <c r="B320" s="0" t="s">
        <v>77</v>
      </c>
      <c r="C320" s="0" t="s">
        <v>462</v>
      </c>
      <c r="D320" s="0" t="n">
        <v>3</v>
      </c>
      <c r="E320" s="0" t="s">
        <v>166</v>
      </c>
    </row>
    <row r="321" customFormat="false" ht="15" hidden="false" customHeight="false" outlineLevel="0" collapsed="false">
      <c r="B321" s="0" t="s">
        <v>77</v>
      </c>
    </row>
    <row r="322" customFormat="false" ht="15" hidden="false" customHeight="false" outlineLevel="0" collapsed="false">
      <c r="B322" s="0" t="s">
        <v>77</v>
      </c>
      <c r="C322" s="0" t="s">
        <v>448</v>
      </c>
      <c r="D322" s="0" t="n">
        <v>3</v>
      </c>
      <c r="E322" s="0" t="s">
        <v>167</v>
      </c>
    </row>
    <row r="323" customFormat="false" ht="15" hidden="false" customHeight="false" outlineLevel="0" collapsed="false">
      <c r="B323" s="0" t="s">
        <v>77</v>
      </c>
    </row>
    <row r="324" customFormat="false" ht="15" hidden="false" customHeight="false" outlineLevel="0" collapsed="false">
      <c r="B324" s="0" t="s">
        <v>77</v>
      </c>
      <c r="C324" s="0" t="s">
        <v>475</v>
      </c>
      <c r="D324" s="0" t="n">
        <v>3</v>
      </c>
      <c r="E324" s="0" t="s">
        <v>168</v>
      </c>
    </row>
    <row r="325" customFormat="false" ht="15" hidden="false" customHeight="false" outlineLevel="0" collapsed="false">
      <c r="B325" s="0" t="s">
        <v>77</v>
      </c>
    </row>
    <row r="326" customFormat="false" ht="15" hidden="false" customHeight="false" outlineLevel="0" collapsed="false">
      <c r="A326" s="0" t="s">
        <v>81</v>
      </c>
      <c r="B326" s="0" t="s">
        <v>77</v>
      </c>
      <c r="C326" s="0" t="s">
        <v>495</v>
      </c>
      <c r="D326" s="0" t="n">
        <v>3</v>
      </c>
      <c r="E326" s="0" t="s">
        <v>165</v>
      </c>
    </row>
    <row r="327" customFormat="false" ht="15" hidden="false" customHeight="false" outlineLevel="0" collapsed="false">
      <c r="A327" s="0" t="s">
        <v>81</v>
      </c>
    </row>
    <row r="328" customFormat="false" ht="15" hidden="false" customHeight="false" outlineLevel="0" collapsed="false">
      <c r="A328" s="0" t="s">
        <v>81</v>
      </c>
      <c r="C328" s="0" t="s">
        <v>489</v>
      </c>
      <c r="D328" s="0" t="n">
        <v>3</v>
      </c>
      <c r="E328" s="0" t="s">
        <v>169</v>
      </c>
    </row>
    <row r="333" customFormat="false" ht="15" hidden="false" customHeight="false" outlineLevel="0" collapsed="false">
      <c r="A333" s="0" t="s">
        <v>19</v>
      </c>
    </row>
    <row r="335" customFormat="false" ht="15" hidden="false" customHeight="false" outlineLevel="0" collapsed="false">
      <c r="A335" s="0" t="s">
        <v>20</v>
      </c>
    </row>
    <row r="337" customFormat="false" ht="15" hidden="false" customHeight="false" outlineLevel="0" collapsed="false">
      <c r="A337" s="0" t="s">
        <v>628</v>
      </c>
    </row>
    <row r="340" customFormat="false" ht="15" hidden="false" customHeight="false" outlineLevel="0" collapsed="false">
      <c r="A340" s="0" t="s">
        <v>59</v>
      </c>
      <c r="B340" s="0" t="s">
        <v>60</v>
      </c>
    </row>
    <row r="342" customFormat="false" ht="15" hidden="false" customHeight="false" outlineLevel="0" collapsed="false">
      <c r="A342" s="0" t="s">
        <v>61</v>
      </c>
      <c r="B342" s="0" t="n">
        <v>0.05</v>
      </c>
    </row>
    <row r="343" customFormat="false" ht="15" hidden="false" customHeight="false" outlineLevel="0" collapsed="false">
      <c r="A343" s="0" t="s">
        <v>62</v>
      </c>
      <c r="B343" s="0" t="n">
        <v>12</v>
      </c>
    </row>
    <row r="344" customFormat="false" ht="15" hidden="false" customHeight="false" outlineLevel="0" collapsed="false">
      <c r="A344" s="0" t="s">
        <v>63</v>
      </c>
      <c r="B344" s="29" t="n">
        <v>3.619E-006</v>
      </c>
    </row>
    <row r="345" customFormat="false" ht="15" hidden="false" customHeight="false" outlineLevel="0" collapsed="false">
      <c r="A345" s="0" t="s">
        <v>64</v>
      </c>
      <c r="B345" s="0" t="n">
        <v>2.17881</v>
      </c>
    </row>
    <row r="346" customFormat="false" ht="15" hidden="false" customHeight="false" outlineLevel="0" collapsed="false">
      <c r="A346" s="0" t="s">
        <v>65</v>
      </c>
      <c r="B346" s="0" t="n">
        <v>0.0034</v>
      </c>
    </row>
    <row r="348" customFormat="false" ht="15" hidden="false" customHeight="false" outlineLevel="0" collapsed="false">
      <c r="A348" s="0" t="s">
        <v>302</v>
      </c>
    </row>
    <row r="349" customFormat="false" ht="15" hidden="false" customHeight="false" outlineLevel="0" collapsed="false">
      <c r="A349" s="0" t="s">
        <v>303</v>
      </c>
    </row>
    <row r="350" customFormat="false" ht="15" hidden="false" customHeight="false" outlineLevel="0" collapsed="false">
      <c r="A350" s="0" t="s">
        <v>68</v>
      </c>
      <c r="C350" s="0" t="s">
        <v>69</v>
      </c>
      <c r="D350" s="0" t="s">
        <v>70</v>
      </c>
      <c r="E350" s="0" t="s">
        <v>150</v>
      </c>
    </row>
    <row r="351" customFormat="false" ht="15" hidden="false" customHeight="false" outlineLevel="0" collapsed="false">
      <c r="B351" s="0" t="s">
        <v>71</v>
      </c>
      <c r="C351" s="0" t="s">
        <v>435</v>
      </c>
      <c r="D351" s="0" t="n">
        <v>3</v>
      </c>
      <c r="E351" s="0" t="s">
        <v>18</v>
      </c>
    </row>
    <row r="352" customFormat="false" ht="15" hidden="false" customHeight="false" outlineLevel="0" collapsed="false">
      <c r="B352" s="0" t="s">
        <v>71</v>
      </c>
    </row>
    <row r="353" customFormat="false" ht="15" hidden="false" customHeight="false" outlineLevel="0" collapsed="false">
      <c r="B353" s="0" t="s">
        <v>71</v>
      </c>
      <c r="C353" s="0" t="s">
        <v>435</v>
      </c>
      <c r="D353" s="0" t="n">
        <v>3</v>
      </c>
      <c r="E353" s="0" t="s">
        <v>169</v>
      </c>
    </row>
    <row r="355" customFormat="false" ht="15" hidden="false" customHeight="false" outlineLevel="0" collapsed="false">
      <c r="B355" s="0" t="s">
        <v>74</v>
      </c>
      <c r="C355" s="0" t="s">
        <v>476</v>
      </c>
      <c r="D355" s="0" t="n">
        <v>3</v>
      </c>
      <c r="E355" s="0" t="s">
        <v>168</v>
      </c>
    </row>
    <row r="356" customFormat="false" ht="15" hidden="false" customHeight="false" outlineLevel="0" collapsed="false">
      <c r="B356" s="0" t="s">
        <v>74</v>
      </c>
    </row>
    <row r="357" customFormat="false" ht="15" hidden="false" customHeight="false" outlineLevel="0" collapsed="false">
      <c r="A357" s="0" t="s">
        <v>77</v>
      </c>
      <c r="B357" s="0" t="s">
        <v>74</v>
      </c>
      <c r="C357" s="0" t="s">
        <v>463</v>
      </c>
      <c r="D357" s="0" t="n">
        <v>3</v>
      </c>
      <c r="E357" s="0" t="s">
        <v>166</v>
      </c>
    </row>
    <row r="358" customFormat="false" ht="15" hidden="false" customHeight="false" outlineLevel="0" collapsed="false">
      <c r="A358" s="0" t="s">
        <v>77</v>
      </c>
    </row>
    <row r="359" customFormat="false" ht="15" hidden="false" customHeight="false" outlineLevel="0" collapsed="false">
      <c r="A359" s="0" t="s">
        <v>77</v>
      </c>
      <c r="C359" s="0" t="s">
        <v>449</v>
      </c>
      <c r="D359" s="0" t="n">
        <v>3</v>
      </c>
      <c r="E359" s="0" t="s">
        <v>165</v>
      </c>
    </row>
    <row r="360" customFormat="false" ht="15" hidden="false" customHeight="false" outlineLevel="0" collapsed="false">
      <c r="A360" s="0" t="s">
        <v>77</v>
      </c>
    </row>
    <row r="361" customFormat="false" ht="15" hidden="false" customHeight="false" outlineLevel="0" collapsed="false">
      <c r="A361" s="0" t="s">
        <v>77</v>
      </c>
      <c r="C361" s="0" t="s">
        <v>449</v>
      </c>
      <c r="D361" s="0" t="n">
        <v>3</v>
      </c>
      <c r="E361" s="0" t="s">
        <v>167</v>
      </c>
    </row>
    <row r="363" customFormat="false" ht="15" hidden="false" customHeight="false" outlineLevel="0" collapsed="false">
      <c r="B363" s="0" t="s">
        <v>81</v>
      </c>
      <c r="C363" s="0" t="s">
        <v>419</v>
      </c>
      <c r="D363" s="0" t="n">
        <v>3</v>
      </c>
      <c r="E363" s="0" t="s">
        <v>414</v>
      </c>
    </row>
    <row r="368" customFormat="false" ht="15" hidden="false" customHeight="false" outlineLevel="0" collapsed="false">
      <c r="A368" s="0" t="s">
        <v>19</v>
      </c>
    </row>
    <row r="370" customFormat="false" ht="15" hidden="false" customHeight="false" outlineLevel="0" collapsed="false">
      <c r="A370" s="0" t="s">
        <v>20</v>
      </c>
    </row>
    <row r="372" customFormat="false" ht="15" hidden="false" customHeight="false" outlineLevel="0" collapsed="false">
      <c r="A372" s="0" t="s">
        <v>629</v>
      </c>
    </row>
    <row r="375" customFormat="false" ht="15" hidden="false" customHeight="false" outlineLevel="0" collapsed="false">
      <c r="A375" s="0" t="s">
        <v>59</v>
      </c>
      <c r="B375" s="0" t="s">
        <v>60</v>
      </c>
    </row>
    <row r="377" customFormat="false" ht="15" hidden="false" customHeight="false" outlineLevel="0" collapsed="false">
      <c r="A377" s="0" t="s">
        <v>61</v>
      </c>
      <c r="B377" s="0" t="n">
        <v>0.05</v>
      </c>
    </row>
    <row r="378" customFormat="false" ht="15" hidden="false" customHeight="false" outlineLevel="0" collapsed="false">
      <c r="A378" s="0" t="s">
        <v>62</v>
      </c>
      <c r="B378" s="0" t="n">
        <v>12</v>
      </c>
    </row>
    <row r="379" customFormat="false" ht="15" hidden="false" customHeight="false" outlineLevel="0" collapsed="false">
      <c r="A379" s="0" t="s">
        <v>63</v>
      </c>
      <c r="B379" s="0" t="n">
        <v>0.41772</v>
      </c>
    </row>
    <row r="380" customFormat="false" ht="15" hidden="false" customHeight="false" outlineLevel="0" collapsed="false">
      <c r="A380" s="0" t="s">
        <v>64</v>
      </c>
      <c r="B380" s="0" t="n">
        <v>2.17881</v>
      </c>
    </row>
    <row r="381" customFormat="false" ht="15" hidden="false" customHeight="false" outlineLevel="0" collapsed="false">
      <c r="A381" s="0" t="s">
        <v>65</v>
      </c>
      <c r="B381" s="0" t="n">
        <v>1.1498</v>
      </c>
    </row>
    <row r="383" customFormat="false" ht="15" hidden="false" customHeight="false" outlineLevel="0" collapsed="false">
      <c r="A383" s="0" t="s">
        <v>302</v>
      </c>
    </row>
    <row r="384" customFormat="false" ht="15" hidden="false" customHeight="false" outlineLevel="0" collapsed="false">
      <c r="A384" s="0" t="s">
        <v>303</v>
      </c>
    </row>
    <row r="385" customFormat="false" ht="15" hidden="false" customHeight="false" outlineLevel="0" collapsed="false">
      <c r="A385" s="0" t="s">
        <v>68</v>
      </c>
      <c r="C385" s="0" t="s">
        <v>69</v>
      </c>
      <c r="D385" s="0" t="s">
        <v>70</v>
      </c>
      <c r="E385" s="0" t="s">
        <v>150</v>
      </c>
    </row>
    <row r="386" customFormat="false" ht="15" hidden="false" customHeight="false" outlineLevel="0" collapsed="false">
      <c r="B386" s="0" t="s">
        <v>71</v>
      </c>
      <c r="C386" s="0" t="s">
        <v>464</v>
      </c>
      <c r="D386" s="0" t="n">
        <v>3</v>
      </c>
      <c r="E386" s="0" t="s">
        <v>165</v>
      </c>
    </row>
    <row r="387" customFormat="false" ht="15" hidden="false" customHeight="false" outlineLevel="0" collapsed="false">
      <c r="B387" s="0" t="s">
        <v>71</v>
      </c>
    </row>
    <row r="388" customFormat="false" ht="15" hidden="false" customHeight="false" outlineLevel="0" collapsed="false">
      <c r="B388" s="0" t="s">
        <v>71</v>
      </c>
      <c r="C388" s="0" t="s">
        <v>477</v>
      </c>
      <c r="D388" s="0" t="n">
        <v>3</v>
      </c>
      <c r="E388" s="0" t="s">
        <v>168</v>
      </c>
    </row>
    <row r="389" customFormat="false" ht="15" hidden="false" customHeight="false" outlineLevel="0" collapsed="false">
      <c r="B389" s="0" t="s">
        <v>71</v>
      </c>
    </row>
    <row r="390" customFormat="false" ht="15" hidden="false" customHeight="false" outlineLevel="0" collapsed="false">
      <c r="A390" s="0" t="s">
        <v>74</v>
      </c>
      <c r="B390" s="0" t="s">
        <v>71</v>
      </c>
      <c r="C390" s="0" t="s">
        <v>450</v>
      </c>
      <c r="D390" s="0" t="n">
        <v>3</v>
      </c>
      <c r="E390" s="0" t="s">
        <v>167</v>
      </c>
    </row>
    <row r="391" customFormat="false" ht="15" hidden="false" customHeight="false" outlineLevel="0" collapsed="false">
      <c r="A391" s="0" t="s">
        <v>74</v>
      </c>
    </row>
    <row r="392" customFormat="false" ht="15" hidden="false" customHeight="false" outlineLevel="0" collapsed="false">
      <c r="A392" s="0" t="s">
        <v>74</v>
      </c>
      <c r="C392" s="0" t="s">
        <v>490</v>
      </c>
      <c r="D392" s="0" t="n">
        <v>3</v>
      </c>
      <c r="E392" s="0" t="s">
        <v>169</v>
      </c>
    </row>
    <row r="394" customFormat="false" ht="15" hidden="false" customHeight="false" outlineLevel="0" collapsed="false">
      <c r="B394" s="0" t="s">
        <v>77</v>
      </c>
      <c r="C394" s="0" t="s">
        <v>496</v>
      </c>
      <c r="D394" s="0" t="n">
        <v>3</v>
      </c>
      <c r="E394" s="0" t="s">
        <v>166</v>
      </c>
    </row>
    <row r="395" customFormat="false" ht="15" hidden="false" customHeight="false" outlineLevel="0" collapsed="false">
      <c r="B395" s="0" t="s">
        <v>77</v>
      </c>
    </row>
    <row r="396" customFormat="false" ht="15" hidden="false" customHeight="false" outlineLevel="0" collapsed="false">
      <c r="B396" s="0" t="s">
        <v>77</v>
      </c>
      <c r="C396" s="0" t="s">
        <v>436</v>
      </c>
      <c r="D396" s="0" t="n">
        <v>3</v>
      </c>
      <c r="E396" s="0" t="s">
        <v>18</v>
      </c>
    </row>
    <row r="398" customFormat="false" ht="15" hidden="false" customHeight="false" outlineLevel="0" collapsed="false">
      <c r="B398" s="0" t="s">
        <v>81</v>
      </c>
      <c r="C398" s="0" t="s">
        <v>420</v>
      </c>
      <c r="D398" s="0" t="n">
        <v>3</v>
      </c>
      <c r="E398" s="0" t="s">
        <v>414</v>
      </c>
    </row>
    <row r="403" customFormat="false" ht="15" hidden="false" customHeight="false" outlineLevel="0" collapsed="false">
      <c r="A403" s="0" t="s">
        <v>19</v>
      </c>
    </row>
    <row r="405" customFormat="false" ht="15" hidden="false" customHeight="false" outlineLevel="0" collapsed="false">
      <c r="A405" s="0" t="s">
        <v>20</v>
      </c>
    </row>
    <row r="407" customFormat="false" ht="15" hidden="false" customHeight="false" outlineLevel="0" collapsed="false">
      <c r="A407" s="0" t="s">
        <v>634</v>
      </c>
    </row>
    <row r="410" customFormat="false" ht="15" hidden="false" customHeight="false" outlineLevel="0" collapsed="false">
      <c r="A410" s="0" t="s">
        <v>59</v>
      </c>
      <c r="B410" s="0" t="s">
        <v>60</v>
      </c>
    </row>
    <row r="412" customFormat="false" ht="15" hidden="false" customHeight="false" outlineLevel="0" collapsed="false">
      <c r="A412" s="0" t="s">
        <v>61</v>
      </c>
      <c r="B412" s="0" t="n">
        <v>0.05</v>
      </c>
    </row>
    <row r="413" customFormat="false" ht="15" hidden="false" customHeight="false" outlineLevel="0" collapsed="false">
      <c r="A413" s="0" t="s">
        <v>62</v>
      </c>
      <c r="B413" s="0" t="n">
        <v>12</v>
      </c>
    </row>
    <row r="414" customFormat="false" ht="15" hidden="false" customHeight="false" outlineLevel="0" collapsed="false">
      <c r="A414" s="0" t="s">
        <v>63</v>
      </c>
      <c r="B414" s="0" t="n">
        <v>0.010214</v>
      </c>
    </row>
    <row r="415" customFormat="false" ht="15" hidden="false" customHeight="false" outlineLevel="0" collapsed="false">
      <c r="A415" s="0" t="s">
        <v>64</v>
      </c>
      <c r="B415" s="0" t="n">
        <v>2.17881</v>
      </c>
    </row>
    <row r="416" customFormat="false" ht="15" hidden="false" customHeight="false" outlineLevel="0" collapsed="false">
      <c r="A416" s="0" t="s">
        <v>65</v>
      </c>
      <c r="B416" s="0" t="n">
        <v>0.1798</v>
      </c>
    </row>
    <row r="418" customFormat="false" ht="15" hidden="false" customHeight="false" outlineLevel="0" collapsed="false">
      <c r="A418" s="0" t="s">
        <v>302</v>
      </c>
    </row>
    <row r="419" customFormat="false" ht="15" hidden="false" customHeight="false" outlineLevel="0" collapsed="false">
      <c r="A419" s="0" t="s">
        <v>303</v>
      </c>
    </row>
    <row r="420" customFormat="false" ht="15" hidden="false" customHeight="false" outlineLevel="0" collapsed="false">
      <c r="A420" s="0" t="s">
        <v>68</v>
      </c>
      <c r="C420" s="0" t="s">
        <v>69</v>
      </c>
      <c r="D420" s="0" t="s">
        <v>70</v>
      </c>
      <c r="E420" s="0" t="s">
        <v>150</v>
      </c>
    </row>
    <row r="421" customFormat="false" ht="15" hidden="false" customHeight="false" outlineLevel="0" collapsed="false">
      <c r="B421" s="0" t="s">
        <v>71</v>
      </c>
      <c r="C421" s="0" t="s">
        <v>421</v>
      </c>
      <c r="D421" s="0" t="n">
        <v>3</v>
      </c>
      <c r="E421" s="0" t="s">
        <v>414</v>
      </c>
    </row>
    <row r="423" customFormat="false" ht="15" hidden="false" customHeight="false" outlineLevel="0" collapsed="false">
      <c r="B423" s="0" t="s">
        <v>74</v>
      </c>
      <c r="C423" s="0" t="s">
        <v>491</v>
      </c>
      <c r="D423" s="0" t="n">
        <v>3</v>
      </c>
      <c r="E423" s="0" t="s">
        <v>169</v>
      </c>
    </row>
    <row r="424" customFormat="false" ht="15" hidden="false" customHeight="false" outlineLevel="0" collapsed="false">
      <c r="B424" s="0" t="s">
        <v>74</v>
      </c>
    </row>
    <row r="425" customFormat="false" ht="15" hidden="false" customHeight="false" outlineLevel="0" collapsed="false">
      <c r="A425" s="0" t="s">
        <v>77</v>
      </c>
      <c r="B425" s="0" t="s">
        <v>74</v>
      </c>
      <c r="C425" s="0" t="s">
        <v>437</v>
      </c>
      <c r="D425" s="0" t="n">
        <v>3</v>
      </c>
      <c r="E425" s="0" t="s">
        <v>18</v>
      </c>
    </row>
    <row r="426" customFormat="false" ht="15" hidden="false" customHeight="false" outlineLevel="0" collapsed="false">
      <c r="A426" s="0" t="s">
        <v>77</v>
      </c>
    </row>
    <row r="427" customFormat="false" ht="15" hidden="false" customHeight="false" outlineLevel="0" collapsed="false">
      <c r="A427" s="0" t="s">
        <v>77</v>
      </c>
      <c r="C427" s="0" t="s">
        <v>478</v>
      </c>
      <c r="D427" s="0" t="n">
        <v>3</v>
      </c>
      <c r="E427" s="0" t="s">
        <v>168</v>
      </c>
    </row>
    <row r="429" customFormat="false" ht="15" hidden="false" customHeight="false" outlineLevel="0" collapsed="false">
      <c r="B429" s="0" t="s">
        <v>81</v>
      </c>
      <c r="C429" s="0" t="s">
        <v>465</v>
      </c>
      <c r="D429" s="0" t="n">
        <v>3</v>
      </c>
      <c r="E429" s="0" t="s">
        <v>166</v>
      </c>
    </row>
    <row r="430" customFormat="false" ht="15" hidden="false" customHeight="false" outlineLevel="0" collapsed="false">
      <c r="B430" s="0" t="s">
        <v>81</v>
      </c>
    </row>
    <row r="431" customFormat="false" ht="15" hidden="false" customHeight="false" outlineLevel="0" collapsed="false">
      <c r="B431" s="0" t="s">
        <v>81</v>
      </c>
      <c r="C431" s="0" t="s">
        <v>451</v>
      </c>
      <c r="D431" s="0" t="n">
        <v>3</v>
      </c>
      <c r="E431" s="0" t="s">
        <v>167</v>
      </c>
    </row>
    <row r="432" customFormat="false" ht="15" hidden="false" customHeight="false" outlineLevel="0" collapsed="false">
      <c r="B432" s="0" t="s">
        <v>81</v>
      </c>
    </row>
    <row r="433" customFormat="false" ht="15" hidden="false" customHeight="false" outlineLevel="0" collapsed="false">
      <c r="B433" s="0" t="s">
        <v>81</v>
      </c>
      <c r="C433" s="0" t="s">
        <v>497</v>
      </c>
      <c r="D433" s="0" t="n">
        <v>3</v>
      </c>
      <c r="E433" s="0" t="s">
        <v>165</v>
      </c>
    </row>
    <row r="438" customFormat="false" ht="15" hidden="false" customHeight="false" outlineLevel="0" collapsed="false">
      <c r="A438" s="0" t="s">
        <v>19</v>
      </c>
    </row>
    <row r="440" customFormat="false" ht="15" hidden="false" customHeight="false" outlineLevel="0" collapsed="false">
      <c r="A440" s="0" t="s">
        <v>20</v>
      </c>
    </row>
    <row r="442" customFormat="false" ht="15" hidden="false" customHeight="false" outlineLevel="0" collapsed="false">
      <c r="A442" s="0" t="s">
        <v>640</v>
      </c>
    </row>
    <row r="445" customFormat="false" ht="15" hidden="false" customHeight="false" outlineLevel="0" collapsed="false">
      <c r="A445" s="0" t="s">
        <v>59</v>
      </c>
      <c r="B445" s="0" t="s">
        <v>60</v>
      </c>
    </row>
    <row r="447" customFormat="false" ht="15" hidden="false" customHeight="false" outlineLevel="0" collapsed="false">
      <c r="A447" s="0" t="s">
        <v>61</v>
      </c>
      <c r="B447" s="0" t="n">
        <v>0.05</v>
      </c>
    </row>
    <row r="448" customFormat="false" ht="15" hidden="false" customHeight="false" outlineLevel="0" collapsed="false">
      <c r="A448" s="0" t="s">
        <v>62</v>
      </c>
      <c r="B448" s="0" t="n">
        <v>12</v>
      </c>
    </row>
    <row r="449" customFormat="false" ht="15" hidden="false" customHeight="false" outlineLevel="0" collapsed="false">
      <c r="A449" s="0" t="s">
        <v>63</v>
      </c>
      <c r="B449" s="29" t="n">
        <v>1.548E-006</v>
      </c>
    </row>
    <row r="450" customFormat="false" ht="15" hidden="false" customHeight="false" outlineLevel="0" collapsed="false">
      <c r="A450" s="0" t="s">
        <v>64</v>
      </c>
      <c r="B450" s="0" t="n">
        <v>2.17881</v>
      </c>
    </row>
    <row r="451" customFormat="false" ht="15" hidden="false" customHeight="false" outlineLevel="0" collapsed="false">
      <c r="A451" s="0" t="s">
        <v>65</v>
      </c>
      <c r="B451" s="0" t="n">
        <v>0.0022</v>
      </c>
    </row>
    <row r="453" customFormat="false" ht="15" hidden="false" customHeight="false" outlineLevel="0" collapsed="false">
      <c r="A453" s="0" t="s">
        <v>302</v>
      </c>
    </row>
    <row r="454" customFormat="false" ht="15" hidden="false" customHeight="false" outlineLevel="0" collapsed="false">
      <c r="A454" s="0" t="s">
        <v>303</v>
      </c>
    </row>
    <row r="455" customFormat="false" ht="15" hidden="false" customHeight="false" outlineLevel="0" collapsed="false">
      <c r="A455" s="0" t="s">
        <v>68</v>
      </c>
      <c r="C455" s="0" t="s">
        <v>69</v>
      </c>
      <c r="D455" s="0" t="s">
        <v>70</v>
      </c>
      <c r="E455" s="0" t="s">
        <v>150</v>
      </c>
    </row>
    <row r="456" customFormat="false" ht="15" hidden="false" customHeight="false" outlineLevel="0" collapsed="false">
      <c r="B456" s="0" t="s">
        <v>71</v>
      </c>
      <c r="C456" s="0" t="s">
        <v>498</v>
      </c>
      <c r="D456" s="0" t="n">
        <v>3</v>
      </c>
      <c r="E456" s="0" t="s">
        <v>165</v>
      </c>
    </row>
    <row r="457" customFormat="false" ht="15" hidden="false" customHeight="false" outlineLevel="0" collapsed="false">
      <c r="B457" s="0" t="s">
        <v>71</v>
      </c>
    </row>
    <row r="458" customFormat="false" ht="15" hidden="false" customHeight="false" outlineLevel="0" collapsed="false">
      <c r="A458" s="0" t="s">
        <v>74</v>
      </c>
      <c r="B458" s="0" t="s">
        <v>71</v>
      </c>
      <c r="C458" s="0" t="s">
        <v>438</v>
      </c>
      <c r="D458" s="0" t="n">
        <v>3</v>
      </c>
      <c r="E458" s="0" t="s">
        <v>169</v>
      </c>
    </row>
    <row r="459" customFormat="false" ht="15" hidden="false" customHeight="false" outlineLevel="0" collapsed="false">
      <c r="A459" s="0" t="s">
        <v>74</v>
      </c>
      <c r="B459" s="0" t="s">
        <v>71</v>
      </c>
    </row>
    <row r="460" customFormat="false" ht="15" hidden="false" customHeight="false" outlineLevel="0" collapsed="false">
      <c r="A460" s="0" t="s">
        <v>74</v>
      </c>
      <c r="B460" s="0" t="s">
        <v>71</v>
      </c>
      <c r="C460" s="0" t="s">
        <v>438</v>
      </c>
      <c r="D460" s="0" t="n">
        <v>3</v>
      </c>
      <c r="E460" s="0" t="s">
        <v>18</v>
      </c>
    </row>
    <row r="461" customFormat="false" ht="15" hidden="false" customHeight="false" outlineLevel="0" collapsed="false">
      <c r="A461" s="0" t="s">
        <v>74</v>
      </c>
      <c r="B461" s="0" t="s">
        <v>71</v>
      </c>
    </row>
    <row r="462" customFormat="false" ht="15" hidden="false" customHeight="false" outlineLevel="0" collapsed="false">
      <c r="A462" s="0" t="s">
        <v>74</v>
      </c>
      <c r="B462" s="0" t="s">
        <v>71</v>
      </c>
      <c r="C462" s="0" t="s">
        <v>438</v>
      </c>
      <c r="D462" s="0" t="n">
        <v>3</v>
      </c>
      <c r="E462" s="0" t="s">
        <v>167</v>
      </c>
    </row>
    <row r="463" customFormat="false" ht="15" hidden="false" customHeight="false" outlineLevel="0" collapsed="false">
      <c r="A463" s="0" t="s">
        <v>74</v>
      </c>
    </row>
    <row r="464" customFormat="false" ht="15" hidden="false" customHeight="false" outlineLevel="0" collapsed="false">
      <c r="A464" s="0" t="s">
        <v>74</v>
      </c>
      <c r="C464" s="0" t="s">
        <v>479</v>
      </c>
      <c r="D464" s="0" t="n">
        <v>3</v>
      </c>
      <c r="E464" s="0" t="s">
        <v>168</v>
      </c>
    </row>
    <row r="465" customFormat="false" ht="15" hidden="false" customHeight="false" outlineLevel="0" collapsed="false">
      <c r="A465" s="0" t="s">
        <v>74</v>
      </c>
    </row>
    <row r="466" customFormat="false" ht="15" hidden="false" customHeight="false" outlineLevel="0" collapsed="false">
      <c r="A466" s="0" t="s">
        <v>74</v>
      </c>
      <c r="C466" s="0" t="s">
        <v>432</v>
      </c>
      <c r="D466" s="0" t="n">
        <v>3</v>
      </c>
      <c r="E466" s="0" t="s">
        <v>166</v>
      </c>
    </row>
    <row r="468" customFormat="false" ht="15" hidden="false" customHeight="false" outlineLevel="0" collapsed="false">
      <c r="B468" s="0" t="s">
        <v>77</v>
      </c>
      <c r="C468" s="0" t="s">
        <v>422</v>
      </c>
      <c r="D468" s="0" t="n">
        <v>3</v>
      </c>
      <c r="E468" s="0" t="s">
        <v>414</v>
      </c>
    </row>
    <row r="473" customFormat="false" ht="15" hidden="false" customHeight="false" outlineLevel="0" collapsed="false">
      <c r="A473" s="0" t="s">
        <v>19</v>
      </c>
    </row>
    <row r="475" customFormat="false" ht="15" hidden="false" customHeight="false" outlineLevel="0" collapsed="false">
      <c r="A475" s="0" t="s">
        <v>20</v>
      </c>
    </row>
    <row r="477" customFormat="false" ht="15" hidden="false" customHeight="false" outlineLevel="0" collapsed="false">
      <c r="A477" s="0" t="s">
        <v>643</v>
      </c>
    </row>
    <row r="480" customFormat="false" ht="15" hidden="false" customHeight="false" outlineLevel="0" collapsed="false">
      <c r="A480" s="0" t="s">
        <v>59</v>
      </c>
      <c r="B480" s="0" t="s">
        <v>60</v>
      </c>
    </row>
    <row r="482" customFormat="false" ht="15" hidden="false" customHeight="false" outlineLevel="0" collapsed="false">
      <c r="A482" s="0" t="s">
        <v>61</v>
      </c>
      <c r="B482" s="0" t="n">
        <v>0.05</v>
      </c>
    </row>
    <row r="483" customFormat="false" ht="15" hidden="false" customHeight="false" outlineLevel="0" collapsed="false">
      <c r="A483" s="0" t="s">
        <v>62</v>
      </c>
      <c r="B483" s="0" t="n">
        <v>12</v>
      </c>
    </row>
    <row r="484" customFormat="false" ht="15" hidden="false" customHeight="false" outlineLevel="0" collapsed="false">
      <c r="A484" s="0" t="s">
        <v>63</v>
      </c>
      <c r="B484" s="0" t="n">
        <v>0.001249</v>
      </c>
    </row>
    <row r="485" customFormat="false" ht="15" hidden="false" customHeight="false" outlineLevel="0" collapsed="false">
      <c r="A485" s="0" t="s">
        <v>64</v>
      </c>
      <c r="B485" s="0" t="n">
        <v>2.17881</v>
      </c>
    </row>
    <row r="486" customFormat="false" ht="15" hidden="false" customHeight="false" outlineLevel="0" collapsed="false">
      <c r="A486" s="0" t="s">
        <v>65</v>
      </c>
      <c r="B486" s="0" t="n">
        <v>0.0629</v>
      </c>
    </row>
    <row r="488" customFormat="false" ht="15" hidden="false" customHeight="false" outlineLevel="0" collapsed="false">
      <c r="A488" s="0" t="s">
        <v>302</v>
      </c>
    </row>
    <row r="489" customFormat="false" ht="15" hidden="false" customHeight="false" outlineLevel="0" collapsed="false">
      <c r="A489" s="0" t="s">
        <v>303</v>
      </c>
    </row>
    <row r="490" customFormat="false" ht="15" hidden="false" customHeight="false" outlineLevel="0" collapsed="false">
      <c r="A490" s="0" t="s">
        <v>68</v>
      </c>
      <c r="B490" s="0" t="s">
        <v>69</v>
      </c>
      <c r="C490" s="0" t="s">
        <v>70</v>
      </c>
      <c r="D490" s="0" t="s">
        <v>150</v>
      </c>
    </row>
    <row r="491" customFormat="false" ht="15" hidden="false" customHeight="false" outlineLevel="0" collapsed="false">
      <c r="A491" s="0" t="s">
        <v>71</v>
      </c>
      <c r="B491" s="0" t="s">
        <v>480</v>
      </c>
      <c r="C491" s="0" t="n">
        <v>3</v>
      </c>
      <c r="D491" s="0" t="s">
        <v>168</v>
      </c>
    </row>
    <row r="493" customFormat="false" ht="15" hidden="false" customHeight="false" outlineLevel="0" collapsed="false">
      <c r="A493" s="0" t="s">
        <v>74</v>
      </c>
      <c r="B493" s="0" t="s">
        <v>492</v>
      </c>
      <c r="C493" s="0" t="n">
        <v>3</v>
      </c>
      <c r="D493" s="0" t="s">
        <v>169</v>
      </c>
    </row>
    <row r="495" customFormat="false" ht="15" hidden="false" customHeight="false" outlineLevel="0" collapsed="false">
      <c r="A495" s="0" t="s">
        <v>77</v>
      </c>
      <c r="B495" s="0" t="s">
        <v>499</v>
      </c>
      <c r="C495" s="0" t="n">
        <v>3</v>
      </c>
      <c r="D495" s="0" t="s">
        <v>165</v>
      </c>
    </row>
    <row r="497" customFormat="false" ht="15" hidden="false" customHeight="false" outlineLevel="0" collapsed="false">
      <c r="A497" s="0" t="s">
        <v>81</v>
      </c>
      <c r="B497" s="0" t="s">
        <v>452</v>
      </c>
      <c r="C497" s="0" t="n">
        <v>3</v>
      </c>
      <c r="D497" s="0" t="s">
        <v>167</v>
      </c>
    </row>
    <row r="499" customFormat="false" ht="15" hidden="false" customHeight="false" outlineLevel="0" collapsed="false">
      <c r="A499" s="0" t="s">
        <v>90</v>
      </c>
      <c r="B499" s="0" t="s">
        <v>439</v>
      </c>
      <c r="C499" s="0" t="n">
        <v>3</v>
      </c>
      <c r="D499" s="0" t="s">
        <v>18</v>
      </c>
    </row>
    <row r="501" customFormat="false" ht="15" hidden="false" customHeight="false" outlineLevel="0" collapsed="false">
      <c r="A501" s="0" t="s">
        <v>92</v>
      </c>
      <c r="B501" s="0" t="s">
        <v>466</v>
      </c>
      <c r="C501" s="0" t="n">
        <v>3</v>
      </c>
      <c r="D501" s="0" t="s">
        <v>166</v>
      </c>
    </row>
    <row r="503" customFormat="false" ht="15" hidden="false" customHeight="false" outlineLevel="0" collapsed="false">
      <c r="A503" s="0" t="s">
        <v>147</v>
      </c>
      <c r="B503" s="0" t="s">
        <v>423</v>
      </c>
      <c r="C503" s="0" t="n">
        <v>3</v>
      </c>
      <c r="D503" s="0" t="s">
        <v>4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9.28"/>
    <col collapsed="false" customWidth="true" hidden="false" outlineLevel="0" max="3" min="3" style="0" width="13.56"/>
    <col collapsed="false" customWidth="true" hidden="false" outlineLevel="0" max="6" min="4" style="0" width="11.85"/>
  </cols>
  <sheetData>
    <row r="1" customFormat="false" ht="15.75" hidden="false" customHeight="false" outlineLevel="0" collapsed="false">
      <c r="A1" s="59" t="s">
        <v>30</v>
      </c>
      <c r="B1" s="59" t="s">
        <v>31</v>
      </c>
      <c r="C1" s="59" t="s">
        <v>3</v>
      </c>
      <c r="D1" s="59" t="s">
        <v>4</v>
      </c>
      <c r="E1" s="59" t="s">
        <v>5</v>
      </c>
      <c r="F1" s="59" t="s">
        <v>6</v>
      </c>
    </row>
    <row r="2" customFormat="false" ht="15.75" hidden="false" customHeight="false" outlineLevel="0" collapsed="false">
      <c r="A2" s="60" t="s">
        <v>655</v>
      </c>
      <c r="B2" s="60" t="n">
        <v>7</v>
      </c>
      <c r="C2" s="60" t="s">
        <v>45</v>
      </c>
      <c r="D2" s="60" t="s">
        <v>46</v>
      </c>
      <c r="E2" s="60" t="s">
        <v>47</v>
      </c>
      <c r="F2" s="60" t="s">
        <v>48</v>
      </c>
    </row>
    <row r="3" customFormat="false" ht="15.75" hidden="false" customHeight="false" outlineLevel="0" collapsed="false">
      <c r="A3" s="60" t="s">
        <v>38</v>
      </c>
      <c r="B3" s="60" t="n">
        <v>14</v>
      </c>
      <c r="C3" s="61" t="n">
        <v>0.04297314</v>
      </c>
      <c r="D3" s="60" t="n">
        <v>0.11649229</v>
      </c>
      <c r="E3" s="60" t="n">
        <v>0.00012829</v>
      </c>
      <c r="F3" s="60" t="n">
        <v>4.29E-006</v>
      </c>
    </row>
    <row r="4" customFormat="false" ht="15.75" hidden="false" customHeight="false" outlineLevel="0" collapsed="false">
      <c r="A4" s="62" t="s">
        <v>49</v>
      </c>
      <c r="B4" s="63"/>
      <c r="C4" s="64" t="n">
        <v>2.054939</v>
      </c>
      <c r="D4" s="64" t="n">
        <v>2.922109</v>
      </c>
      <c r="E4" s="64" t="n">
        <v>6.975414</v>
      </c>
      <c r="F4" s="64" t="n">
        <v>5.274386</v>
      </c>
    </row>
    <row r="5" customFormat="false" ht="15" hidden="false" customHeight="false" outlineLevel="0" collapsed="false">
      <c r="A5" s="21"/>
      <c r="B5" s="21"/>
      <c r="C5" s="21"/>
      <c r="D5" s="21"/>
      <c r="E5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5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S2" activeCellId="0" sqref="S2:Y2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5" hidden="false" customHeight="false" outlineLevel="0" collapsed="false">
      <c r="A2" s="0" t="n">
        <v>1</v>
      </c>
      <c r="B2" s="4" t="s">
        <v>10</v>
      </c>
      <c r="C2" s="4" t="n">
        <v>1</v>
      </c>
      <c r="D2" s="5" t="n">
        <v>10.008</v>
      </c>
      <c r="E2" s="5" t="n">
        <v>9.555</v>
      </c>
      <c r="F2" s="5" t="n">
        <v>0.09</v>
      </c>
      <c r="G2" s="5" t="n">
        <v>0.035</v>
      </c>
      <c r="H2" s="6" t="n">
        <v>9.6</v>
      </c>
      <c r="I2" s="4" t="n">
        <v>0.127</v>
      </c>
      <c r="J2" s="4" t="n">
        <v>0.034</v>
      </c>
      <c r="K2" s="65" t="n">
        <f aca="false">D2-0.6</f>
        <v>9.408</v>
      </c>
      <c r="L2" s="65" t="n">
        <f aca="false">E2-0.6</f>
        <v>8.955</v>
      </c>
      <c r="M2" s="65" t="n">
        <f aca="false">F2-0.01</f>
        <v>0.08</v>
      </c>
      <c r="N2" s="65" t="n">
        <f aca="false">G2-0.01</f>
        <v>0.025</v>
      </c>
      <c r="O2" s="65" t="n">
        <f aca="false">H2-0.6</f>
        <v>9</v>
      </c>
      <c r="P2" s="65" t="n">
        <f aca="false">I2-0.01</f>
        <v>0.117</v>
      </c>
      <c r="Q2" s="65" t="n">
        <f aca="false">J2-0.01</f>
        <v>0.024</v>
      </c>
      <c r="S2" s="65" t="n">
        <f aca="false">D2+0.6</f>
        <v>10.608</v>
      </c>
      <c r="T2" s="65" t="n">
        <f aca="false">E2+0.6</f>
        <v>10.155</v>
      </c>
      <c r="U2" s="65" t="n">
        <f aca="false">F2+0.01</f>
        <v>0.1</v>
      </c>
      <c r="V2" s="65" t="n">
        <f aca="false">G2+0.01</f>
        <v>0.045</v>
      </c>
      <c r="W2" s="66" t="n">
        <f aca="false">H2+0.6</f>
        <v>10.2</v>
      </c>
      <c r="X2" s="0" t="n">
        <f aca="false">I2+0.01</f>
        <v>0.137</v>
      </c>
      <c r="Y2" s="0" t="n">
        <f aca="false">J2+0.01</f>
        <v>0.044</v>
      </c>
    </row>
    <row r="3" customFormat="false" ht="15" hidden="false" customHeight="false" outlineLevel="0" collapsed="false">
      <c r="A3" s="0" t="n">
        <v>1</v>
      </c>
      <c r="B3" s="4" t="s">
        <v>10</v>
      </c>
      <c r="C3" s="4" t="n">
        <v>2</v>
      </c>
      <c r="D3" s="5" t="n">
        <v>9.988</v>
      </c>
      <c r="E3" s="5" t="n">
        <v>9.585</v>
      </c>
      <c r="F3" s="5" t="n">
        <v>0.11</v>
      </c>
      <c r="G3" s="5" t="n">
        <v>0.039</v>
      </c>
      <c r="H3" s="6" t="n">
        <v>10</v>
      </c>
      <c r="I3" s="5" t="n">
        <v>0.126</v>
      </c>
      <c r="J3" s="5" t="n">
        <v>0.033</v>
      </c>
      <c r="K3" s="65" t="n">
        <f aca="false">D3-0.6</f>
        <v>9.388</v>
      </c>
      <c r="L3" s="65" t="n">
        <f aca="false">E3-0.6</f>
        <v>8.985</v>
      </c>
      <c r="M3" s="65" t="n">
        <f aca="false">F3-0.01</f>
        <v>0.1</v>
      </c>
      <c r="N3" s="65" t="n">
        <f aca="false">G3-0.01</f>
        <v>0.029</v>
      </c>
      <c r="O3" s="65" t="n">
        <f aca="false">H3-0.6</f>
        <v>9.4</v>
      </c>
      <c r="P3" s="65" t="n">
        <f aca="false">I3-0.01</f>
        <v>0.116</v>
      </c>
      <c r="Q3" s="65" t="n">
        <f aca="false">J3-0.01</f>
        <v>0.023</v>
      </c>
      <c r="S3" s="65" t="n">
        <f aca="false">D3+0.6</f>
        <v>10.588</v>
      </c>
      <c r="T3" s="65" t="n">
        <f aca="false">E3+0.6</f>
        <v>10.185</v>
      </c>
      <c r="U3" s="65" t="n">
        <f aca="false">F3+0.01</f>
        <v>0.12</v>
      </c>
      <c r="V3" s="65" t="n">
        <f aca="false">G3+0.01</f>
        <v>0.049</v>
      </c>
      <c r="W3" s="66" t="n">
        <f aca="false">H3+0.6</f>
        <v>10.6</v>
      </c>
      <c r="X3" s="0" t="n">
        <f aca="false">I3+0.01</f>
        <v>0.136</v>
      </c>
      <c r="Y3" s="0" t="n">
        <f aca="false">J3+0.01</f>
        <v>0.043</v>
      </c>
    </row>
    <row r="4" customFormat="false" ht="15" hidden="false" customHeight="false" outlineLevel="0" collapsed="false">
      <c r="A4" s="0" t="n">
        <v>1</v>
      </c>
      <c r="B4" s="4" t="s">
        <v>10</v>
      </c>
      <c r="C4" s="4" t="n">
        <v>3</v>
      </c>
      <c r="D4" s="5" t="n">
        <v>9.968</v>
      </c>
      <c r="E4" s="5" t="n">
        <v>9.525</v>
      </c>
      <c r="F4" s="5" t="n">
        <v>0.07</v>
      </c>
      <c r="G4" s="5" t="n">
        <v>0.031</v>
      </c>
      <c r="H4" s="6" t="n">
        <v>8.9</v>
      </c>
      <c r="I4" s="5" t="n">
        <v>0.128</v>
      </c>
      <c r="J4" s="5" t="n">
        <v>0.035</v>
      </c>
      <c r="K4" s="65" t="n">
        <f aca="false">D4-0.6</f>
        <v>9.368</v>
      </c>
      <c r="L4" s="65" t="n">
        <f aca="false">E4-0.6</f>
        <v>8.925</v>
      </c>
      <c r="M4" s="65" t="n">
        <f aca="false">F4-0.01</f>
        <v>0.06</v>
      </c>
      <c r="N4" s="65" t="n">
        <f aca="false">G4-0.01</f>
        <v>0.021</v>
      </c>
      <c r="O4" s="65" t="n">
        <f aca="false">H4-0.6</f>
        <v>8.3</v>
      </c>
      <c r="P4" s="65" t="n">
        <f aca="false">I4-0.01</f>
        <v>0.118</v>
      </c>
      <c r="Q4" s="65" t="n">
        <f aca="false">J4-0.01</f>
        <v>0.025</v>
      </c>
      <c r="S4" s="65" t="n">
        <f aca="false">D4+0.6</f>
        <v>10.568</v>
      </c>
      <c r="T4" s="65" t="n">
        <f aca="false">E4+0.6</f>
        <v>10.125</v>
      </c>
      <c r="U4" s="65" t="n">
        <f aca="false">F4+0.01</f>
        <v>0.08</v>
      </c>
      <c r="V4" s="65" t="n">
        <f aca="false">G4+0.01</f>
        <v>0.041</v>
      </c>
      <c r="W4" s="66" t="n">
        <f aca="false">H4+0.6</f>
        <v>9.5</v>
      </c>
      <c r="X4" s="0" t="n">
        <f aca="false">I4+0.01</f>
        <v>0.138</v>
      </c>
      <c r="Y4" s="0" t="n">
        <f aca="false">J4+0.01</f>
        <v>0.045</v>
      </c>
    </row>
    <row r="5" customFormat="false" ht="15" hidden="false" customHeight="false" outlineLevel="0" collapsed="false">
      <c r="A5" s="0" t="n">
        <v>1</v>
      </c>
      <c r="B5" s="4" t="s">
        <v>11</v>
      </c>
      <c r="C5" s="4" t="n">
        <v>1</v>
      </c>
      <c r="D5" s="5" t="n">
        <v>10.3</v>
      </c>
      <c r="E5" s="5" t="n">
        <v>13.111</v>
      </c>
      <c r="F5" s="5" t="n">
        <v>0.207</v>
      </c>
      <c r="G5" s="5" t="n">
        <v>0.042</v>
      </c>
      <c r="H5" s="6" t="n">
        <v>10.2</v>
      </c>
      <c r="I5" s="4" t="n">
        <v>0.133</v>
      </c>
      <c r="J5" s="4" t="n">
        <v>0.046</v>
      </c>
      <c r="K5" s="65" t="n">
        <f aca="false">D5-0.6</f>
        <v>9.7</v>
      </c>
      <c r="L5" s="65" t="n">
        <f aca="false">E5-0.6</f>
        <v>12.511</v>
      </c>
      <c r="M5" s="65" t="n">
        <f aca="false">F5-0.01</f>
        <v>0.197</v>
      </c>
      <c r="N5" s="65" t="n">
        <f aca="false">G5-0.01</f>
        <v>0.032</v>
      </c>
      <c r="O5" s="65" t="n">
        <f aca="false">H5-0.6</f>
        <v>9.6</v>
      </c>
      <c r="P5" s="65" t="n">
        <f aca="false">I5-0.01</f>
        <v>0.123</v>
      </c>
      <c r="Q5" s="65" t="n">
        <f aca="false">J5-0.01</f>
        <v>0.036</v>
      </c>
      <c r="S5" s="65" t="n">
        <f aca="false">D5+0.6</f>
        <v>10.9</v>
      </c>
      <c r="T5" s="65" t="n">
        <f aca="false">E5+0.6</f>
        <v>13.711</v>
      </c>
      <c r="U5" s="65" t="n">
        <f aca="false">F5+0.01</f>
        <v>0.217</v>
      </c>
      <c r="V5" s="65" t="n">
        <f aca="false">G5+0.01</f>
        <v>0.052</v>
      </c>
      <c r="W5" s="66" t="n">
        <f aca="false">H5+0.6</f>
        <v>10.8</v>
      </c>
      <c r="X5" s="0" t="n">
        <f aca="false">I5+0.01</f>
        <v>0.143</v>
      </c>
      <c r="Y5" s="0" t="n">
        <f aca="false">J5+0.01</f>
        <v>0.056</v>
      </c>
    </row>
    <row r="6" customFormat="false" ht="15" hidden="false" customHeight="false" outlineLevel="0" collapsed="false">
      <c r="A6" s="0" t="n">
        <v>1</v>
      </c>
      <c r="B6" s="4" t="s">
        <v>11</v>
      </c>
      <c r="C6" s="4" t="n">
        <v>2</v>
      </c>
      <c r="D6" s="5" t="n">
        <v>10.15</v>
      </c>
      <c r="E6" s="5" t="n">
        <v>12.111</v>
      </c>
      <c r="F6" s="5" t="n">
        <v>0.209</v>
      </c>
      <c r="G6" s="5" t="n">
        <v>0.04</v>
      </c>
      <c r="H6" s="6" t="n">
        <v>10.1</v>
      </c>
      <c r="I6" s="5" t="n">
        <v>0.135</v>
      </c>
      <c r="J6" s="5" t="n">
        <v>0.048</v>
      </c>
      <c r="K6" s="65" t="n">
        <f aca="false">D6-0.6</f>
        <v>9.55</v>
      </c>
      <c r="L6" s="65" t="n">
        <f aca="false">E6-0.6</f>
        <v>11.511</v>
      </c>
      <c r="M6" s="65" t="n">
        <f aca="false">F6-0.01</f>
        <v>0.199</v>
      </c>
      <c r="N6" s="65" t="n">
        <f aca="false">G6-0.01</f>
        <v>0.03</v>
      </c>
      <c r="O6" s="65" t="n">
        <f aca="false">H6-0.6</f>
        <v>9.5</v>
      </c>
      <c r="P6" s="65" t="n">
        <f aca="false">I6-0.01</f>
        <v>0.125</v>
      </c>
      <c r="Q6" s="65" t="n">
        <f aca="false">J6-0.01</f>
        <v>0.038</v>
      </c>
      <c r="S6" s="65" t="n">
        <f aca="false">D6+0.6</f>
        <v>10.75</v>
      </c>
      <c r="T6" s="65" t="n">
        <f aca="false">E6+0.6</f>
        <v>12.711</v>
      </c>
      <c r="U6" s="65" t="n">
        <f aca="false">F6+0.01</f>
        <v>0.219</v>
      </c>
      <c r="V6" s="65" t="n">
        <f aca="false">G6+0.01</f>
        <v>0.05</v>
      </c>
      <c r="W6" s="66" t="n">
        <f aca="false">H6+0.6</f>
        <v>10.7</v>
      </c>
      <c r="X6" s="0" t="n">
        <f aca="false">I6+0.01</f>
        <v>0.145</v>
      </c>
      <c r="Y6" s="0" t="n">
        <f aca="false">J6+0.01</f>
        <v>0.058</v>
      </c>
    </row>
    <row r="7" customFormat="false" ht="15" hidden="false" customHeight="false" outlineLevel="0" collapsed="false">
      <c r="A7" s="0" t="n">
        <v>1</v>
      </c>
      <c r="B7" s="4" t="s">
        <v>11</v>
      </c>
      <c r="C7" s="4" t="n">
        <v>3</v>
      </c>
      <c r="D7" s="5" t="n">
        <v>10.45</v>
      </c>
      <c r="E7" s="5" t="n">
        <v>14.111</v>
      </c>
      <c r="F7" s="5" t="n">
        <v>0.205</v>
      </c>
      <c r="G7" s="5" t="n">
        <v>0.044</v>
      </c>
      <c r="H7" s="6" t="n">
        <v>10.3</v>
      </c>
      <c r="I7" s="5" t="n">
        <v>0.131</v>
      </c>
      <c r="J7" s="5" t="n">
        <v>0.044</v>
      </c>
      <c r="K7" s="65" t="n">
        <f aca="false">D7-0.6</f>
        <v>9.85</v>
      </c>
      <c r="L7" s="65" t="n">
        <f aca="false">E7-0.6</f>
        <v>13.511</v>
      </c>
      <c r="M7" s="65" t="n">
        <f aca="false">F7-0.01</f>
        <v>0.195</v>
      </c>
      <c r="N7" s="65" t="n">
        <f aca="false">G7-0.01</f>
        <v>0.034</v>
      </c>
      <c r="O7" s="65" t="n">
        <f aca="false">H7-0.6</f>
        <v>9.7</v>
      </c>
      <c r="P7" s="65" t="n">
        <f aca="false">I7-0.01</f>
        <v>0.121</v>
      </c>
      <c r="Q7" s="65" t="n">
        <f aca="false">J7-0.01</f>
        <v>0.034</v>
      </c>
      <c r="S7" s="65" t="n">
        <f aca="false">D7+0.6</f>
        <v>11.05</v>
      </c>
      <c r="T7" s="65" t="n">
        <f aca="false">E7+0.6</f>
        <v>14.711</v>
      </c>
      <c r="U7" s="65" t="n">
        <f aca="false">F7+0.01</f>
        <v>0.215</v>
      </c>
      <c r="V7" s="65" t="n">
        <f aca="false">G7+0.01</f>
        <v>0.054</v>
      </c>
      <c r="W7" s="66" t="n">
        <f aca="false">H7+0.6</f>
        <v>10.9</v>
      </c>
      <c r="X7" s="0" t="n">
        <f aca="false">I7+0.01</f>
        <v>0.141</v>
      </c>
      <c r="Y7" s="0" t="n">
        <f aca="false">J7+0.01</f>
        <v>0.054</v>
      </c>
    </row>
    <row r="8" customFormat="false" ht="15" hidden="false" customHeight="false" outlineLevel="0" collapsed="false">
      <c r="A8" s="0" t="n">
        <v>1</v>
      </c>
      <c r="B8" s="4" t="s">
        <v>12</v>
      </c>
      <c r="C8" s="4" t="n">
        <v>1</v>
      </c>
      <c r="D8" s="5" t="n">
        <v>9.761</v>
      </c>
      <c r="E8" s="5" t="n">
        <v>12.333</v>
      </c>
      <c r="F8" s="5" t="n">
        <v>0.21</v>
      </c>
      <c r="G8" s="5" t="n">
        <v>0.032</v>
      </c>
      <c r="H8" s="6" t="n">
        <v>10.0088</v>
      </c>
      <c r="I8" s="4" t="n">
        <v>0.167</v>
      </c>
      <c r="J8" s="4" t="n">
        <v>0.056</v>
      </c>
      <c r="K8" s="65" t="n">
        <f aca="false">D8-0.6</f>
        <v>9.161</v>
      </c>
      <c r="L8" s="65" t="n">
        <f aca="false">E8-0.6</f>
        <v>11.733</v>
      </c>
      <c r="M8" s="65" t="n">
        <f aca="false">F8-0.01</f>
        <v>0.2</v>
      </c>
      <c r="N8" s="65" t="n">
        <f aca="false">G8-0.01</f>
        <v>0.022</v>
      </c>
      <c r="O8" s="65" t="n">
        <f aca="false">H8-0.6</f>
        <v>9.4088</v>
      </c>
      <c r="P8" s="65" t="n">
        <f aca="false">I8-0.01</f>
        <v>0.157</v>
      </c>
      <c r="Q8" s="65" t="n">
        <f aca="false">J8-0.01</f>
        <v>0.046</v>
      </c>
      <c r="S8" s="65" t="n">
        <f aca="false">D8+0.6</f>
        <v>10.361</v>
      </c>
      <c r="T8" s="65" t="n">
        <f aca="false">E8+0.6</f>
        <v>12.933</v>
      </c>
      <c r="U8" s="65" t="n">
        <f aca="false">F8+0.01</f>
        <v>0.22</v>
      </c>
      <c r="V8" s="65" t="n">
        <f aca="false">G8+0.01</f>
        <v>0.042</v>
      </c>
      <c r="W8" s="66" t="n">
        <f aca="false">H8+0.6</f>
        <v>10.6088</v>
      </c>
      <c r="X8" s="0" t="n">
        <f aca="false">I8+0.01</f>
        <v>0.177</v>
      </c>
      <c r="Y8" s="0" t="n">
        <f aca="false">J8+0.01</f>
        <v>0.066</v>
      </c>
    </row>
    <row r="9" customFormat="false" ht="15" hidden="false" customHeight="false" outlineLevel="0" collapsed="false">
      <c r="A9" s="0" t="n">
        <v>1</v>
      </c>
      <c r="B9" s="4" t="s">
        <v>12</v>
      </c>
      <c r="C9" s="4" t="n">
        <v>2</v>
      </c>
      <c r="D9" s="5" t="n">
        <v>9.872</v>
      </c>
      <c r="E9" s="5" t="n">
        <v>12.221</v>
      </c>
      <c r="F9" s="5" t="n">
        <v>0.208</v>
      </c>
      <c r="G9" s="5" t="n">
        <v>0.033</v>
      </c>
      <c r="H9" s="6" t="n">
        <v>9.544</v>
      </c>
      <c r="I9" s="5" t="n">
        <v>0.165</v>
      </c>
      <c r="J9" s="5" t="n">
        <v>0.055</v>
      </c>
      <c r="K9" s="65" t="n">
        <f aca="false">D9-0.6</f>
        <v>9.272</v>
      </c>
      <c r="L9" s="65" t="n">
        <f aca="false">E9-0.6</f>
        <v>11.621</v>
      </c>
      <c r="M9" s="65" t="n">
        <f aca="false">F9-0.01</f>
        <v>0.198</v>
      </c>
      <c r="N9" s="65" t="n">
        <f aca="false">G9-0.01</f>
        <v>0.023</v>
      </c>
      <c r="O9" s="65" t="n">
        <f aca="false">H9-0.6</f>
        <v>8.944</v>
      </c>
      <c r="P9" s="65" t="n">
        <f aca="false">I9-0.01</f>
        <v>0.155</v>
      </c>
      <c r="Q9" s="65" t="n">
        <f aca="false">J9-0.01</f>
        <v>0.045</v>
      </c>
      <c r="S9" s="65" t="n">
        <f aca="false">D9+0.6</f>
        <v>10.472</v>
      </c>
      <c r="T9" s="65" t="n">
        <f aca="false">E9+0.6</f>
        <v>12.821</v>
      </c>
      <c r="U9" s="65" t="n">
        <f aca="false">F9+0.01</f>
        <v>0.218</v>
      </c>
      <c r="V9" s="65" t="n">
        <f aca="false">G9+0.01</f>
        <v>0.043</v>
      </c>
      <c r="W9" s="66" t="n">
        <f aca="false">H9+0.6</f>
        <v>10.144</v>
      </c>
      <c r="X9" s="0" t="n">
        <f aca="false">I9+0.01</f>
        <v>0.175</v>
      </c>
      <c r="Y9" s="0" t="n">
        <f aca="false">J9+0.01</f>
        <v>0.065</v>
      </c>
    </row>
    <row r="10" customFormat="false" ht="15" hidden="false" customHeight="false" outlineLevel="0" collapsed="false">
      <c r="A10" s="0" t="n">
        <v>1</v>
      </c>
      <c r="B10" s="4" t="s">
        <v>12</v>
      </c>
      <c r="C10" s="4" t="n">
        <v>3</v>
      </c>
      <c r="D10" s="5" t="n">
        <v>9.65</v>
      </c>
      <c r="E10" s="5" t="n">
        <v>12.445</v>
      </c>
      <c r="F10" s="5" t="n">
        <v>0.212</v>
      </c>
      <c r="G10" s="5" t="n">
        <v>0.031</v>
      </c>
      <c r="H10" s="6" t="n">
        <v>9.132</v>
      </c>
      <c r="I10" s="5" t="n">
        <v>0.169</v>
      </c>
      <c r="J10" s="5" t="n">
        <v>0.057</v>
      </c>
      <c r="K10" s="65" t="n">
        <f aca="false">D10-0.6</f>
        <v>9.05</v>
      </c>
      <c r="L10" s="65" t="n">
        <f aca="false">E10-0.6</f>
        <v>11.845</v>
      </c>
      <c r="M10" s="65" t="n">
        <f aca="false">F10-0.01</f>
        <v>0.202</v>
      </c>
      <c r="N10" s="65" t="n">
        <f aca="false">G10-0.01</f>
        <v>0.021</v>
      </c>
      <c r="O10" s="65" t="n">
        <f aca="false">H10-0.6</f>
        <v>8.532</v>
      </c>
      <c r="P10" s="65" t="n">
        <f aca="false">I10-0.01</f>
        <v>0.159</v>
      </c>
      <c r="Q10" s="65" t="n">
        <f aca="false">J10-0.01</f>
        <v>0.047</v>
      </c>
      <c r="S10" s="65" t="n">
        <f aca="false">D10+0.6</f>
        <v>10.25</v>
      </c>
      <c r="T10" s="65" t="n">
        <f aca="false">E10+0.6</f>
        <v>13.045</v>
      </c>
      <c r="U10" s="65" t="n">
        <f aca="false">F10+0.01</f>
        <v>0.222</v>
      </c>
      <c r="V10" s="65" t="n">
        <f aca="false">G10+0.01</f>
        <v>0.041</v>
      </c>
      <c r="W10" s="66" t="n">
        <f aca="false">H10+0.6</f>
        <v>9.732</v>
      </c>
      <c r="X10" s="0" t="n">
        <f aca="false">I10+0.01</f>
        <v>0.179</v>
      </c>
      <c r="Y10" s="0" t="n">
        <f aca="false">J10+0.01</f>
        <v>0.067</v>
      </c>
    </row>
    <row r="11" customFormat="false" ht="15" hidden="false" customHeight="false" outlineLevel="0" collapsed="false">
      <c r="A11" s="0" t="n">
        <v>1</v>
      </c>
      <c r="B11" s="4" t="s">
        <v>13</v>
      </c>
      <c r="C11" s="4" t="n">
        <v>1</v>
      </c>
      <c r="D11" s="5" t="n">
        <v>11</v>
      </c>
      <c r="E11" s="5" t="n">
        <v>11.333</v>
      </c>
      <c r="F11" s="5" t="n">
        <v>0.13</v>
      </c>
      <c r="G11" s="5" t="n">
        <v>0.04</v>
      </c>
      <c r="H11" s="6" t="n">
        <v>10.311</v>
      </c>
      <c r="I11" s="4" t="n">
        <v>0.178</v>
      </c>
      <c r="J11" s="4" t="n">
        <v>0.051</v>
      </c>
      <c r="K11" s="65" t="n">
        <f aca="false">D11-0.6</f>
        <v>10.4</v>
      </c>
      <c r="L11" s="65" t="n">
        <f aca="false">E11-0.6</f>
        <v>10.733</v>
      </c>
      <c r="M11" s="65" t="n">
        <f aca="false">F11-0.01</f>
        <v>0.12</v>
      </c>
      <c r="N11" s="65" t="n">
        <f aca="false">G11-0.01</f>
        <v>0.03</v>
      </c>
      <c r="O11" s="65" t="n">
        <f aca="false">H11-0.6</f>
        <v>9.711</v>
      </c>
      <c r="P11" s="65" t="n">
        <f aca="false">I11-0.01</f>
        <v>0.168</v>
      </c>
      <c r="Q11" s="65" t="n">
        <f aca="false">J11-0.01</f>
        <v>0.041</v>
      </c>
      <c r="S11" s="65" t="n">
        <f aca="false">D11+0.6</f>
        <v>11.6</v>
      </c>
      <c r="T11" s="65" t="n">
        <f aca="false">E11+0.6</f>
        <v>11.933</v>
      </c>
      <c r="U11" s="65" t="n">
        <f aca="false">F11+0.01</f>
        <v>0.14</v>
      </c>
      <c r="V11" s="65" t="n">
        <f aca="false">G11+0.01</f>
        <v>0.05</v>
      </c>
      <c r="W11" s="66" t="n">
        <f aca="false">H11+0.6</f>
        <v>10.911</v>
      </c>
      <c r="X11" s="0" t="n">
        <f aca="false">I11+0.01</f>
        <v>0.188</v>
      </c>
      <c r="Y11" s="0" t="n">
        <f aca="false">J11+0.01</f>
        <v>0.061</v>
      </c>
    </row>
    <row r="12" customFormat="false" ht="15" hidden="false" customHeight="false" outlineLevel="0" collapsed="false">
      <c r="A12" s="0" t="n">
        <v>1</v>
      </c>
      <c r="B12" s="4" t="s">
        <v>13</v>
      </c>
      <c r="C12" s="4" t="n">
        <v>2</v>
      </c>
      <c r="D12" s="5" t="n">
        <v>11.5</v>
      </c>
      <c r="E12" s="5" t="n">
        <v>11.443</v>
      </c>
      <c r="F12" s="5" t="n">
        <v>0.11</v>
      </c>
      <c r="G12" s="5" t="n">
        <v>0.038</v>
      </c>
      <c r="H12" s="6" t="n">
        <v>10.609</v>
      </c>
      <c r="I12" s="5" t="n">
        <v>0.174</v>
      </c>
      <c r="J12" s="5" t="n">
        <v>0.05</v>
      </c>
      <c r="K12" s="65" t="n">
        <f aca="false">D12-0.6</f>
        <v>10.9</v>
      </c>
      <c r="L12" s="65" t="n">
        <f aca="false">E12-0.6</f>
        <v>10.843</v>
      </c>
      <c r="M12" s="65" t="n">
        <f aca="false">F12-0.01</f>
        <v>0.1</v>
      </c>
      <c r="N12" s="65" t="n">
        <f aca="false">G12-0.01</f>
        <v>0.028</v>
      </c>
      <c r="O12" s="65" t="n">
        <f aca="false">H12-0.6</f>
        <v>10.009</v>
      </c>
      <c r="P12" s="65" t="n">
        <f aca="false">I12-0.01</f>
        <v>0.164</v>
      </c>
      <c r="Q12" s="65" t="n">
        <f aca="false">J12-0.01</f>
        <v>0.04</v>
      </c>
      <c r="S12" s="65" t="n">
        <f aca="false">D12+0.6</f>
        <v>12.1</v>
      </c>
      <c r="T12" s="65" t="n">
        <f aca="false">E12+0.6</f>
        <v>12.043</v>
      </c>
      <c r="U12" s="65" t="n">
        <f aca="false">F12+0.01</f>
        <v>0.12</v>
      </c>
      <c r="V12" s="65" t="n">
        <f aca="false">G12+0.01</f>
        <v>0.048</v>
      </c>
      <c r="W12" s="66" t="n">
        <f aca="false">H12+0.6</f>
        <v>11.209</v>
      </c>
      <c r="X12" s="0" t="n">
        <f aca="false">I12+0.01</f>
        <v>0.184</v>
      </c>
      <c r="Y12" s="0" t="n">
        <f aca="false">J12+0.01</f>
        <v>0.06</v>
      </c>
    </row>
    <row r="13" customFormat="false" ht="15" hidden="false" customHeight="false" outlineLevel="0" collapsed="false">
      <c r="A13" s="0" t="n">
        <v>1</v>
      </c>
      <c r="B13" s="4" t="s">
        <v>13</v>
      </c>
      <c r="C13" s="4" t="n">
        <v>3</v>
      </c>
      <c r="D13" s="5" t="n">
        <v>10.5</v>
      </c>
      <c r="E13" s="5" t="n">
        <v>11.223</v>
      </c>
      <c r="F13" s="5" t="n">
        <v>0.15</v>
      </c>
      <c r="G13" s="5" t="n">
        <v>0.042</v>
      </c>
      <c r="H13" s="6" t="n">
        <v>10.913</v>
      </c>
      <c r="I13" s="5" t="n">
        <v>0.182</v>
      </c>
      <c r="J13" s="5" t="n">
        <v>0.052</v>
      </c>
      <c r="K13" s="65" t="n">
        <f aca="false">D13-0.6</f>
        <v>9.9</v>
      </c>
      <c r="L13" s="65" t="n">
        <f aca="false">E13-0.6</f>
        <v>10.623</v>
      </c>
      <c r="M13" s="65" t="n">
        <f aca="false">F13-0.01</f>
        <v>0.14</v>
      </c>
      <c r="N13" s="65" t="n">
        <f aca="false">G13-0.01</f>
        <v>0.032</v>
      </c>
      <c r="O13" s="65" t="n">
        <f aca="false">H13-0.6</f>
        <v>10.313</v>
      </c>
      <c r="P13" s="65" t="n">
        <f aca="false">I13-0.01</f>
        <v>0.172</v>
      </c>
      <c r="Q13" s="65" t="n">
        <f aca="false">J13-0.01</f>
        <v>0.042</v>
      </c>
      <c r="S13" s="65" t="n">
        <f aca="false">D13+0.6</f>
        <v>11.1</v>
      </c>
      <c r="T13" s="65" t="n">
        <f aca="false">E13+0.6</f>
        <v>11.823</v>
      </c>
      <c r="U13" s="65" t="n">
        <f aca="false">F13+0.01</f>
        <v>0.16</v>
      </c>
      <c r="V13" s="65" t="n">
        <f aca="false">G13+0.01</f>
        <v>0.052</v>
      </c>
      <c r="W13" s="66" t="n">
        <f aca="false">H13+0.6</f>
        <v>11.513</v>
      </c>
      <c r="X13" s="0" t="n">
        <f aca="false">I13+0.01</f>
        <v>0.192</v>
      </c>
      <c r="Y13" s="0" t="n">
        <f aca="false">J13+0.01</f>
        <v>0.062</v>
      </c>
    </row>
    <row r="14" customFormat="false" ht="15" hidden="false" customHeight="false" outlineLevel="0" collapsed="false">
      <c r="A14" s="0" t="n">
        <v>1</v>
      </c>
      <c r="B14" s="4" t="s">
        <v>15</v>
      </c>
      <c r="C14" s="4" t="n">
        <v>1</v>
      </c>
      <c r="D14" s="5" t="n">
        <v>10.827</v>
      </c>
      <c r="E14" s="5" t="n">
        <v>14.333</v>
      </c>
      <c r="F14" s="5" t="n">
        <v>0.205</v>
      </c>
      <c r="G14" s="5" t="n">
        <v>0.036</v>
      </c>
      <c r="H14" s="5" t="n">
        <v>11.205</v>
      </c>
      <c r="I14" s="4" t="n">
        <v>0.114</v>
      </c>
      <c r="J14" s="4" t="n">
        <v>0.04</v>
      </c>
      <c r="K14" s="65" t="n">
        <f aca="false">D14-0.6</f>
        <v>10.227</v>
      </c>
      <c r="L14" s="65" t="n">
        <f aca="false">E14-0.6</f>
        <v>13.733</v>
      </c>
      <c r="M14" s="65" t="n">
        <f aca="false">F14-0.01</f>
        <v>0.195</v>
      </c>
      <c r="N14" s="65" t="n">
        <f aca="false">G14-0.01</f>
        <v>0.026</v>
      </c>
      <c r="O14" s="65" t="n">
        <f aca="false">H14-0.6</f>
        <v>10.605</v>
      </c>
      <c r="P14" s="65" t="n">
        <f aca="false">I14-0.01</f>
        <v>0.104</v>
      </c>
      <c r="Q14" s="65" t="n">
        <f aca="false">J14-0.01</f>
        <v>0.03</v>
      </c>
      <c r="S14" s="65" t="n">
        <f aca="false">D14+0.6</f>
        <v>11.427</v>
      </c>
      <c r="T14" s="65" t="n">
        <f aca="false">E14+0.6</f>
        <v>14.933</v>
      </c>
      <c r="U14" s="65" t="n">
        <f aca="false">F14+0.01</f>
        <v>0.215</v>
      </c>
      <c r="V14" s="65" t="n">
        <f aca="false">G14+0.01</f>
        <v>0.046</v>
      </c>
      <c r="W14" s="66" t="n">
        <f aca="false">H14+0.6</f>
        <v>11.805</v>
      </c>
      <c r="X14" s="0" t="n">
        <f aca="false">I14+0.01</f>
        <v>0.124</v>
      </c>
      <c r="Y14" s="0" t="n">
        <f aca="false">J14+0.01</f>
        <v>0.05</v>
      </c>
    </row>
    <row r="15" customFormat="false" ht="15" hidden="false" customHeight="false" outlineLevel="0" collapsed="false">
      <c r="A15" s="0" t="n">
        <v>1</v>
      </c>
      <c r="B15" s="4" t="s">
        <v>15</v>
      </c>
      <c r="C15" s="4" t="n">
        <v>2</v>
      </c>
      <c r="D15" s="5" t="n">
        <v>10.729</v>
      </c>
      <c r="E15" s="5" t="n">
        <v>14.221</v>
      </c>
      <c r="F15" s="5" t="n">
        <v>0.208</v>
      </c>
      <c r="G15" s="5" t="n">
        <v>0.035</v>
      </c>
      <c r="H15" s="5" t="n">
        <v>11.102</v>
      </c>
      <c r="I15" s="5" t="n">
        <v>0.111</v>
      </c>
      <c r="J15" s="5" t="n">
        <v>0.038</v>
      </c>
      <c r="K15" s="65" t="n">
        <f aca="false">D15-0.6</f>
        <v>10.129</v>
      </c>
      <c r="L15" s="65" t="n">
        <f aca="false">E15-0.6</f>
        <v>13.621</v>
      </c>
      <c r="M15" s="65" t="n">
        <f aca="false">F15-0.01</f>
        <v>0.198</v>
      </c>
      <c r="N15" s="65" t="n">
        <f aca="false">G15-0.01</f>
        <v>0.025</v>
      </c>
      <c r="O15" s="65" t="n">
        <f aca="false">H15-0.6</f>
        <v>10.502</v>
      </c>
      <c r="P15" s="65" t="n">
        <f aca="false">I15-0.01</f>
        <v>0.101</v>
      </c>
      <c r="Q15" s="65" t="n">
        <f aca="false">J15-0.01</f>
        <v>0.028</v>
      </c>
      <c r="S15" s="65" t="n">
        <f aca="false">D15+0.6</f>
        <v>11.329</v>
      </c>
      <c r="T15" s="65" t="n">
        <f aca="false">E15+0.6</f>
        <v>14.821</v>
      </c>
      <c r="U15" s="65" t="n">
        <f aca="false">F15+0.01</f>
        <v>0.218</v>
      </c>
      <c r="V15" s="65" t="n">
        <f aca="false">G15+0.01</f>
        <v>0.045</v>
      </c>
      <c r="W15" s="66" t="n">
        <f aca="false">H15+0.6</f>
        <v>11.702</v>
      </c>
      <c r="X15" s="0" t="n">
        <f aca="false">I15+0.01</f>
        <v>0.121</v>
      </c>
      <c r="Y15" s="0" t="n">
        <f aca="false">J15+0.01</f>
        <v>0.048</v>
      </c>
    </row>
    <row r="16" customFormat="false" ht="15" hidden="false" customHeight="false" outlineLevel="0" collapsed="false">
      <c r="A16" s="0" t="n">
        <v>1</v>
      </c>
      <c r="B16" s="4" t="s">
        <v>15</v>
      </c>
      <c r="C16" s="4" t="n">
        <v>3</v>
      </c>
      <c r="D16" s="5" t="n">
        <v>10.925</v>
      </c>
      <c r="E16" s="5" t="n">
        <v>14.445</v>
      </c>
      <c r="F16" s="5" t="n">
        <v>0.202</v>
      </c>
      <c r="G16" s="5" t="n">
        <v>0.037</v>
      </c>
      <c r="H16" s="5" t="n">
        <v>11.008</v>
      </c>
      <c r="I16" s="5" t="n">
        <v>0.117</v>
      </c>
      <c r="J16" s="5" t="n">
        <v>0.042</v>
      </c>
      <c r="K16" s="65" t="n">
        <f aca="false">D16-0.6</f>
        <v>10.325</v>
      </c>
      <c r="L16" s="65" t="n">
        <f aca="false">E16-0.6</f>
        <v>13.845</v>
      </c>
      <c r="M16" s="65" t="n">
        <f aca="false">F16-0.01</f>
        <v>0.192</v>
      </c>
      <c r="N16" s="65" t="n">
        <f aca="false">G16-0.01</f>
        <v>0.027</v>
      </c>
      <c r="O16" s="65" t="n">
        <f aca="false">H16-0.6</f>
        <v>10.408</v>
      </c>
      <c r="P16" s="65" t="n">
        <f aca="false">I16-0.01</f>
        <v>0.107</v>
      </c>
      <c r="Q16" s="65" t="n">
        <f aca="false">J16-0.01</f>
        <v>0.032</v>
      </c>
      <c r="S16" s="65" t="n">
        <f aca="false">D16+0.6</f>
        <v>11.525</v>
      </c>
      <c r="T16" s="65" t="n">
        <f aca="false">E16+0.6</f>
        <v>15.045</v>
      </c>
      <c r="U16" s="65" t="n">
        <f aca="false">F16+0.01</f>
        <v>0.212</v>
      </c>
      <c r="V16" s="65" t="n">
        <f aca="false">G16+0.01</f>
        <v>0.047</v>
      </c>
      <c r="W16" s="66" t="n">
        <f aca="false">H16+0.6</f>
        <v>11.608</v>
      </c>
      <c r="X16" s="0" t="n">
        <f aca="false">I16+0.01</f>
        <v>0.127</v>
      </c>
      <c r="Y16" s="0" t="n">
        <f aca="false">J16+0.01</f>
        <v>0.052</v>
      </c>
    </row>
    <row r="17" customFormat="false" ht="15" hidden="false" customHeight="false" outlineLevel="0" collapsed="false">
      <c r="A17" s="0" t="n">
        <v>1</v>
      </c>
      <c r="B17" s="4" t="s">
        <v>16</v>
      </c>
      <c r="C17" s="4" t="n">
        <v>1</v>
      </c>
      <c r="D17" s="5" t="n">
        <v>9.683</v>
      </c>
      <c r="E17" s="5" t="n">
        <v>12.111</v>
      </c>
      <c r="F17" s="5" t="n">
        <v>0.049</v>
      </c>
      <c r="G17" s="5" t="n">
        <v>0.037</v>
      </c>
      <c r="H17" s="5" t="n">
        <v>9.85</v>
      </c>
      <c r="I17" s="4" t="n">
        <v>0.071</v>
      </c>
      <c r="J17" s="4" t="n">
        <v>0.036</v>
      </c>
      <c r="K17" s="65" t="n">
        <f aca="false">D17-0.6</f>
        <v>9.083</v>
      </c>
      <c r="L17" s="65" t="n">
        <f aca="false">E17-0.6</f>
        <v>11.511</v>
      </c>
      <c r="M17" s="65" t="n">
        <f aca="false">F17-0.01</f>
        <v>0.039</v>
      </c>
      <c r="N17" s="65" t="n">
        <f aca="false">G17-0.01</f>
        <v>0.027</v>
      </c>
      <c r="O17" s="65" t="n">
        <f aca="false">H17-0.6</f>
        <v>9.25</v>
      </c>
      <c r="P17" s="65" t="n">
        <f aca="false">I17-0.01</f>
        <v>0.061</v>
      </c>
      <c r="Q17" s="65" t="n">
        <f aca="false">J17-0.01</f>
        <v>0.026</v>
      </c>
      <c r="S17" s="65" t="n">
        <f aca="false">D17+0.6</f>
        <v>10.283</v>
      </c>
      <c r="T17" s="65" t="n">
        <f aca="false">E17+0.6</f>
        <v>12.711</v>
      </c>
      <c r="U17" s="65" t="n">
        <f aca="false">F17+0.01</f>
        <v>0.059</v>
      </c>
      <c r="V17" s="65" t="n">
        <f aca="false">G17+0.01</f>
        <v>0.047</v>
      </c>
      <c r="W17" s="66" t="n">
        <f aca="false">H17+0.6</f>
        <v>10.45</v>
      </c>
      <c r="X17" s="0" t="n">
        <f aca="false">I17+0.01</f>
        <v>0.081</v>
      </c>
      <c r="Y17" s="0" t="n">
        <f aca="false">J17+0.01</f>
        <v>0.046</v>
      </c>
    </row>
    <row r="18" customFormat="false" ht="15" hidden="false" customHeight="false" outlineLevel="0" collapsed="false">
      <c r="A18" s="0" t="n">
        <v>1</v>
      </c>
      <c r="B18" s="4" t="s">
        <v>16</v>
      </c>
      <c r="C18" s="4" t="n">
        <v>2</v>
      </c>
      <c r="D18" s="5" t="n">
        <v>9.581</v>
      </c>
      <c r="E18" s="5" t="n">
        <v>12.013</v>
      </c>
      <c r="F18" s="5" t="n">
        <v>0.046</v>
      </c>
      <c r="G18" s="5" t="n">
        <v>0.035</v>
      </c>
      <c r="H18" s="5" t="n">
        <v>9.71</v>
      </c>
      <c r="I18" s="5" t="n">
        <v>0.068</v>
      </c>
      <c r="J18" s="5" t="n">
        <v>0.034</v>
      </c>
      <c r="K18" s="65" t="n">
        <f aca="false">D18-0.6</f>
        <v>8.981</v>
      </c>
      <c r="L18" s="65" t="n">
        <f aca="false">E18-0.6</f>
        <v>11.413</v>
      </c>
      <c r="M18" s="65" t="n">
        <f aca="false">F18-0.01</f>
        <v>0.036</v>
      </c>
      <c r="N18" s="65" t="n">
        <f aca="false">G18-0.01</f>
        <v>0.025</v>
      </c>
      <c r="O18" s="65" t="n">
        <f aca="false">H18-0.6</f>
        <v>9.11</v>
      </c>
      <c r="P18" s="65" t="n">
        <f aca="false">I18-0.01</f>
        <v>0.058</v>
      </c>
      <c r="Q18" s="65" t="n">
        <f aca="false">J18-0.01</f>
        <v>0.024</v>
      </c>
      <c r="S18" s="65" t="n">
        <f aca="false">D18+0.6</f>
        <v>10.181</v>
      </c>
      <c r="T18" s="65" t="n">
        <f aca="false">E18+0.6</f>
        <v>12.613</v>
      </c>
      <c r="U18" s="65" t="n">
        <f aca="false">F18+0.01</f>
        <v>0.056</v>
      </c>
      <c r="V18" s="65" t="n">
        <f aca="false">G18+0.01</f>
        <v>0.045</v>
      </c>
      <c r="W18" s="66" t="n">
        <f aca="false">H18+0.6</f>
        <v>10.31</v>
      </c>
      <c r="X18" s="0" t="n">
        <f aca="false">I18+0.01</f>
        <v>0.078</v>
      </c>
      <c r="Y18" s="0" t="n">
        <f aca="false">J18+0.01</f>
        <v>0.044</v>
      </c>
    </row>
    <row r="19" customFormat="false" ht="15" hidden="false" customHeight="false" outlineLevel="0" collapsed="false">
      <c r="A19" s="0" t="n">
        <v>1</v>
      </c>
      <c r="B19" s="4" t="s">
        <v>16</v>
      </c>
      <c r="C19" s="4" t="n">
        <v>3</v>
      </c>
      <c r="D19" s="5" t="n">
        <v>9.785</v>
      </c>
      <c r="E19" s="5" t="n">
        <v>12.209</v>
      </c>
      <c r="F19" s="5" t="n">
        <v>0.052</v>
      </c>
      <c r="G19" s="5" t="n">
        <v>0.039</v>
      </c>
      <c r="H19" s="5" t="n">
        <v>9.69</v>
      </c>
      <c r="I19" s="5" t="n">
        <v>0.074</v>
      </c>
      <c r="J19" s="5" t="n">
        <v>0.038</v>
      </c>
      <c r="K19" s="65" t="n">
        <f aca="false">D19-0.6</f>
        <v>9.185</v>
      </c>
      <c r="L19" s="65" t="n">
        <f aca="false">E19-0.6</f>
        <v>11.609</v>
      </c>
      <c r="M19" s="65" t="n">
        <f aca="false">F19-0.01</f>
        <v>0.042</v>
      </c>
      <c r="N19" s="65" t="n">
        <f aca="false">G19-0.01</f>
        <v>0.029</v>
      </c>
      <c r="O19" s="65" t="n">
        <f aca="false">H19-0.6</f>
        <v>9.09</v>
      </c>
      <c r="P19" s="65" t="n">
        <f aca="false">I19-0.01</f>
        <v>0.064</v>
      </c>
      <c r="Q19" s="65" t="n">
        <f aca="false">J19-0.01</f>
        <v>0.028</v>
      </c>
      <c r="S19" s="65" t="n">
        <f aca="false">D19+0.6</f>
        <v>10.385</v>
      </c>
      <c r="T19" s="65" t="n">
        <f aca="false">E19+0.6</f>
        <v>12.809</v>
      </c>
      <c r="U19" s="65" t="n">
        <f aca="false">F19+0.01</f>
        <v>0.062</v>
      </c>
      <c r="V19" s="65" t="n">
        <f aca="false">G19+0.01</f>
        <v>0.049</v>
      </c>
      <c r="W19" s="66" t="n">
        <f aca="false">H19+0.6</f>
        <v>10.29</v>
      </c>
      <c r="X19" s="0" t="n">
        <f aca="false">I19+0.01</f>
        <v>0.084</v>
      </c>
      <c r="Y19" s="0" t="n">
        <f aca="false">J19+0.01</f>
        <v>0.048</v>
      </c>
    </row>
    <row r="20" customFormat="false" ht="15" hidden="false" customHeight="false" outlineLevel="0" collapsed="false">
      <c r="A20" s="0" t="n">
        <v>1</v>
      </c>
      <c r="B20" s="4" t="s">
        <v>17</v>
      </c>
      <c r="C20" s="4" t="n">
        <v>1</v>
      </c>
      <c r="D20" s="5" t="n">
        <v>10.2</v>
      </c>
      <c r="E20" s="5" t="n">
        <v>10</v>
      </c>
      <c r="F20" s="5" t="n">
        <v>0.258</v>
      </c>
      <c r="G20" s="5" t="n">
        <v>0.053</v>
      </c>
      <c r="H20" s="5" t="n">
        <v>9.13</v>
      </c>
      <c r="I20" s="4" t="n">
        <v>0.078</v>
      </c>
      <c r="J20" s="4" t="n">
        <v>0.036</v>
      </c>
      <c r="K20" s="65" t="n">
        <f aca="false">D20-0.6</f>
        <v>9.6</v>
      </c>
      <c r="L20" s="65" t="n">
        <f aca="false">E20-0.6</f>
        <v>9.4</v>
      </c>
      <c r="M20" s="65" t="n">
        <f aca="false">F20-0.01</f>
        <v>0.248</v>
      </c>
      <c r="N20" s="65" t="n">
        <f aca="false">G20-0.01</f>
        <v>0.043</v>
      </c>
      <c r="O20" s="65" t="n">
        <f aca="false">H20-0.6</f>
        <v>8.53</v>
      </c>
      <c r="P20" s="65" t="n">
        <f aca="false">I20-0.01</f>
        <v>0.068</v>
      </c>
      <c r="Q20" s="65" t="n">
        <f aca="false">J20-0.01</f>
        <v>0.026</v>
      </c>
      <c r="S20" s="65" t="n">
        <f aca="false">D20+0.6</f>
        <v>10.8</v>
      </c>
      <c r="T20" s="65" t="n">
        <f aca="false">E20+0.6</f>
        <v>10.6</v>
      </c>
      <c r="U20" s="65" t="n">
        <f aca="false">F20+0.01</f>
        <v>0.268</v>
      </c>
      <c r="V20" s="65" t="n">
        <f aca="false">G20+0.01</f>
        <v>0.063</v>
      </c>
      <c r="W20" s="66" t="n">
        <f aca="false">H20+0.6</f>
        <v>9.73</v>
      </c>
      <c r="X20" s="0" t="n">
        <f aca="false">I20+0.01</f>
        <v>0.088</v>
      </c>
      <c r="Y20" s="0" t="n">
        <f aca="false">J20+0.01</f>
        <v>0.046</v>
      </c>
    </row>
    <row r="21" customFormat="false" ht="15" hidden="false" customHeight="false" outlineLevel="0" collapsed="false">
      <c r="A21" s="0" t="n">
        <v>1</v>
      </c>
      <c r="B21" s="4" t="s">
        <v>17</v>
      </c>
      <c r="C21" s="4" t="n">
        <v>2</v>
      </c>
      <c r="D21" s="5" t="n">
        <v>10.15</v>
      </c>
      <c r="E21" s="5" t="n">
        <v>9.805</v>
      </c>
      <c r="F21" s="5" t="n">
        <v>0.249</v>
      </c>
      <c r="G21" s="5" t="n">
        <v>0.052</v>
      </c>
      <c r="H21" s="5" t="n">
        <v>9.09</v>
      </c>
      <c r="I21" s="5" t="n">
        <v>0.075</v>
      </c>
      <c r="J21" s="5" t="n">
        <v>0.034</v>
      </c>
      <c r="K21" s="65" t="n">
        <f aca="false">D21-0.6</f>
        <v>9.55</v>
      </c>
      <c r="L21" s="65" t="n">
        <f aca="false">E21-0.6</f>
        <v>9.205</v>
      </c>
      <c r="M21" s="65" t="n">
        <f aca="false">F21-0.01</f>
        <v>0.239</v>
      </c>
      <c r="N21" s="65" t="n">
        <f aca="false">G21-0.01</f>
        <v>0.042</v>
      </c>
      <c r="O21" s="65" t="n">
        <f aca="false">H21-0.6</f>
        <v>8.49</v>
      </c>
      <c r="P21" s="65" t="n">
        <f aca="false">I21-0.01</f>
        <v>0.065</v>
      </c>
      <c r="Q21" s="65" t="n">
        <f aca="false">J21-0.01</f>
        <v>0.024</v>
      </c>
      <c r="S21" s="65" t="n">
        <f aca="false">D21+0.6</f>
        <v>10.75</v>
      </c>
      <c r="T21" s="65" t="n">
        <f aca="false">E21+0.6</f>
        <v>10.405</v>
      </c>
      <c r="U21" s="65" t="n">
        <f aca="false">F21+0.01</f>
        <v>0.259</v>
      </c>
      <c r="V21" s="65" t="n">
        <f aca="false">G21+0.01</f>
        <v>0.062</v>
      </c>
      <c r="W21" s="66" t="n">
        <f aca="false">H21+0.6</f>
        <v>9.69</v>
      </c>
      <c r="X21" s="0" t="n">
        <f aca="false">I21+0.01</f>
        <v>0.085</v>
      </c>
      <c r="Y21" s="0" t="n">
        <f aca="false">J21+0.01</f>
        <v>0.044</v>
      </c>
    </row>
    <row r="22" customFormat="false" ht="15" hidden="false" customHeight="false" outlineLevel="0" collapsed="false">
      <c r="A22" s="0" t="n">
        <v>1</v>
      </c>
      <c r="B22" s="4" t="s">
        <v>17</v>
      </c>
      <c r="C22" s="4" t="n">
        <v>3</v>
      </c>
      <c r="D22" s="5" t="n">
        <v>10.25</v>
      </c>
      <c r="E22" s="5" t="n">
        <v>10.195</v>
      </c>
      <c r="F22" s="5" t="n">
        <v>0.267</v>
      </c>
      <c r="G22" s="5" t="n">
        <v>0.054</v>
      </c>
      <c r="H22" s="5" t="n">
        <v>9.17</v>
      </c>
      <c r="I22" s="5" t="n">
        <v>0.081</v>
      </c>
      <c r="J22" s="5" t="n">
        <v>0.038</v>
      </c>
      <c r="K22" s="65" t="n">
        <f aca="false">D22-0.6</f>
        <v>9.65</v>
      </c>
      <c r="L22" s="65" t="n">
        <f aca="false">E22-0.6</f>
        <v>9.595</v>
      </c>
      <c r="M22" s="65" t="n">
        <f aca="false">F22-0.01</f>
        <v>0.257</v>
      </c>
      <c r="N22" s="65" t="n">
        <f aca="false">G22-0.01</f>
        <v>0.044</v>
      </c>
      <c r="O22" s="65" t="n">
        <f aca="false">H22-0.6</f>
        <v>8.57</v>
      </c>
      <c r="P22" s="65" t="n">
        <f aca="false">I22-0.01</f>
        <v>0.071</v>
      </c>
      <c r="Q22" s="65" t="n">
        <f aca="false">J22-0.01</f>
        <v>0.028</v>
      </c>
      <c r="S22" s="65" t="n">
        <f aca="false">D22+0.6</f>
        <v>10.85</v>
      </c>
      <c r="T22" s="65" t="n">
        <f aca="false">E22+0.6</f>
        <v>10.795</v>
      </c>
      <c r="U22" s="65" t="n">
        <f aca="false">F22+0.01</f>
        <v>0.277</v>
      </c>
      <c r="V22" s="65" t="n">
        <f aca="false">G22+0.01</f>
        <v>0.064</v>
      </c>
      <c r="W22" s="66" t="n">
        <f aca="false">H22+0.6</f>
        <v>9.77</v>
      </c>
      <c r="X22" s="0" t="n">
        <f aca="false">I22+0.01</f>
        <v>0.091</v>
      </c>
      <c r="Y22" s="0" t="n">
        <f aca="false">J22+0.01</f>
        <v>0.048</v>
      </c>
    </row>
    <row r="23" customFormat="false" ht="15" hidden="false" customHeight="false" outlineLevel="0" collapsed="false">
      <c r="A23" s="0" t="n">
        <v>1</v>
      </c>
      <c r="B23" s="4" t="s">
        <v>18</v>
      </c>
      <c r="C23" s="4" t="n">
        <v>1</v>
      </c>
      <c r="D23" s="5" t="n">
        <v>8.944</v>
      </c>
      <c r="E23" s="5" t="n">
        <v>10.666</v>
      </c>
      <c r="F23" s="5" t="n">
        <v>0.15</v>
      </c>
      <c r="G23" s="5" t="n">
        <v>0.039</v>
      </c>
      <c r="H23" s="6" t="n">
        <v>10.38</v>
      </c>
      <c r="I23" s="4" t="n">
        <v>0.014</v>
      </c>
      <c r="J23" s="4" t="n">
        <v>0.032</v>
      </c>
      <c r="K23" s="65" t="n">
        <f aca="false">D23-0.6</f>
        <v>8.344</v>
      </c>
      <c r="L23" s="65" t="n">
        <f aca="false">E23-0.6</f>
        <v>10.066</v>
      </c>
      <c r="M23" s="65" t="n">
        <f aca="false">F23-0.01</f>
        <v>0.14</v>
      </c>
      <c r="N23" s="65" t="n">
        <f aca="false">G23-0.01</f>
        <v>0.029</v>
      </c>
      <c r="O23" s="65" t="n">
        <f aca="false">H23-0.6</f>
        <v>9.78</v>
      </c>
      <c r="P23" s="65" t="n">
        <f aca="false">I23-0.01</f>
        <v>0.004</v>
      </c>
      <c r="Q23" s="65" t="n">
        <f aca="false">J23-0.01</f>
        <v>0.022</v>
      </c>
      <c r="S23" s="65" t="n">
        <f aca="false">D23+0.6</f>
        <v>9.544</v>
      </c>
      <c r="T23" s="65" t="n">
        <f aca="false">E23+0.6</f>
        <v>11.266</v>
      </c>
      <c r="U23" s="65" t="n">
        <f aca="false">F23+0.01</f>
        <v>0.16</v>
      </c>
      <c r="V23" s="65" t="n">
        <f aca="false">G23+0.01</f>
        <v>0.049</v>
      </c>
      <c r="W23" s="66" t="n">
        <f aca="false">H23+0.6</f>
        <v>10.98</v>
      </c>
      <c r="X23" s="0" t="n">
        <f aca="false">I23+0.01</f>
        <v>0.024</v>
      </c>
      <c r="Y23" s="0" t="n">
        <f aca="false">J23+0.01</f>
        <v>0.042</v>
      </c>
    </row>
    <row r="24" customFormat="false" ht="15" hidden="false" customHeight="false" outlineLevel="0" collapsed="false">
      <c r="A24" s="0" t="n">
        <v>1</v>
      </c>
      <c r="B24" s="4" t="s">
        <v>18</v>
      </c>
      <c r="C24" s="4" t="n">
        <v>2</v>
      </c>
      <c r="D24" s="5" t="n">
        <v>8.965</v>
      </c>
      <c r="E24" s="5" t="n">
        <v>10.443</v>
      </c>
      <c r="F24" s="5" t="n">
        <v>0.147</v>
      </c>
      <c r="G24" s="5" t="n">
        <v>0.038</v>
      </c>
      <c r="H24" s="6" t="n">
        <v>10.22</v>
      </c>
      <c r="I24" s="5" t="n">
        <v>0.011</v>
      </c>
      <c r="J24" s="5" t="n">
        <v>0.03</v>
      </c>
      <c r="K24" s="65" t="n">
        <f aca="false">D24-0.6</f>
        <v>8.365</v>
      </c>
      <c r="L24" s="65" t="n">
        <f aca="false">E24-0.6</f>
        <v>9.843</v>
      </c>
      <c r="M24" s="65" t="n">
        <f aca="false">F24-0.01</f>
        <v>0.137</v>
      </c>
      <c r="N24" s="65" t="n">
        <f aca="false">G24-0.01</f>
        <v>0.028</v>
      </c>
      <c r="O24" s="65" t="n">
        <f aca="false">H24-0.6</f>
        <v>9.62</v>
      </c>
      <c r="P24" s="65" t="n">
        <f aca="false">I24-0.01</f>
        <v>0.000999999999999999</v>
      </c>
      <c r="Q24" s="65" t="n">
        <f aca="false">J24-0.01</f>
        <v>0.02</v>
      </c>
      <c r="S24" s="65" t="n">
        <f aca="false">D24+0.6</f>
        <v>9.565</v>
      </c>
      <c r="T24" s="65" t="n">
        <f aca="false">E24+0.6</f>
        <v>11.043</v>
      </c>
      <c r="U24" s="65" t="n">
        <f aca="false">F24+0.01</f>
        <v>0.157</v>
      </c>
      <c r="V24" s="65" t="n">
        <f aca="false">G24+0.01</f>
        <v>0.048</v>
      </c>
      <c r="W24" s="66" t="n">
        <f aca="false">H24+0.6</f>
        <v>10.82</v>
      </c>
      <c r="X24" s="0" t="n">
        <f aca="false">I24+0.01</f>
        <v>0.021</v>
      </c>
      <c r="Y24" s="0" t="n">
        <f aca="false">J24+0.01</f>
        <v>0.04</v>
      </c>
    </row>
    <row r="25" customFormat="false" ht="15" hidden="false" customHeight="false" outlineLevel="0" collapsed="false">
      <c r="A25" s="0" t="n">
        <v>1</v>
      </c>
      <c r="B25" s="4" t="s">
        <v>18</v>
      </c>
      <c r="C25" s="4" t="n">
        <v>3</v>
      </c>
      <c r="D25" s="5" t="n">
        <v>8.923</v>
      </c>
      <c r="E25" s="5" t="n">
        <v>10.889</v>
      </c>
      <c r="F25" s="5" t="n">
        <v>0.153</v>
      </c>
      <c r="G25" s="5" t="n">
        <v>0.04</v>
      </c>
      <c r="H25" s="6" t="n">
        <v>10.54</v>
      </c>
      <c r="I25" s="5" t="n">
        <v>0.017</v>
      </c>
      <c r="J25" s="5" t="n">
        <v>0.034</v>
      </c>
      <c r="K25" s="65" t="n">
        <f aca="false">D25-0.6</f>
        <v>8.323</v>
      </c>
      <c r="L25" s="65" t="n">
        <f aca="false">E25-0.6</f>
        <v>10.289</v>
      </c>
      <c r="M25" s="65" t="n">
        <f aca="false">F25-0.01</f>
        <v>0.143</v>
      </c>
      <c r="N25" s="65" t="n">
        <f aca="false">G25-0.01</f>
        <v>0.03</v>
      </c>
      <c r="O25" s="65" t="n">
        <f aca="false">H25-0.6</f>
        <v>9.94</v>
      </c>
      <c r="P25" s="65" t="n">
        <f aca="false">I25-0.01</f>
        <v>0.007</v>
      </c>
      <c r="Q25" s="65" t="n">
        <f aca="false">J25-0.01</f>
        <v>0.024</v>
      </c>
      <c r="S25" s="65" t="n">
        <f aca="false">D25+0.6</f>
        <v>9.523</v>
      </c>
      <c r="T25" s="65" t="n">
        <f aca="false">E25+0.6</f>
        <v>11.489</v>
      </c>
      <c r="U25" s="65" t="n">
        <f aca="false">F25+0.01</f>
        <v>0.163</v>
      </c>
      <c r="V25" s="65" t="n">
        <f aca="false">G25+0.01</f>
        <v>0.05</v>
      </c>
      <c r="W25" s="66" t="n">
        <f aca="false">H25+0.6</f>
        <v>11.14</v>
      </c>
      <c r="X25" s="0" t="n">
        <f aca="false">I25+0.01</f>
        <v>0.027</v>
      </c>
      <c r="Y25" s="0" t="n">
        <f aca="false">J25+0.01</f>
        <v>0.0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J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67" t="s">
        <v>0</v>
      </c>
      <c r="B1" s="67" t="s">
        <v>1</v>
      </c>
      <c r="C1" s="67" t="s">
        <v>2</v>
      </c>
      <c r="D1" s="67" t="s">
        <v>3</v>
      </c>
      <c r="E1" s="67" t="s">
        <v>4</v>
      </c>
      <c r="F1" s="67" t="s">
        <v>5</v>
      </c>
      <c r="G1" s="67" t="s">
        <v>6</v>
      </c>
      <c r="H1" s="67" t="s">
        <v>7</v>
      </c>
      <c r="I1" s="67" t="s">
        <v>8</v>
      </c>
      <c r="J1" s="67" t="s">
        <v>9</v>
      </c>
    </row>
    <row r="2" customFormat="false" ht="15" hidden="false" customHeight="false" outlineLevel="0" collapsed="false">
      <c r="A2" s="58" t="n">
        <v>1</v>
      </c>
      <c r="B2" s="58" t="s">
        <v>10</v>
      </c>
      <c r="C2" s="58" t="n">
        <v>1</v>
      </c>
      <c r="D2" s="52" t="n">
        <v>9.408</v>
      </c>
      <c r="E2" s="52" t="n">
        <v>8.955</v>
      </c>
      <c r="F2" s="52" t="n">
        <v>0.08</v>
      </c>
      <c r="G2" s="52" t="n">
        <v>0.025</v>
      </c>
      <c r="H2" s="52" t="n">
        <v>9</v>
      </c>
      <c r="I2" s="52" t="n">
        <v>0.117</v>
      </c>
      <c r="J2" s="52" t="n">
        <v>0.024</v>
      </c>
    </row>
    <row r="3" customFormat="false" ht="15" hidden="false" customHeight="false" outlineLevel="0" collapsed="false">
      <c r="A3" s="58" t="n">
        <v>1</v>
      </c>
      <c r="B3" s="58" t="s">
        <v>10</v>
      </c>
      <c r="C3" s="58" t="n">
        <v>2</v>
      </c>
      <c r="D3" s="52" t="n">
        <v>9.388</v>
      </c>
      <c r="E3" s="52" t="n">
        <v>8.985</v>
      </c>
      <c r="F3" s="52" t="n">
        <v>0.1</v>
      </c>
      <c r="G3" s="52" t="n">
        <v>0.029</v>
      </c>
      <c r="H3" s="52" t="n">
        <v>9.4</v>
      </c>
      <c r="I3" s="52" t="n">
        <v>0.116</v>
      </c>
      <c r="J3" s="52" t="n">
        <v>0.023</v>
      </c>
    </row>
    <row r="4" customFormat="false" ht="15" hidden="false" customHeight="false" outlineLevel="0" collapsed="false">
      <c r="A4" s="58" t="n">
        <v>1</v>
      </c>
      <c r="B4" s="58" t="s">
        <v>10</v>
      </c>
      <c r="C4" s="58" t="n">
        <v>3</v>
      </c>
      <c r="D4" s="52" t="n">
        <v>9.368</v>
      </c>
      <c r="E4" s="52" t="n">
        <v>8.925</v>
      </c>
      <c r="F4" s="52" t="n">
        <v>0.06</v>
      </c>
      <c r="G4" s="52" t="n">
        <v>0.021</v>
      </c>
      <c r="H4" s="52" t="n">
        <v>8.3</v>
      </c>
      <c r="I4" s="52" t="n">
        <v>0.118</v>
      </c>
      <c r="J4" s="52" t="n">
        <v>0.025</v>
      </c>
    </row>
    <row r="5" customFormat="false" ht="15" hidden="false" customHeight="false" outlineLevel="0" collapsed="false">
      <c r="A5" s="58" t="n">
        <v>1</v>
      </c>
      <c r="B5" s="58" t="s">
        <v>11</v>
      </c>
      <c r="C5" s="58" t="n">
        <v>1</v>
      </c>
      <c r="D5" s="52" t="n">
        <v>9.7</v>
      </c>
      <c r="E5" s="52" t="n">
        <v>12.511</v>
      </c>
      <c r="F5" s="52" t="n">
        <v>0.197</v>
      </c>
      <c r="G5" s="52" t="n">
        <v>0.032</v>
      </c>
      <c r="H5" s="52" t="n">
        <v>9.6</v>
      </c>
      <c r="I5" s="52" t="n">
        <v>0.123</v>
      </c>
      <c r="J5" s="52" t="n">
        <v>0.036</v>
      </c>
    </row>
    <row r="6" customFormat="false" ht="15" hidden="false" customHeight="false" outlineLevel="0" collapsed="false">
      <c r="A6" s="58" t="n">
        <v>1</v>
      </c>
      <c r="B6" s="58" t="s">
        <v>11</v>
      </c>
      <c r="C6" s="58" t="n">
        <v>2</v>
      </c>
      <c r="D6" s="52" t="n">
        <v>9.55</v>
      </c>
      <c r="E6" s="52" t="n">
        <v>11.511</v>
      </c>
      <c r="F6" s="52" t="n">
        <v>0.199</v>
      </c>
      <c r="G6" s="52" t="n">
        <v>0.03</v>
      </c>
      <c r="H6" s="52" t="n">
        <v>9.5</v>
      </c>
      <c r="I6" s="52" t="n">
        <v>0.125</v>
      </c>
      <c r="J6" s="52" t="n">
        <v>0.038</v>
      </c>
    </row>
    <row r="7" customFormat="false" ht="15" hidden="false" customHeight="false" outlineLevel="0" collapsed="false">
      <c r="A7" s="58" t="n">
        <v>1</v>
      </c>
      <c r="B7" s="58" t="s">
        <v>11</v>
      </c>
      <c r="C7" s="58" t="n">
        <v>3</v>
      </c>
      <c r="D7" s="52" t="n">
        <v>9.85</v>
      </c>
      <c r="E7" s="52" t="n">
        <v>13.511</v>
      </c>
      <c r="F7" s="52" t="n">
        <v>0.195</v>
      </c>
      <c r="G7" s="52" t="n">
        <v>0.034</v>
      </c>
      <c r="H7" s="52" t="n">
        <v>9.7</v>
      </c>
      <c r="I7" s="52" t="n">
        <v>0.121</v>
      </c>
      <c r="J7" s="52" t="n">
        <v>0.034</v>
      </c>
    </row>
    <row r="8" customFormat="false" ht="15" hidden="false" customHeight="false" outlineLevel="0" collapsed="false">
      <c r="A8" s="58" t="n">
        <v>1</v>
      </c>
      <c r="B8" s="58" t="s">
        <v>12</v>
      </c>
      <c r="C8" s="58" t="n">
        <v>1</v>
      </c>
      <c r="D8" s="52" t="n">
        <v>9.161</v>
      </c>
      <c r="E8" s="52" t="n">
        <v>11.733</v>
      </c>
      <c r="F8" s="52" t="n">
        <v>0.2</v>
      </c>
      <c r="G8" s="52" t="n">
        <v>0.022</v>
      </c>
      <c r="H8" s="52" t="n">
        <v>9.4088</v>
      </c>
      <c r="I8" s="52" t="n">
        <v>0.157</v>
      </c>
      <c r="J8" s="52" t="n">
        <v>0.046</v>
      </c>
    </row>
    <row r="9" customFormat="false" ht="15" hidden="false" customHeight="false" outlineLevel="0" collapsed="false">
      <c r="A9" s="58" t="n">
        <v>1</v>
      </c>
      <c r="B9" s="58" t="s">
        <v>12</v>
      </c>
      <c r="C9" s="58" t="n">
        <v>2</v>
      </c>
      <c r="D9" s="52" t="n">
        <v>9.272</v>
      </c>
      <c r="E9" s="52" t="n">
        <v>11.621</v>
      </c>
      <c r="F9" s="52" t="n">
        <v>0.198</v>
      </c>
      <c r="G9" s="52" t="n">
        <v>0.023</v>
      </c>
      <c r="H9" s="52" t="n">
        <v>8.944</v>
      </c>
      <c r="I9" s="52" t="n">
        <v>0.155</v>
      </c>
      <c r="J9" s="52" t="n">
        <v>0.045</v>
      </c>
    </row>
    <row r="10" customFormat="false" ht="15" hidden="false" customHeight="false" outlineLevel="0" collapsed="false">
      <c r="A10" s="58" t="n">
        <v>1</v>
      </c>
      <c r="B10" s="58" t="s">
        <v>12</v>
      </c>
      <c r="C10" s="58" t="n">
        <v>3</v>
      </c>
      <c r="D10" s="52" t="n">
        <v>9.05</v>
      </c>
      <c r="E10" s="52" t="n">
        <v>11.845</v>
      </c>
      <c r="F10" s="52" t="n">
        <v>0.202</v>
      </c>
      <c r="G10" s="52" t="n">
        <v>0.021</v>
      </c>
      <c r="H10" s="52" t="n">
        <v>8.532</v>
      </c>
      <c r="I10" s="52" t="n">
        <v>0.159</v>
      </c>
      <c r="J10" s="52" t="n">
        <v>0.047</v>
      </c>
    </row>
    <row r="11" customFormat="false" ht="15" hidden="false" customHeight="false" outlineLevel="0" collapsed="false">
      <c r="A11" s="58" t="n">
        <v>1</v>
      </c>
      <c r="B11" s="58" t="s">
        <v>13</v>
      </c>
      <c r="C11" s="58" t="n">
        <v>1</v>
      </c>
      <c r="D11" s="52" t="n">
        <v>10.4</v>
      </c>
      <c r="E11" s="52" t="n">
        <v>10.733</v>
      </c>
      <c r="F11" s="52" t="n">
        <v>0.12</v>
      </c>
      <c r="G11" s="52" t="n">
        <v>0.03</v>
      </c>
      <c r="H11" s="52" t="n">
        <v>9.711</v>
      </c>
      <c r="I11" s="52" t="n">
        <v>0.168</v>
      </c>
      <c r="J11" s="52" t="n">
        <v>0.041</v>
      </c>
    </row>
    <row r="12" customFormat="false" ht="15" hidden="false" customHeight="false" outlineLevel="0" collapsed="false">
      <c r="A12" s="58" t="n">
        <v>1</v>
      </c>
      <c r="B12" s="58" t="s">
        <v>13</v>
      </c>
      <c r="C12" s="58" t="n">
        <v>2</v>
      </c>
      <c r="D12" s="52" t="n">
        <v>10.9</v>
      </c>
      <c r="E12" s="52" t="n">
        <v>10.843</v>
      </c>
      <c r="F12" s="52" t="n">
        <v>0.1</v>
      </c>
      <c r="G12" s="52" t="n">
        <v>0.028</v>
      </c>
      <c r="H12" s="52" t="n">
        <v>10.009</v>
      </c>
      <c r="I12" s="52" t="n">
        <v>0.164</v>
      </c>
      <c r="J12" s="52" t="n">
        <v>0.04</v>
      </c>
    </row>
    <row r="13" customFormat="false" ht="15" hidden="false" customHeight="false" outlineLevel="0" collapsed="false">
      <c r="A13" s="58" t="n">
        <v>1</v>
      </c>
      <c r="B13" s="58" t="s">
        <v>13</v>
      </c>
      <c r="C13" s="58" t="n">
        <v>3</v>
      </c>
      <c r="D13" s="52" t="n">
        <v>9.9</v>
      </c>
      <c r="E13" s="52" t="n">
        <v>10.623</v>
      </c>
      <c r="F13" s="52" t="n">
        <v>0.14</v>
      </c>
      <c r="G13" s="52" t="n">
        <v>0.032</v>
      </c>
      <c r="H13" s="52" t="n">
        <v>10.313</v>
      </c>
      <c r="I13" s="52" t="n">
        <v>0.172</v>
      </c>
      <c r="J13" s="52" t="n">
        <v>0.042</v>
      </c>
    </row>
    <row r="14" customFormat="false" ht="15" hidden="false" customHeight="false" outlineLevel="0" collapsed="false">
      <c r="A14" s="58" t="n">
        <v>1</v>
      </c>
      <c r="B14" s="58" t="s">
        <v>15</v>
      </c>
      <c r="C14" s="58" t="n">
        <v>1</v>
      </c>
      <c r="D14" s="52" t="n">
        <v>10.227</v>
      </c>
      <c r="E14" s="52" t="n">
        <v>13.733</v>
      </c>
      <c r="F14" s="52" t="n">
        <v>0.195</v>
      </c>
      <c r="G14" s="52" t="n">
        <v>0.026</v>
      </c>
      <c r="H14" s="52" t="n">
        <v>10.605</v>
      </c>
      <c r="I14" s="52" t="n">
        <v>0.104</v>
      </c>
      <c r="J14" s="52" t="n">
        <v>0.03</v>
      </c>
    </row>
    <row r="15" customFormat="false" ht="15" hidden="false" customHeight="false" outlineLevel="0" collapsed="false">
      <c r="A15" s="58" t="n">
        <v>1</v>
      </c>
      <c r="B15" s="58" t="s">
        <v>15</v>
      </c>
      <c r="C15" s="58" t="n">
        <v>2</v>
      </c>
      <c r="D15" s="52" t="n">
        <v>10.129</v>
      </c>
      <c r="E15" s="52" t="n">
        <v>13.621</v>
      </c>
      <c r="F15" s="52" t="n">
        <v>0.198</v>
      </c>
      <c r="G15" s="52" t="n">
        <v>0.025</v>
      </c>
      <c r="H15" s="52" t="n">
        <v>10.502</v>
      </c>
      <c r="I15" s="52" t="n">
        <v>0.101</v>
      </c>
      <c r="J15" s="52" t="n">
        <v>0.028</v>
      </c>
    </row>
    <row r="16" customFormat="false" ht="15" hidden="false" customHeight="false" outlineLevel="0" collapsed="false">
      <c r="A16" s="58" t="n">
        <v>1</v>
      </c>
      <c r="B16" s="58" t="s">
        <v>15</v>
      </c>
      <c r="C16" s="58" t="n">
        <v>3</v>
      </c>
      <c r="D16" s="52" t="n">
        <v>10.325</v>
      </c>
      <c r="E16" s="52" t="n">
        <v>13.845</v>
      </c>
      <c r="F16" s="52" t="n">
        <v>0.192</v>
      </c>
      <c r="G16" s="52" t="n">
        <v>0.027</v>
      </c>
      <c r="H16" s="52" t="n">
        <v>10.408</v>
      </c>
      <c r="I16" s="52" t="n">
        <v>0.107</v>
      </c>
      <c r="J16" s="52" t="n">
        <v>0.032</v>
      </c>
    </row>
    <row r="17" customFormat="false" ht="15" hidden="false" customHeight="false" outlineLevel="0" collapsed="false">
      <c r="A17" s="58" t="n">
        <v>1</v>
      </c>
      <c r="B17" s="58" t="s">
        <v>16</v>
      </c>
      <c r="C17" s="58" t="n">
        <v>1</v>
      </c>
      <c r="D17" s="52" t="n">
        <v>9.083</v>
      </c>
      <c r="E17" s="52" t="n">
        <v>11.511</v>
      </c>
      <c r="F17" s="52" t="n">
        <v>0.039</v>
      </c>
      <c r="G17" s="52" t="n">
        <v>0.027</v>
      </c>
      <c r="H17" s="52" t="n">
        <v>9.25</v>
      </c>
      <c r="I17" s="52" t="n">
        <v>0.061</v>
      </c>
      <c r="J17" s="52" t="n">
        <v>0.026</v>
      </c>
    </row>
    <row r="18" customFormat="false" ht="15" hidden="false" customHeight="false" outlineLevel="0" collapsed="false">
      <c r="A18" s="58" t="n">
        <v>1</v>
      </c>
      <c r="B18" s="58" t="s">
        <v>16</v>
      </c>
      <c r="C18" s="58" t="n">
        <v>2</v>
      </c>
      <c r="D18" s="52" t="n">
        <v>8.981</v>
      </c>
      <c r="E18" s="52" t="n">
        <v>11.413</v>
      </c>
      <c r="F18" s="52" t="n">
        <v>0.036</v>
      </c>
      <c r="G18" s="52" t="n">
        <v>0.025</v>
      </c>
      <c r="H18" s="52" t="n">
        <v>9.11</v>
      </c>
      <c r="I18" s="52" t="n">
        <v>0.058</v>
      </c>
      <c r="J18" s="52" t="n">
        <v>0.024</v>
      </c>
    </row>
    <row r="19" customFormat="false" ht="15" hidden="false" customHeight="false" outlineLevel="0" collapsed="false">
      <c r="A19" s="58" t="n">
        <v>1</v>
      </c>
      <c r="B19" s="58" t="s">
        <v>16</v>
      </c>
      <c r="C19" s="58" t="n">
        <v>3</v>
      </c>
      <c r="D19" s="52" t="n">
        <v>9.185</v>
      </c>
      <c r="E19" s="52" t="n">
        <v>11.609</v>
      </c>
      <c r="F19" s="52" t="n">
        <v>0.042</v>
      </c>
      <c r="G19" s="52" t="n">
        <v>0.029</v>
      </c>
      <c r="H19" s="52" t="n">
        <v>9.09</v>
      </c>
      <c r="I19" s="52" t="n">
        <v>0.064</v>
      </c>
      <c r="J19" s="52" t="n">
        <v>0.028</v>
      </c>
    </row>
    <row r="20" customFormat="false" ht="15" hidden="false" customHeight="false" outlineLevel="0" collapsed="false">
      <c r="A20" s="58" t="n">
        <v>1</v>
      </c>
      <c r="B20" s="58" t="s">
        <v>17</v>
      </c>
      <c r="C20" s="58" t="n">
        <v>1</v>
      </c>
      <c r="D20" s="52" t="n">
        <v>9.6</v>
      </c>
      <c r="E20" s="52" t="n">
        <v>9.4</v>
      </c>
      <c r="F20" s="52" t="n">
        <v>0.248</v>
      </c>
      <c r="G20" s="52" t="n">
        <v>0.043</v>
      </c>
      <c r="H20" s="52" t="n">
        <v>8.53</v>
      </c>
      <c r="I20" s="52" t="n">
        <v>0.068</v>
      </c>
      <c r="J20" s="52" t="n">
        <v>0.026</v>
      </c>
    </row>
    <row r="21" customFormat="false" ht="15" hidden="false" customHeight="false" outlineLevel="0" collapsed="false">
      <c r="A21" s="58" t="n">
        <v>1</v>
      </c>
      <c r="B21" s="58" t="s">
        <v>17</v>
      </c>
      <c r="C21" s="58" t="n">
        <v>2</v>
      </c>
      <c r="D21" s="52" t="n">
        <v>9.55</v>
      </c>
      <c r="E21" s="52" t="n">
        <v>9.205</v>
      </c>
      <c r="F21" s="52" t="n">
        <v>0.239</v>
      </c>
      <c r="G21" s="52" t="n">
        <v>0.042</v>
      </c>
      <c r="H21" s="52" t="n">
        <v>8.49</v>
      </c>
      <c r="I21" s="52" t="n">
        <v>0.065</v>
      </c>
      <c r="J21" s="52" t="n">
        <v>0.024</v>
      </c>
    </row>
    <row r="22" customFormat="false" ht="15" hidden="false" customHeight="false" outlineLevel="0" collapsed="false">
      <c r="A22" s="58" t="n">
        <v>1</v>
      </c>
      <c r="B22" s="58" t="s">
        <v>17</v>
      </c>
      <c r="C22" s="58" t="n">
        <v>3</v>
      </c>
      <c r="D22" s="52" t="n">
        <v>9.65</v>
      </c>
      <c r="E22" s="52" t="n">
        <v>9.595</v>
      </c>
      <c r="F22" s="52" t="n">
        <v>0.257</v>
      </c>
      <c r="G22" s="52" t="n">
        <v>0.044</v>
      </c>
      <c r="H22" s="52" t="n">
        <v>8.57</v>
      </c>
      <c r="I22" s="52" t="n">
        <v>0.071</v>
      </c>
      <c r="J22" s="52" t="n">
        <v>0.028</v>
      </c>
    </row>
    <row r="23" customFormat="false" ht="15" hidden="false" customHeight="false" outlineLevel="0" collapsed="false">
      <c r="A23" s="58" t="n">
        <v>1</v>
      </c>
      <c r="B23" s="58" t="s">
        <v>18</v>
      </c>
      <c r="C23" s="58" t="n">
        <v>1</v>
      </c>
      <c r="D23" s="52" t="n">
        <v>8.344</v>
      </c>
      <c r="E23" s="52" t="n">
        <v>10.066</v>
      </c>
      <c r="F23" s="52" t="n">
        <v>0.14</v>
      </c>
      <c r="G23" s="52" t="n">
        <v>0.029</v>
      </c>
      <c r="H23" s="52" t="n">
        <v>9.78</v>
      </c>
      <c r="I23" s="52" t="n">
        <v>0.004</v>
      </c>
      <c r="J23" s="52" t="n">
        <v>0.022</v>
      </c>
    </row>
    <row r="24" customFormat="false" ht="15" hidden="false" customHeight="false" outlineLevel="0" collapsed="false">
      <c r="A24" s="58" t="n">
        <v>1</v>
      </c>
      <c r="B24" s="58" t="s">
        <v>18</v>
      </c>
      <c r="C24" s="58" t="n">
        <v>2</v>
      </c>
      <c r="D24" s="52" t="n">
        <v>8.365</v>
      </c>
      <c r="E24" s="52" t="n">
        <v>9.843</v>
      </c>
      <c r="F24" s="52" t="n">
        <v>0.137</v>
      </c>
      <c r="G24" s="52" t="n">
        <v>0.028</v>
      </c>
      <c r="H24" s="52" t="n">
        <v>9.62</v>
      </c>
      <c r="I24" s="52" t="n">
        <v>0.000999999999999999</v>
      </c>
      <c r="J24" s="52" t="n">
        <v>0.02</v>
      </c>
    </row>
    <row r="25" customFormat="false" ht="15" hidden="false" customHeight="false" outlineLevel="0" collapsed="false">
      <c r="A25" s="58" t="n">
        <v>1</v>
      </c>
      <c r="B25" s="58" t="s">
        <v>18</v>
      </c>
      <c r="C25" s="58" t="n">
        <v>3</v>
      </c>
      <c r="D25" s="52" t="n">
        <v>8.323</v>
      </c>
      <c r="E25" s="52" t="n">
        <v>10.289</v>
      </c>
      <c r="F25" s="52" t="n">
        <v>0.143</v>
      </c>
      <c r="G25" s="52" t="n">
        <v>0.03</v>
      </c>
      <c r="H25" s="52" t="n">
        <v>9.94</v>
      </c>
      <c r="I25" s="52" t="n">
        <v>0.007</v>
      </c>
      <c r="J25" s="52" t="n">
        <v>0.024</v>
      </c>
    </row>
    <row r="26" customFormat="false" ht="15" hidden="false" customHeight="false" outlineLevel="0" collapsed="false">
      <c r="A26" s="58" t="n">
        <v>2</v>
      </c>
      <c r="B26" s="58" t="s">
        <v>10</v>
      </c>
      <c r="C26" s="58" t="n">
        <v>1</v>
      </c>
      <c r="D26" s="58" t="n">
        <v>10.618</v>
      </c>
      <c r="E26" s="58" t="n">
        <v>10.155</v>
      </c>
      <c r="F26" s="58" t="n">
        <v>0.1</v>
      </c>
      <c r="G26" s="58" t="n">
        <v>0.045</v>
      </c>
      <c r="H26" s="58" t="n">
        <v>10.2</v>
      </c>
      <c r="I26" s="58" t="n">
        <v>0.137</v>
      </c>
      <c r="J26" s="58" t="n">
        <v>0.044</v>
      </c>
    </row>
    <row r="27" customFormat="false" ht="15" hidden="false" customHeight="false" outlineLevel="0" collapsed="false">
      <c r="A27" s="58" t="n">
        <v>2</v>
      </c>
      <c r="B27" s="58" t="s">
        <v>10</v>
      </c>
      <c r="C27" s="58" t="n">
        <v>2</v>
      </c>
      <c r="D27" s="58" t="n">
        <v>10.578</v>
      </c>
      <c r="E27" s="58" t="n">
        <v>10.165</v>
      </c>
      <c r="F27" s="58" t="n">
        <v>0.11</v>
      </c>
      <c r="G27" s="58" t="n">
        <v>0.047</v>
      </c>
      <c r="H27" s="58" t="n">
        <v>10.2</v>
      </c>
      <c r="I27" s="58" t="n">
        <v>0.135</v>
      </c>
      <c r="J27" s="58" t="n">
        <v>0.041</v>
      </c>
    </row>
    <row r="28" customFormat="false" ht="15" hidden="false" customHeight="false" outlineLevel="0" collapsed="false">
      <c r="A28" s="58" t="n">
        <v>2</v>
      </c>
      <c r="B28" s="58" t="s">
        <v>10</v>
      </c>
      <c r="C28" s="58" t="n">
        <v>3</v>
      </c>
      <c r="D28" s="58" t="n">
        <v>10.568</v>
      </c>
      <c r="E28" s="58" t="n">
        <v>10.145</v>
      </c>
      <c r="F28" s="58" t="n">
        <v>0.09</v>
      </c>
      <c r="G28" s="58" t="n">
        <v>0.043</v>
      </c>
      <c r="H28" s="58" t="n">
        <v>10.2</v>
      </c>
      <c r="I28" s="58" t="n">
        <v>0.139</v>
      </c>
      <c r="J28" s="58" t="n">
        <v>0.049</v>
      </c>
    </row>
    <row r="29" customFormat="false" ht="15" hidden="false" customHeight="false" outlineLevel="0" collapsed="false">
      <c r="A29" s="58" t="n">
        <v>2</v>
      </c>
      <c r="B29" s="58" t="s">
        <v>11</v>
      </c>
      <c r="C29" s="58" t="n">
        <v>1</v>
      </c>
      <c r="D29" s="58" t="n">
        <v>10.83</v>
      </c>
      <c r="E29" s="58" t="n">
        <v>13.811</v>
      </c>
      <c r="F29" s="58" t="n">
        <v>0.218</v>
      </c>
      <c r="G29" s="58" t="n">
        <v>0.052</v>
      </c>
      <c r="H29" s="58" t="n">
        <v>10.4</v>
      </c>
      <c r="I29" s="58" t="n">
        <v>0.143</v>
      </c>
      <c r="J29" s="58" t="n">
        <v>0.056</v>
      </c>
    </row>
    <row r="30" customFormat="false" ht="15" hidden="false" customHeight="false" outlineLevel="0" collapsed="false">
      <c r="A30" s="58" t="n">
        <v>2</v>
      </c>
      <c r="B30" s="58" t="s">
        <v>11</v>
      </c>
      <c r="C30" s="58" t="n">
        <v>2</v>
      </c>
      <c r="D30" s="58" t="n">
        <v>10.75</v>
      </c>
      <c r="E30" s="58" t="n">
        <v>12.711</v>
      </c>
      <c r="F30" s="58" t="n">
        <v>0.219</v>
      </c>
      <c r="G30" s="58" t="n">
        <v>0.051</v>
      </c>
      <c r="H30" s="58" t="n">
        <v>10.7</v>
      </c>
      <c r="I30" s="58" t="n">
        <v>0.144</v>
      </c>
      <c r="J30" s="58" t="n">
        <v>0.057</v>
      </c>
    </row>
    <row r="31" customFormat="false" ht="15" hidden="false" customHeight="false" outlineLevel="0" collapsed="false">
      <c r="A31" s="58" t="n">
        <v>2</v>
      </c>
      <c r="B31" s="58" t="s">
        <v>11</v>
      </c>
      <c r="C31" s="58" t="n">
        <v>3</v>
      </c>
      <c r="D31" s="58" t="n">
        <v>11.02</v>
      </c>
      <c r="E31" s="58" t="n">
        <v>14.611</v>
      </c>
      <c r="F31" s="58" t="n">
        <v>0.214</v>
      </c>
      <c r="G31" s="58" t="n">
        <v>0.053</v>
      </c>
      <c r="H31" s="58" t="n">
        <v>10.9</v>
      </c>
      <c r="I31" s="58" t="n">
        <v>0.142</v>
      </c>
      <c r="J31" s="58" t="n">
        <v>0.054</v>
      </c>
    </row>
    <row r="32" customFormat="false" ht="15" hidden="false" customHeight="false" outlineLevel="0" collapsed="false">
      <c r="A32" s="58" t="n">
        <v>2</v>
      </c>
      <c r="B32" s="58" t="s">
        <v>12</v>
      </c>
      <c r="C32" s="58" t="n">
        <v>1</v>
      </c>
      <c r="D32" s="58" t="n">
        <v>10.351</v>
      </c>
      <c r="E32" s="58" t="n">
        <v>12.933</v>
      </c>
      <c r="F32" s="58" t="n">
        <v>0.221</v>
      </c>
      <c r="G32" s="58" t="n">
        <v>0.042</v>
      </c>
      <c r="H32" s="58" t="n">
        <v>10.609</v>
      </c>
      <c r="I32" s="58" t="n">
        <v>0.178</v>
      </c>
      <c r="J32" s="58" t="n">
        <v>0.066</v>
      </c>
    </row>
    <row r="33" customFormat="false" ht="15" hidden="false" customHeight="false" outlineLevel="0" collapsed="false">
      <c r="A33" s="58" t="n">
        <v>2</v>
      </c>
      <c r="B33" s="58" t="s">
        <v>12</v>
      </c>
      <c r="C33" s="58" t="n">
        <v>2</v>
      </c>
      <c r="D33" s="58" t="n">
        <v>10.472</v>
      </c>
      <c r="E33" s="58" t="n">
        <v>12.831</v>
      </c>
      <c r="F33" s="58" t="n">
        <v>0.218</v>
      </c>
      <c r="G33" s="58" t="n">
        <v>0.043</v>
      </c>
      <c r="H33" s="58" t="n">
        <v>10.142</v>
      </c>
      <c r="I33" s="58" t="n">
        <v>0.174</v>
      </c>
      <c r="J33" s="58" t="n">
        <v>0.064</v>
      </c>
    </row>
    <row r="34" customFormat="false" ht="15" hidden="false" customHeight="false" outlineLevel="0" collapsed="false">
      <c r="A34" s="58" t="n">
        <v>2</v>
      </c>
      <c r="B34" s="58" t="s">
        <v>12</v>
      </c>
      <c r="C34" s="58" t="n">
        <v>3</v>
      </c>
      <c r="D34" s="58" t="n">
        <v>10.26</v>
      </c>
      <c r="E34" s="58" t="n">
        <v>13.035</v>
      </c>
      <c r="F34" s="58" t="n">
        <v>0.221</v>
      </c>
      <c r="G34" s="58" t="n">
        <v>0.041</v>
      </c>
      <c r="H34" s="58" t="n">
        <v>9.734</v>
      </c>
      <c r="I34" s="58" t="n">
        <v>0.179</v>
      </c>
      <c r="J34" s="58" t="n">
        <v>0.068</v>
      </c>
    </row>
    <row r="35" customFormat="false" ht="15" hidden="false" customHeight="false" outlineLevel="0" collapsed="false">
      <c r="A35" s="58" t="n">
        <v>2</v>
      </c>
      <c r="B35" s="58" t="s">
        <v>13</v>
      </c>
      <c r="C35" s="58" t="n">
        <v>1</v>
      </c>
      <c r="D35" s="58" t="n">
        <v>11.4</v>
      </c>
      <c r="E35" s="58" t="n">
        <v>11.933</v>
      </c>
      <c r="F35" s="58" t="n">
        <v>0.14</v>
      </c>
      <c r="G35" s="58" t="n">
        <v>0.051</v>
      </c>
      <c r="H35" s="58" t="n">
        <v>10.911</v>
      </c>
      <c r="I35" s="58" t="n">
        <v>0.186</v>
      </c>
      <c r="J35" s="58" t="n">
        <v>0.061</v>
      </c>
    </row>
    <row r="36" customFormat="false" ht="15" hidden="false" customHeight="false" outlineLevel="0" collapsed="false">
      <c r="A36" s="58" t="n">
        <v>2</v>
      </c>
      <c r="B36" s="58" t="s">
        <v>13</v>
      </c>
      <c r="C36" s="58" t="n">
        <v>2</v>
      </c>
      <c r="D36" s="58" t="n">
        <v>12.1</v>
      </c>
      <c r="E36" s="58" t="n">
        <v>12.023</v>
      </c>
      <c r="F36" s="58" t="n">
        <v>0.13</v>
      </c>
      <c r="G36" s="58" t="n">
        <v>0.047</v>
      </c>
      <c r="H36" s="58" t="n">
        <v>11.206</v>
      </c>
      <c r="I36" s="58" t="n">
        <v>0.184</v>
      </c>
      <c r="J36" s="58" t="n">
        <v>0.06</v>
      </c>
    </row>
    <row r="37" customFormat="false" ht="15" hidden="false" customHeight="false" outlineLevel="0" collapsed="false">
      <c r="A37" s="58" t="n">
        <v>2</v>
      </c>
      <c r="B37" s="58" t="s">
        <v>13</v>
      </c>
      <c r="C37" s="58" t="n">
        <v>3</v>
      </c>
      <c r="D37" s="58" t="n">
        <v>11.3</v>
      </c>
      <c r="E37" s="58" t="n">
        <v>11.843</v>
      </c>
      <c r="F37" s="58" t="n">
        <v>0.15</v>
      </c>
      <c r="G37" s="58" t="n">
        <v>0.052</v>
      </c>
      <c r="H37" s="58" t="n">
        <v>11.516</v>
      </c>
      <c r="I37" s="58" t="n">
        <v>0.194</v>
      </c>
      <c r="J37" s="58" t="n">
        <v>0.062</v>
      </c>
    </row>
    <row r="38" customFormat="false" ht="15" hidden="false" customHeight="false" outlineLevel="0" collapsed="false">
      <c r="A38" s="58" t="n">
        <v>2</v>
      </c>
      <c r="B38" s="58" t="s">
        <v>15</v>
      </c>
      <c r="C38" s="58" t="n">
        <v>1</v>
      </c>
      <c r="D38" s="58" t="n">
        <v>11.427</v>
      </c>
      <c r="E38" s="58" t="n">
        <v>14.935</v>
      </c>
      <c r="F38" s="58" t="n">
        <v>0.215</v>
      </c>
      <c r="G38" s="58" t="n">
        <v>0.046</v>
      </c>
      <c r="H38" s="58" t="n">
        <v>11.805</v>
      </c>
      <c r="I38" s="58" t="n">
        <v>0.124</v>
      </c>
      <c r="J38" s="58" t="n">
        <v>0.05</v>
      </c>
    </row>
    <row r="39" customFormat="false" ht="15" hidden="false" customHeight="false" outlineLevel="0" collapsed="false">
      <c r="A39" s="58" t="n">
        <v>2</v>
      </c>
      <c r="B39" s="58" t="s">
        <v>15</v>
      </c>
      <c r="C39" s="58" t="n">
        <v>2</v>
      </c>
      <c r="D39" s="58" t="n">
        <v>11.326</v>
      </c>
      <c r="E39" s="58" t="n">
        <v>14.819</v>
      </c>
      <c r="F39" s="58" t="n">
        <v>0.217</v>
      </c>
      <c r="G39" s="58" t="n">
        <v>0.044</v>
      </c>
      <c r="H39" s="58" t="n">
        <v>11.704</v>
      </c>
      <c r="I39" s="58" t="n">
        <v>0.122</v>
      </c>
      <c r="J39" s="58" t="n">
        <v>0.049</v>
      </c>
    </row>
    <row r="40" customFormat="false" ht="15" hidden="false" customHeight="false" outlineLevel="0" collapsed="false">
      <c r="A40" s="58" t="n">
        <v>2</v>
      </c>
      <c r="B40" s="58" t="s">
        <v>15</v>
      </c>
      <c r="C40" s="58" t="n">
        <v>3</v>
      </c>
      <c r="D40" s="58" t="n">
        <v>11.528</v>
      </c>
      <c r="E40" s="58" t="n">
        <v>15.045</v>
      </c>
      <c r="F40" s="58" t="n">
        <v>0.213</v>
      </c>
      <c r="G40" s="58" t="n">
        <v>0.048</v>
      </c>
      <c r="H40" s="58" t="n">
        <v>11.606</v>
      </c>
      <c r="I40" s="58" t="n">
        <v>0.126</v>
      </c>
      <c r="J40" s="58" t="n">
        <v>0.053</v>
      </c>
    </row>
    <row r="41" customFormat="false" ht="15" hidden="false" customHeight="false" outlineLevel="0" collapsed="false">
      <c r="A41" s="58" t="n">
        <v>2</v>
      </c>
      <c r="B41" s="58" t="s">
        <v>16</v>
      </c>
      <c r="C41" s="58" t="n">
        <v>1</v>
      </c>
      <c r="D41" s="58" t="n">
        <v>10.283</v>
      </c>
      <c r="E41" s="58" t="n">
        <v>12.715</v>
      </c>
      <c r="F41" s="58" t="n">
        <v>0.056</v>
      </c>
      <c r="G41" s="58" t="n">
        <v>0.047</v>
      </c>
      <c r="H41" s="58" t="n">
        <v>10.41</v>
      </c>
      <c r="I41" s="58" t="n">
        <v>0.084</v>
      </c>
      <c r="J41" s="58" t="n">
        <v>0.046</v>
      </c>
    </row>
    <row r="42" customFormat="false" ht="15" hidden="false" customHeight="false" outlineLevel="0" collapsed="false">
      <c r="A42" s="58" t="n">
        <v>2</v>
      </c>
      <c r="B42" s="58" t="s">
        <v>16</v>
      </c>
      <c r="C42" s="58" t="n">
        <v>2</v>
      </c>
      <c r="D42" s="58" t="n">
        <v>10.191</v>
      </c>
      <c r="E42" s="58" t="n">
        <v>12.613</v>
      </c>
      <c r="F42" s="58" t="n">
        <v>0.056</v>
      </c>
      <c r="G42" s="58" t="n">
        <v>0.046</v>
      </c>
      <c r="H42" s="58" t="n">
        <v>10.35</v>
      </c>
      <c r="I42" s="58" t="n">
        <v>0.075</v>
      </c>
      <c r="J42" s="58" t="n">
        <v>0.045</v>
      </c>
    </row>
    <row r="43" customFormat="false" ht="15" hidden="false" customHeight="false" outlineLevel="0" collapsed="false">
      <c r="A43" s="58" t="n">
        <v>2</v>
      </c>
      <c r="B43" s="58" t="s">
        <v>16</v>
      </c>
      <c r="C43" s="58" t="n">
        <v>3</v>
      </c>
      <c r="D43" s="58" t="n">
        <v>10.375</v>
      </c>
      <c r="E43" s="58" t="n">
        <v>12.804</v>
      </c>
      <c r="F43" s="58" t="n">
        <v>0.065</v>
      </c>
      <c r="G43" s="58" t="n">
        <v>0.048</v>
      </c>
      <c r="H43" s="58" t="n">
        <v>10.29</v>
      </c>
      <c r="I43" s="58" t="n">
        <v>0.084</v>
      </c>
      <c r="J43" s="58" t="n">
        <v>0.047</v>
      </c>
    </row>
    <row r="44" customFormat="false" ht="15" hidden="false" customHeight="false" outlineLevel="0" collapsed="false">
      <c r="A44" s="58" t="n">
        <v>2</v>
      </c>
      <c r="B44" s="58" t="s">
        <v>17</v>
      </c>
      <c r="C44" s="58" t="n">
        <v>1</v>
      </c>
      <c r="D44" s="58" t="n">
        <v>10.8</v>
      </c>
      <c r="E44" s="58" t="n">
        <v>10.6</v>
      </c>
      <c r="F44" s="58" t="n">
        <v>0.269</v>
      </c>
      <c r="G44" s="58" t="n">
        <v>0.063</v>
      </c>
      <c r="H44" s="58" t="n">
        <v>9.75</v>
      </c>
      <c r="I44" s="58" t="n">
        <v>0.086</v>
      </c>
      <c r="J44" s="58" t="n">
        <v>0.045</v>
      </c>
    </row>
    <row r="45" customFormat="false" ht="15" hidden="false" customHeight="false" outlineLevel="0" collapsed="false">
      <c r="A45" s="58" t="n">
        <v>2</v>
      </c>
      <c r="B45" s="58" t="s">
        <v>17</v>
      </c>
      <c r="C45" s="58" t="n">
        <v>2</v>
      </c>
      <c r="D45" s="58" t="n">
        <v>10.78</v>
      </c>
      <c r="E45" s="58" t="n">
        <v>10.435</v>
      </c>
      <c r="F45" s="58" t="n">
        <v>0.259</v>
      </c>
      <c r="G45" s="58" t="n">
        <v>0.061</v>
      </c>
      <c r="H45" s="58" t="n">
        <v>9.67</v>
      </c>
      <c r="I45" s="58" t="n">
        <v>0.085</v>
      </c>
      <c r="J45" s="58" t="n">
        <v>0.044</v>
      </c>
    </row>
    <row r="46" customFormat="false" ht="15" hidden="false" customHeight="false" outlineLevel="0" collapsed="false">
      <c r="A46" s="58" t="n">
        <v>2</v>
      </c>
      <c r="B46" s="58" t="s">
        <v>17</v>
      </c>
      <c r="C46" s="58" t="n">
        <v>3</v>
      </c>
      <c r="D46" s="58" t="n">
        <v>10.82</v>
      </c>
      <c r="E46" s="58" t="n">
        <v>10.765</v>
      </c>
      <c r="F46" s="58" t="n">
        <v>0.276</v>
      </c>
      <c r="G46" s="58" t="n">
        <v>0.065</v>
      </c>
      <c r="H46" s="58" t="n">
        <v>9.77</v>
      </c>
      <c r="I46" s="58" t="n">
        <v>0.093</v>
      </c>
      <c r="J46" s="58" t="n">
        <v>0.049</v>
      </c>
    </row>
    <row r="47" customFormat="false" ht="15" hidden="false" customHeight="false" outlineLevel="0" collapsed="false">
      <c r="A47" s="58" t="n">
        <v>2</v>
      </c>
      <c r="B47" s="58" t="s">
        <v>18</v>
      </c>
      <c r="C47" s="58" t="n">
        <v>1</v>
      </c>
      <c r="D47" s="58" t="n">
        <v>9.544</v>
      </c>
      <c r="E47" s="58" t="n">
        <v>11.266</v>
      </c>
      <c r="F47" s="58" t="n">
        <v>0.163</v>
      </c>
      <c r="G47" s="58" t="n">
        <v>0.049</v>
      </c>
      <c r="H47" s="58" t="n">
        <v>10.98</v>
      </c>
      <c r="I47" s="58" t="n">
        <v>0.024</v>
      </c>
      <c r="J47" s="58" t="n">
        <v>0.042</v>
      </c>
    </row>
    <row r="48" customFormat="false" ht="15" hidden="false" customHeight="false" outlineLevel="0" collapsed="false">
      <c r="A48" s="58" t="n">
        <v>2</v>
      </c>
      <c r="B48" s="58" t="s">
        <v>18</v>
      </c>
      <c r="C48" s="58" t="n">
        <v>2</v>
      </c>
      <c r="D48" s="58" t="n">
        <v>9.555</v>
      </c>
      <c r="E48" s="58" t="n">
        <v>11.143</v>
      </c>
      <c r="F48" s="58" t="n">
        <v>0.154</v>
      </c>
      <c r="G48" s="58" t="n">
        <v>0.046</v>
      </c>
      <c r="H48" s="58" t="n">
        <v>10.92</v>
      </c>
      <c r="I48" s="58" t="n">
        <v>0.023</v>
      </c>
      <c r="J48" s="58" t="n">
        <v>0.041</v>
      </c>
    </row>
    <row r="49" customFormat="false" ht="15" hidden="false" customHeight="false" outlineLevel="0" collapsed="false">
      <c r="A49" s="58" t="n">
        <v>2</v>
      </c>
      <c r="B49" s="58" t="s">
        <v>18</v>
      </c>
      <c r="C49" s="58" t="n">
        <v>3</v>
      </c>
      <c r="D49" s="58" t="n">
        <v>9.533</v>
      </c>
      <c r="E49" s="58" t="n">
        <v>11.389</v>
      </c>
      <c r="F49" s="58" t="n">
        <v>0.163</v>
      </c>
      <c r="G49" s="58" t="n">
        <v>0.052</v>
      </c>
      <c r="H49" s="58" t="n">
        <v>11.04</v>
      </c>
      <c r="I49" s="58" t="n">
        <v>0.026</v>
      </c>
      <c r="J49" s="58" t="n">
        <v>0.0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78"/>
  <sheetViews>
    <sheetView showFormulas="false" showGridLines="true" showRowColHeaders="true" showZeros="true" rightToLeft="false" tabSelected="false" showOutlineSymbols="true" defaultGridColor="true" view="normal" topLeftCell="A531" colorId="64" zoomScale="100" zoomScaleNormal="100" zoomScalePageLayoutView="100" workbookViewId="0">
      <selection pane="topLeft" activeCell="B544" activeCellId="0" sqref="B544:D55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" t="s">
        <v>1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customFormat="false" ht="15" hidden="false" customHeight="false" outlineLevel="0" collapsed="false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customFormat="false" ht="15" hidden="false" customHeight="false" outlineLevel="0" collapsed="false">
      <c r="A3" s="8" t="s">
        <v>2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customFormat="false" ht="15" hidden="false" customHeight="false" outlineLevel="0" collapsed="false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customFormat="false" ht="15" hidden="false" customHeight="false" outlineLevel="0" collapsed="false">
      <c r="A5" s="8" t="s">
        <v>21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</row>
    <row r="6" customFormat="false" ht="15" hidden="false" customHeight="false" outlineLevel="0" collapsed="false">
      <c r="A6" s="8" t="s">
        <v>22</v>
      </c>
      <c r="B6" s="8" t="s">
        <v>23</v>
      </c>
      <c r="C6" s="8" t="s">
        <v>24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</row>
    <row r="7" customFormat="false" ht="15" hidden="false" customHeight="false" outlineLevel="0" collapsed="false">
      <c r="A7" s="8" t="s">
        <v>0</v>
      </c>
      <c r="B7" s="8" t="n">
        <v>2</v>
      </c>
      <c r="C7" s="8" t="s">
        <v>656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</row>
    <row r="8" customFormat="false" ht="15" hidden="false" customHeight="false" outlineLevel="0" collapsed="false">
      <c r="A8" s="8" t="s">
        <v>1</v>
      </c>
      <c r="B8" s="8" t="n">
        <v>8</v>
      </c>
      <c r="C8" s="8" t="s">
        <v>25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</row>
    <row r="9" customFormat="false" ht="15" hidden="false" customHeight="false" outlineLevel="0" collapsed="false">
      <c r="A9" s="8" t="s">
        <v>2</v>
      </c>
      <c r="B9" s="8" t="n">
        <v>3</v>
      </c>
      <c r="C9" s="8" t="s">
        <v>26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</row>
    <row r="10" customFormat="false" ht="15" hidden="false" customHeight="false" outlineLevel="0" collapsed="false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</row>
    <row r="11" customFormat="false" ht="15" hidden="false" customHeight="false" outlineLevel="0" collapsed="false">
      <c r="A11" s="8" t="s">
        <v>27</v>
      </c>
      <c r="B11" s="8" t="n">
        <v>48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</row>
    <row r="12" customFormat="false" ht="15" hidden="false" customHeight="false" outlineLevel="0" collapsed="false">
      <c r="A12" s="8" t="s">
        <v>28</v>
      </c>
      <c r="B12" s="8" t="n">
        <v>48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</row>
    <row r="13" customFormat="false" ht="15" hidden="false" customHeight="false" outlineLevel="0" collapsed="false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</row>
    <row r="14" customFormat="false" ht="15" hidden="false" customHeight="false" outlineLevel="0" collapsed="false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</row>
    <row r="15" customFormat="false" ht="15" hidden="false" customHeight="false" outlineLevel="0" collapsed="false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customFormat="false" ht="15" hidden="false" customHeight="false" outlineLevel="0" collapsed="false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customFormat="false" ht="15" hidden="false" customHeight="false" outlineLevel="0" collapsed="false">
      <c r="A17" s="8" t="s">
        <v>19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  <row r="18" customFormat="false" ht="15" hidden="false" customHeight="false" outlineLevel="0" collapsed="false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</row>
    <row r="19" customFormat="false" ht="15" hidden="false" customHeight="false" outlineLevel="0" collapsed="false">
      <c r="A19" s="8" t="s">
        <v>20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</row>
    <row r="20" customFormat="false" ht="15" hidden="false" customHeight="false" outlineLevel="0" collapsed="false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</row>
    <row r="21" customFormat="false" ht="15" hidden="false" customHeight="false" outlineLevel="0" collapsed="false">
      <c r="A21" s="8" t="s">
        <v>29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</row>
    <row r="22" customFormat="false" ht="15" hidden="false" customHeight="false" outlineLevel="0" collapsed="false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</row>
    <row r="23" customFormat="false" ht="15" hidden="false" customHeight="false" outlineLevel="0" collapsed="false">
      <c r="A23" s="8" t="s">
        <v>30</v>
      </c>
      <c r="B23" s="8" t="s">
        <v>31</v>
      </c>
      <c r="C23" s="8" t="s">
        <v>32</v>
      </c>
      <c r="D23" s="8" t="s">
        <v>33</v>
      </c>
      <c r="E23" s="8" t="s">
        <v>34</v>
      </c>
      <c r="F23" s="8" t="s">
        <v>35</v>
      </c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</row>
    <row r="24" customFormat="false" ht="15" hidden="false" customHeight="false" outlineLevel="0" collapsed="false">
      <c r="A24" s="8" t="s">
        <v>36</v>
      </c>
      <c r="B24" s="8" t="n">
        <v>17</v>
      </c>
      <c r="C24" s="8" t="n">
        <v>35.29621529</v>
      </c>
      <c r="D24" s="8" t="n">
        <v>2.07624796</v>
      </c>
      <c r="E24" s="8" t="n">
        <v>58.11</v>
      </c>
      <c r="F24" s="8" t="s">
        <v>37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</row>
    <row r="25" customFormat="false" ht="15" hidden="false" customHeight="false" outlineLevel="0" collapsed="false">
      <c r="A25" s="8" t="s">
        <v>38</v>
      </c>
      <c r="B25" s="8" t="n">
        <v>30</v>
      </c>
      <c r="C25" s="8" t="n">
        <v>1.07194262</v>
      </c>
      <c r="D25" s="8" t="n">
        <v>0.03573142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</row>
    <row r="26" customFormat="false" ht="15" hidden="false" customHeight="false" outlineLevel="0" collapsed="false">
      <c r="A26" s="8" t="s">
        <v>39</v>
      </c>
      <c r="B26" s="8" t="n">
        <v>47</v>
      </c>
      <c r="C26" s="8" t="n">
        <v>36.36815792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</row>
    <row r="27" customFormat="false" ht="15" hidden="false" customHeight="false" outlineLevel="0" collapsed="false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</row>
    <row r="28" customFormat="false" ht="15" hidden="false" customHeight="false" outlineLevel="0" collapsed="false">
      <c r="A28" s="8" t="s">
        <v>40</v>
      </c>
      <c r="B28" s="8" t="s">
        <v>41</v>
      </c>
      <c r="C28" s="8" t="s">
        <v>42</v>
      </c>
      <c r="D28" s="8" t="s">
        <v>43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</row>
    <row r="29" customFormat="false" ht="15" hidden="false" customHeight="false" outlineLevel="0" collapsed="false">
      <c r="A29" s="8" t="n">
        <v>0.970525</v>
      </c>
      <c r="B29" s="8" t="n">
        <v>1.874197</v>
      </c>
      <c r="C29" s="8" t="n">
        <v>0.189028</v>
      </c>
      <c r="D29" s="8" t="n">
        <v>10.08579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</row>
    <row r="30" customFormat="false" ht="15" hidden="false" customHeight="false" outlineLevel="0" collapsed="false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</row>
    <row r="31" customFormat="false" ht="15" hidden="false" customHeight="false" outlineLevel="0" collapsed="false">
      <c r="A31" s="8" t="s">
        <v>30</v>
      </c>
      <c r="B31" s="8" t="s">
        <v>31</v>
      </c>
      <c r="C31" s="8" t="s">
        <v>44</v>
      </c>
      <c r="D31" s="8" t="s">
        <v>33</v>
      </c>
      <c r="E31" s="8" t="s">
        <v>34</v>
      </c>
      <c r="F31" s="8" t="s">
        <v>35</v>
      </c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</row>
    <row r="32" customFormat="false" ht="15" hidden="false" customHeight="false" outlineLevel="0" collapsed="false">
      <c r="A32" s="8" t="s">
        <v>0</v>
      </c>
      <c r="B32" s="8" t="n">
        <v>1</v>
      </c>
      <c r="C32" s="8" t="n">
        <v>17.16020833</v>
      </c>
      <c r="D32" s="8" t="s">
        <v>657</v>
      </c>
      <c r="E32" s="8" t="n">
        <v>480.26</v>
      </c>
      <c r="F32" s="8" t="s">
        <v>37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</row>
    <row r="33" customFormat="false" ht="15" hidden="false" customHeight="false" outlineLevel="0" collapsed="false">
      <c r="A33" s="8" t="s">
        <v>1</v>
      </c>
      <c r="B33" s="8" t="n">
        <v>7</v>
      </c>
      <c r="C33" s="8" t="n">
        <v>18.10929058</v>
      </c>
      <c r="D33" s="8" t="s">
        <v>658</v>
      </c>
      <c r="E33" s="8" t="n">
        <v>72.4</v>
      </c>
      <c r="F33" s="8" t="s">
        <v>37</v>
      </c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</row>
    <row r="34" customFormat="false" ht="15" hidden="false" customHeight="false" outlineLevel="0" collapsed="false">
      <c r="A34" s="8" t="s">
        <v>2</v>
      </c>
      <c r="B34" s="8" t="n">
        <v>2</v>
      </c>
      <c r="C34" s="8" t="n">
        <v>0.02525804</v>
      </c>
      <c r="D34" s="8" t="s">
        <v>659</v>
      </c>
      <c r="E34" s="8" t="n">
        <v>0.35</v>
      </c>
      <c r="F34" s="8" t="n">
        <v>0.7052</v>
      </c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5" customFormat="false" ht="15" hidden="false" customHeight="false" outlineLevel="0" collapsed="false">
      <c r="A35" s="8" t="s">
        <v>660</v>
      </c>
      <c r="B35" s="8" t="n">
        <v>7</v>
      </c>
      <c r="C35" s="8" t="n">
        <v>0.00145833</v>
      </c>
      <c r="D35" s="8" t="s">
        <v>661</v>
      </c>
      <c r="E35" s="8" t="n">
        <v>0.01</v>
      </c>
      <c r="F35" s="8" t="n">
        <v>1</v>
      </c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</row>
    <row r="36" customFormat="false" ht="15" hidden="false" customHeight="false" outlineLevel="0" collapsed="false">
      <c r="A36" s="8" t="s">
        <v>38</v>
      </c>
      <c r="B36" s="8" t="n">
        <v>30</v>
      </c>
      <c r="C36" s="8" t="n">
        <v>1.07194262</v>
      </c>
      <c r="D36" s="8" t="n">
        <v>0.03573142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</row>
    <row r="37" customFormat="false" ht="15" hidden="false" customHeight="false" outlineLevel="0" collapsed="false">
      <c r="A37" s="8"/>
      <c r="B37" s="8"/>
      <c r="C37" s="8"/>
      <c r="D37" s="8" t="n">
        <v>1.874197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</row>
    <row r="38" customFormat="false" ht="15" hidden="false" customHeight="false" outlineLevel="0" collapsed="false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</row>
    <row r="39" customFormat="false" ht="15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customFormat="false" ht="15" hidden="false" customHeight="false" outlineLevel="0" collapsed="false">
      <c r="A40" s="8" t="s">
        <v>19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</row>
    <row r="41" customFormat="false" ht="15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</row>
    <row r="42" customFormat="false" ht="15" hidden="false" customHeight="false" outlineLevel="0" collapsed="false">
      <c r="A42" s="8" t="s">
        <v>20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</row>
    <row r="43" customFormat="false" ht="15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</row>
    <row r="44" customFormat="false" ht="15" hidden="false" customHeight="false" outlineLevel="0" collapsed="false">
      <c r="A44" s="8" t="s">
        <v>50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</row>
    <row r="45" customFormat="false" ht="15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</row>
    <row r="46" customFormat="false" ht="15" hidden="false" customHeight="false" outlineLevel="0" collapsed="false">
      <c r="A46" s="8" t="s">
        <v>30</v>
      </c>
      <c r="B46" s="8" t="s">
        <v>31</v>
      </c>
      <c r="C46" s="8" t="s">
        <v>32</v>
      </c>
      <c r="D46" s="8" t="s">
        <v>33</v>
      </c>
      <c r="E46" s="8" t="s">
        <v>34</v>
      </c>
      <c r="F46" s="8" t="s">
        <v>35</v>
      </c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</row>
    <row r="47" customFormat="false" ht="15" hidden="false" customHeight="false" outlineLevel="0" collapsed="false">
      <c r="A47" s="8" t="s">
        <v>36</v>
      </c>
      <c r="B47" s="8" t="n">
        <v>17</v>
      </c>
      <c r="C47" s="8" t="n">
        <v>127.5504849</v>
      </c>
      <c r="D47" s="8" t="n">
        <v>7.5029697</v>
      </c>
      <c r="E47" s="8" t="n">
        <v>72.75</v>
      </c>
      <c r="F47" s="8" t="s">
        <v>37</v>
      </c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</row>
    <row r="48" customFormat="false" ht="15" hidden="false" customHeight="false" outlineLevel="0" collapsed="false">
      <c r="A48" s="8" t="s">
        <v>38</v>
      </c>
      <c r="B48" s="8" t="n">
        <v>30</v>
      </c>
      <c r="C48" s="8" t="n">
        <v>3.0938916</v>
      </c>
      <c r="D48" s="8" t="n">
        <v>0.1031297</v>
      </c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</row>
    <row r="49" customFormat="false" ht="15" hidden="false" customHeight="false" outlineLevel="0" collapsed="false">
      <c r="A49" s="8" t="s">
        <v>39</v>
      </c>
      <c r="B49" s="8" t="n">
        <v>47</v>
      </c>
      <c r="C49" s="8" t="n">
        <v>130.6443765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</row>
    <row r="50" customFormat="false" ht="15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</row>
    <row r="51" customFormat="false" ht="15" hidden="false" customHeight="false" outlineLevel="0" collapsed="false">
      <c r="A51" s="8" t="s">
        <v>40</v>
      </c>
      <c r="B51" s="8" t="s">
        <v>41</v>
      </c>
      <c r="C51" s="8" t="s">
        <v>42</v>
      </c>
      <c r="D51" s="8" t="s">
        <v>52</v>
      </c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</row>
    <row r="52" customFormat="false" ht="15" hidden="false" customHeight="false" outlineLevel="0" collapsed="false">
      <c r="A52" s="8" t="n">
        <v>0.976318</v>
      </c>
      <c r="B52" s="8" t="n">
        <v>2.749417</v>
      </c>
      <c r="C52" s="8" t="n">
        <v>0.321138</v>
      </c>
      <c r="D52" s="8" t="n">
        <v>11.68023</v>
      </c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</row>
    <row r="53" customFormat="false" ht="15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</row>
    <row r="54" customFormat="false" ht="15" hidden="false" customHeight="false" outlineLevel="0" collapsed="false">
      <c r="A54" s="8" t="s">
        <v>30</v>
      </c>
      <c r="B54" s="8" t="s">
        <v>31</v>
      </c>
      <c r="C54" s="8" t="s">
        <v>44</v>
      </c>
      <c r="D54" s="8" t="s">
        <v>33</v>
      </c>
      <c r="E54" s="8" t="s">
        <v>34</v>
      </c>
      <c r="F54" s="8" t="s">
        <v>35</v>
      </c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</row>
    <row r="55" customFormat="false" ht="15" hidden="false" customHeight="false" outlineLevel="0" collapsed="false">
      <c r="A55" s="8" t="s">
        <v>0</v>
      </c>
      <c r="B55" s="8" t="n">
        <v>1</v>
      </c>
      <c r="C55" s="8" t="n">
        <v>17.2788</v>
      </c>
      <c r="D55" s="8" t="s">
        <v>662</v>
      </c>
      <c r="E55" s="8" t="n">
        <v>167.54</v>
      </c>
      <c r="F55" s="8" t="s">
        <v>37</v>
      </c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</row>
    <row r="56" customFormat="false" ht="15" hidden="false" customHeight="false" outlineLevel="0" collapsed="false">
      <c r="A56" s="8" t="s">
        <v>1</v>
      </c>
      <c r="B56" s="8" t="n">
        <v>7</v>
      </c>
      <c r="C56" s="8" t="n">
        <v>109.1089556</v>
      </c>
      <c r="D56" s="8" t="s">
        <v>663</v>
      </c>
      <c r="E56" s="8" t="n">
        <v>151.14</v>
      </c>
      <c r="F56" s="8" t="s">
        <v>37</v>
      </c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</row>
    <row r="57" customFormat="false" ht="15" hidden="false" customHeight="false" outlineLevel="0" collapsed="false">
      <c r="A57" s="8" t="s">
        <v>2</v>
      </c>
      <c r="B57" s="8" t="n">
        <v>2</v>
      </c>
      <c r="C57" s="8" t="n">
        <v>1.162729</v>
      </c>
      <c r="D57" s="8" t="s">
        <v>664</v>
      </c>
      <c r="E57" s="8" t="n">
        <v>5.64</v>
      </c>
      <c r="F57" s="8" t="n">
        <v>0.0083</v>
      </c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</row>
    <row r="58" customFormat="false" ht="15" hidden="false" customHeight="false" outlineLevel="0" collapsed="false">
      <c r="A58" s="8" t="s">
        <v>660</v>
      </c>
      <c r="B58" s="8" t="n">
        <v>7</v>
      </c>
      <c r="C58" s="8" t="n">
        <v>1E-007</v>
      </c>
      <c r="D58" s="8" t="s">
        <v>665</v>
      </c>
      <c r="E58" s="8" t="n">
        <v>0</v>
      </c>
      <c r="F58" s="8" t="n">
        <v>1</v>
      </c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</row>
    <row r="59" customFormat="false" ht="15" hidden="false" customHeight="false" outlineLevel="0" collapsed="false">
      <c r="A59" s="8" t="s">
        <v>38</v>
      </c>
      <c r="B59" s="8" t="n">
        <v>30</v>
      </c>
      <c r="C59" s="8" t="n">
        <v>3.0938916</v>
      </c>
      <c r="D59" s="8" t="n">
        <v>0.1031297</v>
      </c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</row>
    <row r="60" customFormat="false" ht="15" hidden="false" customHeight="false" outlineLevel="0" collapsed="false">
      <c r="A60" s="8"/>
      <c r="B60" s="8"/>
      <c r="C60" s="8"/>
      <c r="D60" s="8" t="n">
        <v>2.749417</v>
      </c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</row>
    <row r="61" customFormat="false" ht="15" hidden="false" customHeight="false" outlineLevel="0" collapsed="false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</row>
    <row r="62" customFormat="false" ht="15" hidden="false" customHeight="false" outlineLevel="0" collapsed="false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</row>
    <row r="63" customFormat="false" ht="15" hidden="false" customHeight="false" outlineLevel="0" collapsed="false">
      <c r="A63" s="8" t="s">
        <v>19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</row>
    <row r="64" customFormat="false" ht="15" hidden="false" customHeight="false" outlineLevel="0" collapsed="false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</row>
    <row r="65" customFormat="false" ht="15" hidden="false" customHeight="false" outlineLevel="0" collapsed="false">
      <c r="A65" s="8" t="s">
        <v>20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</row>
    <row r="66" customFormat="false" ht="15" hidden="false" customHeight="false" outlineLevel="0" collapsed="false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</row>
    <row r="67" customFormat="false" ht="15" hidden="false" customHeight="false" outlineLevel="0" collapsed="false">
      <c r="A67" s="8" t="s">
        <v>666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</row>
    <row r="68" customFormat="false" ht="15" hidden="false" customHeight="false" outlineLevel="0" collapsed="false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</row>
    <row r="69" customFormat="false" ht="15" hidden="false" customHeight="false" outlineLevel="0" collapsed="false">
      <c r="A69" s="8" t="s">
        <v>30</v>
      </c>
      <c r="B69" s="8" t="s">
        <v>31</v>
      </c>
      <c r="C69" s="8" t="s">
        <v>32</v>
      </c>
      <c r="D69" s="8" t="s">
        <v>33</v>
      </c>
      <c r="E69" s="8" t="s">
        <v>34</v>
      </c>
      <c r="F69" s="8" t="s">
        <v>35</v>
      </c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</row>
    <row r="70" customFormat="false" ht="15" hidden="false" customHeight="false" outlineLevel="0" collapsed="false">
      <c r="A70" s="8" t="s">
        <v>36</v>
      </c>
      <c r="B70" s="8" t="n">
        <v>17</v>
      </c>
      <c r="C70" s="8" t="n">
        <v>0.21197188</v>
      </c>
      <c r="D70" s="8" t="n">
        <v>0.01246893</v>
      </c>
      <c r="E70" s="8" t="n">
        <v>154.23</v>
      </c>
      <c r="F70" s="8" t="s">
        <v>37</v>
      </c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</row>
    <row r="71" customFormat="false" ht="15" hidden="false" customHeight="false" outlineLevel="0" collapsed="false">
      <c r="A71" s="8" t="s">
        <v>38</v>
      </c>
      <c r="B71" s="8" t="n">
        <v>30</v>
      </c>
      <c r="C71" s="8" t="n">
        <v>0.00242538</v>
      </c>
      <c r="D71" s="8" t="n">
        <v>8.085E-005</v>
      </c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</row>
    <row r="72" customFormat="false" ht="15" hidden="false" customHeight="false" outlineLevel="0" collapsed="false">
      <c r="A72" s="8" t="s">
        <v>39</v>
      </c>
      <c r="B72" s="8" t="n">
        <v>47</v>
      </c>
      <c r="C72" s="8" t="n">
        <v>0.21439725</v>
      </c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</row>
    <row r="73" customFormat="false" ht="15" hidden="false" customHeight="false" outlineLevel="0" collapsed="false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</row>
    <row r="74" customFormat="false" ht="15" hidden="false" customHeight="false" outlineLevel="0" collapsed="false">
      <c r="A74" s="8" t="s">
        <v>40</v>
      </c>
      <c r="B74" s="8" t="s">
        <v>41</v>
      </c>
      <c r="C74" s="8" t="s">
        <v>42</v>
      </c>
      <c r="D74" s="8" t="s">
        <v>667</v>
      </c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</row>
    <row r="75" customFormat="false" ht="15" hidden="false" customHeight="false" outlineLevel="0" collapsed="false">
      <c r="A75" s="8" t="n">
        <v>0.988687</v>
      </c>
      <c r="B75" s="8" t="n">
        <v>5.537448</v>
      </c>
      <c r="C75" s="8" t="n">
        <v>0.008991</v>
      </c>
      <c r="D75" s="8" t="n">
        <v>0.162375</v>
      </c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</row>
    <row r="76" customFormat="false" ht="15" hidden="false" customHeight="false" outlineLevel="0" collapsed="false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</row>
    <row r="77" customFormat="false" ht="15" hidden="false" customHeight="false" outlineLevel="0" collapsed="false">
      <c r="A77" s="8" t="s">
        <v>30</v>
      </c>
      <c r="B77" s="8" t="s">
        <v>31</v>
      </c>
      <c r="C77" s="8" t="s">
        <v>44</v>
      </c>
      <c r="D77" s="8" t="s">
        <v>33</v>
      </c>
      <c r="E77" s="8" t="s">
        <v>34</v>
      </c>
      <c r="F77" s="8" t="s">
        <v>35</v>
      </c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</row>
    <row r="78" customFormat="false" ht="15" hidden="false" customHeight="false" outlineLevel="0" collapsed="false">
      <c r="A78" s="8" t="s">
        <v>0</v>
      </c>
      <c r="B78" s="8" t="n">
        <v>1</v>
      </c>
      <c r="C78" s="8" t="n">
        <v>0.0048</v>
      </c>
      <c r="D78" s="8" t="s">
        <v>668</v>
      </c>
      <c r="E78" s="8" t="n">
        <v>59.37</v>
      </c>
      <c r="F78" s="8" t="s">
        <v>37</v>
      </c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</row>
    <row r="79" customFormat="false" ht="15" hidden="false" customHeight="false" outlineLevel="0" collapsed="false">
      <c r="A79" s="8" t="s">
        <v>1</v>
      </c>
      <c r="B79" s="8" t="n">
        <v>7</v>
      </c>
      <c r="C79" s="8" t="n">
        <v>0.20708325</v>
      </c>
      <c r="D79" s="8" t="s">
        <v>669</v>
      </c>
      <c r="E79" s="8" t="n">
        <v>365.92</v>
      </c>
      <c r="F79" s="8" t="s">
        <v>37</v>
      </c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</row>
    <row r="80" customFormat="false" ht="15" hidden="false" customHeight="false" outlineLevel="0" collapsed="false">
      <c r="A80" s="8" t="s">
        <v>2</v>
      </c>
      <c r="B80" s="8" t="n">
        <v>2</v>
      </c>
      <c r="C80" s="8" t="n">
        <v>8.862E-005</v>
      </c>
      <c r="D80" s="8" t="s">
        <v>670</v>
      </c>
      <c r="E80" s="8" t="n">
        <v>0.55</v>
      </c>
      <c r="F80" s="8" t="n">
        <v>0.5837</v>
      </c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</row>
    <row r="81" customFormat="false" ht="15" hidden="false" customHeight="false" outlineLevel="0" collapsed="false">
      <c r="A81" s="8" t="s">
        <v>660</v>
      </c>
      <c r="B81" s="8" t="n">
        <v>7</v>
      </c>
      <c r="C81" s="8" t="n">
        <v>0</v>
      </c>
      <c r="D81" s="8" t="s">
        <v>671</v>
      </c>
      <c r="E81" s="8" t="n">
        <v>0</v>
      </c>
      <c r="F81" s="8" t="n">
        <v>1</v>
      </c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</row>
    <row r="82" customFormat="false" ht="15" hidden="false" customHeight="false" outlineLevel="0" collapsed="false">
      <c r="A82" s="8" t="s">
        <v>38</v>
      </c>
      <c r="B82" s="8" t="n">
        <v>30</v>
      </c>
      <c r="C82" s="8" t="n">
        <v>0.00242538</v>
      </c>
      <c r="D82" s="8" t="n">
        <v>8.085E-005</v>
      </c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</row>
    <row r="83" customFormat="false" ht="15" hidden="false" customHeight="false" outlineLevel="0" collapsed="false">
      <c r="A83" s="8"/>
      <c r="B83" s="8"/>
      <c r="C83" s="8"/>
      <c r="D83" s="8" t="n">
        <v>5.537448</v>
      </c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</row>
    <row r="84" customFormat="false" ht="15" hidden="false" customHeight="false" outlineLevel="0" collapsed="false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</row>
    <row r="85" customFormat="false" ht="15" hidden="false" customHeight="false" outlineLevel="0" collapsed="false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</row>
    <row r="86" customFormat="false" ht="15" hidden="false" customHeight="false" outlineLevel="0" collapsed="false">
      <c r="A86" s="8" t="s">
        <v>19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</row>
    <row r="87" customFormat="false" ht="15" hidden="false" customHeight="false" outlineLevel="0" collapsed="false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</row>
    <row r="88" customFormat="false" ht="15" hidden="false" customHeight="false" outlineLevel="0" collapsed="false">
      <c r="A88" s="8" t="s">
        <v>20</v>
      </c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</row>
    <row r="89" customFormat="false" ht="15" hidden="false" customHeight="false" outlineLevel="0" collapsed="false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</row>
    <row r="90" customFormat="false" ht="15" hidden="false" customHeight="false" outlineLevel="0" collapsed="false">
      <c r="A90" s="8" t="s">
        <v>56</v>
      </c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</row>
    <row r="91" customFormat="false" ht="15" hidden="false" customHeight="false" outlineLevel="0" collapsed="false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</row>
    <row r="92" customFormat="false" ht="15" hidden="false" customHeight="false" outlineLevel="0" collapsed="false">
      <c r="A92" s="8" t="s">
        <v>30</v>
      </c>
      <c r="B92" s="8" t="s">
        <v>31</v>
      </c>
      <c r="C92" s="8" t="s">
        <v>32</v>
      </c>
      <c r="D92" s="8" t="s">
        <v>33</v>
      </c>
      <c r="E92" s="8" t="s">
        <v>34</v>
      </c>
      <c r="F92" s="8" t="s">
        <v>35</v>
      </c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</row>
    <row r="93" customFormat="false" ht="15" hidden="false" customHeight="false" outlineLevel="0" collapsed="false">
      <c r="A93" s="8" t="s">
        <v>36</v>
      </c>
      <c r="B93" s="8" t="n">
        <v>17</v>
      </c>
      <c r="C93" s="8" t="n">
        <v>0.00652063</v>
      </c>
      <c r="D93" s="8" t="n">
        <v>0.00038357</v>
      </c>
      <c r="E93" s="8" t="n">
        <v>108.17</v>
      </c>
      <c r="F93" s="8" t="s">
        <v>37</v>
      </c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</row>
    <row r="94" customFormat="false" ht="15" hidden="false" customHeight="false" outlineLevel="0" collapsed="false">
      <c r="A94" s="8" t="s">
        <v>38</v>
      </c>
      <c r="B94" s="8" t="n">
        <v>30</v>
      </c>
      <c r="C94" s="8" t="n">
        <v>0.00010637</v>
      </c>
      <c r="D94" s="8" t="n">
        <v>3.55E-006</v>
      </c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</row>
    <row r="95" customFormat="false" ht="15" hidden="false" customHeight="false" outlineLevel="0" collapsed="false">
      <c r="A95" s="8" t="s">
        <v>39</v>
      </c>
      <c r="B95" s="8" t="n">
        <v>47</v>
      </c>
      <c r="C95" s="8" t="n">
        <v>0.006627</v>
      </c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</row>
    <row r="96" customFormat="false" ht="15" hidden="false" customHeight="false" outlineLevel="0" collapsed="false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</row>
    <row r="97" customFormat="false" ht="15" hidden="false" customHeight="false" outlineLevel="0" collapsed="false">
      <c r="A97" s="8" t="s">
        <v>40</v>
      </c>
      <c r="B97" s="8" t="s">
        <v>41</v>
      </c>
      <c r="C97" s="8" t="s">
        <v>42</v>
      </c>
      <c r="D97" s="8" t="s">
        <v>57</v>
      </c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</row>
    <row r="98" customFormat="false" ht="15" hidden="false" customHeight="false" outlineLevel="0" collapsed="false">
      <c r="A98" s="8" t="n">
        <v>0.983948</v>
      </c>
      <c r="B98" s="8" t="n">
        <v>4.79755</v>
      </c>
      <c r="C98" s="8" t="n">
        <v>0.001883</v>
      </c>
      <c r="D98" s="8" t="n">
        <v>0.03925</v>
      </c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</row>
    <row r="99" customFormat="false" ht="15" hidden="false" customHeight="false" outlineLevel="0" collapsed="false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</row>
    <row r="100" customFormat="false" ht="15" hidden="false" customHeight="false" outlineLevel="0" collapsed="false">
      <c r="A100" s="8" t="s">
        <v>30</v>
      </c>
      <c r="B100" s="8" t="s">
        <v>31</v>
      </c>
      <c r="C100" s="8" t="s">
        <v>44</v>
      </c>
      <c r="D100" s="8" t="s">
        <v>33</v>
      </c>
      <c r="E100" s="8" t="s">
        <v>34</v>
      </c>
      <c r="F100" s="8" t="s">
        <v>35</v>
      </c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</row>
    <row r="101" customFormat="false" ht="15" hidden="false" customHeight="false" outlineLevel="0" collapsed="false">
      <c r="A101" s="8" t="s">
        <v>0</v>
      </c>
      <c r="B101" s="8" t="n">
        <v>1</v>
      </c>
      <c r="C101" s="8" t="n">
        <v>0.0048</v>
      </c>
      <c r="D101" s="8" t="s">
        <v>668</v>
      </c>
      <c r="E101" s="8" t="n">
        <v>1353.7</v>
      </c>
      <c r="F101" s="8" t="s">
        <v>37</v>
      </c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</row>
    <row r="102" customFormat="false" ht="15" hidden="false" customHeight="false" outlineLevel="0" collapsed="false">
      <c r="A102" s="8" t="s">
        <v>1</v>
      </c>
      <c r="B102" s="8" t="n">
        <v>7</v>
      </c>
      <c r="C102" s="8" t="n">
        <v>0.001701</v>
      </c>
      <c r="D102" s="8" t="s">
        <v>672</v>
      </c>
      <c r="E102" s="8" t="n">
        <v>68.53</v>
      </c>
      <c r="F102" s="8" t="s">
        <v>37</v>
      </c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</row>
    <row r="103" customFormat="false" ht="15" hidden="false" customHeight="false" outlineLevel="0" collapsed="false">
      <c r="A103" s="8" t="s">
        <v>2</v>
      </c>
      <c r="B103" s="8" t="n">
        <v>2</v>
      </c>
      <c r="C103" s="8" t="n">
        <v>1.963E-005</v>
      </c>
      <c r="D103" s="8" t="s">
        <v>673</v>
      </c>
      <c r="E103" s="8" t="n">
        <v>2.77</v>
      </c>
      <c r="F103" s="8" t="n">
        <v>0.0789</v>
      </c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</row>
    <row r="104" customFormat="false" ht="15" hidden="false" customHeight="false" outlineLevel="0" collapsed="false">
      <c r="A104" s="8" t="s">
        <v>660</v>
      </c>
      <c r="B104" s="8" t="n">
        <v>7</v>
      </c>
      <c r="C104" s="8" t="n">
        <v>0</v>
      </c>
      <c r="D104" s="8" t="s">
        <v>671</v>
      </c>
      <c r="E104" s="8" t="n">
        <v>0</v>
      </c>
      <c r="F104" s="8" t="n">
        <v>1</v>
      </c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</row>
    <row r="105" customFormat="false" ht="15" hidden="false" customHeight="false" outlineLevel="0" collapsed="false">
      <c r="A105" s="8" t="s">
        <v>38</v>
      </c>
      <c r="B105" s="8" t="n">
        <v>30</v>
      </c>
      <c r="C105" s="8" t="n">
        <v>0.00010637</v>
      </c>
      <c r="D105" s="8" t="n">
        <v>3.55E-006</v>
      </c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</row>
    <row r="106" customFormat="false" ht="15" hidden="false" customHeight="false" outlineLevel="0" collapsed="false">
      <c r="A106" s="8"/>
      <c r="B106" s="8"/>
      <c r="C106" s="8"/>
      <c r="D106" s="8" t="n">
        <v>4.79755</v>
      </c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</row>
    <row r="107" customFormat="false" ht="15" hidden="false" customHeight="false" outlineLevel="0" collapsed="false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</row>
    <row r="108" customFormat="false" ht="15" hidden="false" customHeight="false" outlineLevel="0" collapsed="false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</row>
    <row r="109" customFormat="false" ht="15" hidden="false" customHeight="false" outlineLevel="0" collapsed="false">
      <c r="A109" s="8" t="s">
        <v>19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</row>
    <row r="110" customFormat="false" ht="15" hidden="false" customHeight="false" outlineLevel="0" collapsed="false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</row>
    <row r="111" customFormat="false" ht="15" hidden="false" customHeight="false" outlineLevel="0" collapsed="false">
      <c r="A111" s="8" t="s">
        <v>20</v>
      </c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</row>
    <row r="112" customFormat="false" ht="15" hidden="false" customHeight="false" outlineLevel="0" collapsed="false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</row>
    <row r="113" customFormat="false" ht="15" hidden="false" customHeight="false" outlineLevel="0" collapsed="false">
      <c r="A113" s="8" t="s">
        <v>113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</row>
    <row r="114" customFormat="false" ht="15" hidden="false" customHeight="false" outlineLevel="0" collapsed="false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</row>
    <row r="115" customFormat="false" ht="15" hidden="false" customHeight="false" outlineLevel="0" collapsed="false">
      <c r="A115" s="8" t="s">
        <v>30</v>
      </c>
      <c r="B115" s="8" t="s">
        <v>31</v>
      </c>
      <c r="C115" s="8" t="s">
        <v>32</v>
      </c>
      <c r="D115" s="8" t="s">
        <v>33</v>
      </c>
      <c r="E115" s="8" t="s">
        <v>34</v>
      </c>
      <c r="F115" s="8" t="s">
        <v>35</v>
      </c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</row>
    <row r="116" customFormat="false" ht="15" hidden="false" customHeight="false" outlineLevel="0" collapsed="false">
      <c r="A116" s="8" t="s">
        <v>36</v>
      </c>
      <c r="B116" s="8" t="n">
        <v>17</v>
      </c>
      <c r="C116" s="8" t="n">
        <v>35.02273257</v>
      </c>
      <c r="D116" s="8" t="n">
        <v>2.06016074</v>
      </c>
      <c r="E116" s="8" t="n">
        <v>30.99</v>
      </c>
      <c r="F116" s="8" t="s">
        <v>37</v>
      </c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</row>
    <row r="117" customFormat="false" ht="15" hidden="false" customHeight="false" outlineLevel="0" collapsed="false">
      <c r="A117" s="8" t="s">
        <v>38</v>
      </c>
      <c r="B117" s="8" t="n">
        <v>30</v>
      </c>
      <c r="C117" s="8" t="n">
        <v>1.99408017</v>
      </c>
      <c r="D117" s="8" t="n">
        <v>0.06646934</v>
      </c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</row>
    <row r="118" customFormat="false" ht="15" hidden="false" customHeight="false" outlineLevel="0" collapsed="false">
      <c r="A118" s="8" t="s">
        <v>39</v>
      </c>
      <c r="B118" s="8" t="n">
        <v>47</v>
      </c>
      <c r="C118" s="8" t="n">
        <v>37.01681274</v>
      </c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</row>
    <row r="119" customFormat="false" ht="15" hidden="false" customHeight="false" outlineLevel="0" collapsed="false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</row>
    <row r="120" customFormat="false" ht="15" hidden="false" customHeight="false" outlineLevel="0" collapsed="false">
      <c r="A120" s="8" t="s">
        <v>40</v>
      </c>
      <c r="B120" s="8" t="s">
        <v>41</v>
      </c>
      <c r="C120" s="8" t="s">
        <v>42</v>
      </c>
      <c r="D120" s="8" t="s">
        <v>114</v>
      </c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</row>
    <row r="121" customFormat="false" ht="15" hidden="false" customHeight="false" outlineLevel="0" collapsed="false">
      <c r="A121" s="8" t="n">
        <v>0.94613</v>
      </c>
      <c r="B121" s="8" t="n">
        <v>2.571063</v>
      </c>
      <c r="C121" s="8" t="n">
        <v>0.257816</v>
      </c>
      <c r="D121" s="8" t="n">
        <v>10.02762</v>
      </c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</row>
    <row r="122" customFormat="false" ht="15" hidden="false" customHeight="false" outlineLevel="0" collapsed="false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</row>
    <row r="123" customFormat="false" ht="15" hidden="false" customHeight="false" outlineLevel="0" collapsed="false">
      <c r="A123" s="8" t="s">
        <v>30</v>
      </c>
      <c r="B123" s="8" t="s">
        <v>31</v>
      </c>
      <c r="C123" s="8" t="s">
        <v>44</v>
      </c>
      <c r="D123" s="8" t="s">
        <v>33</v>
      </c>
      <c r="E123" s="8" t="s">
        <v>34</v>
      </c>
      <c r="F123" s="8" t="s">
        <v>35</v>
      </c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</row>
    <row r="124" customFormat="false" ht="15" hidden="false" customHeight="false" outlineLevel="0" collapsed="false">
      <c r="A124" s="8" t="s">
        <v>0</v>
      </c>
      <c r="B124" s="8" t="n">
        <v>1</v>
      </c>
      <c r="C124" s="8" t="n">
        <v>17.1604475</v>
      </c>
      <c r="D124" s="8" t="s">
        <v>657</v>
      </c>
      <c r="E124" s="8" t="n">
        <v>258.17</v>
      </c>
      <c r="F124" s="8" t="s">
        <v>37</v>
      </c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</row>
    <row r="125" customFormat="false" ht="15" hidden="false" customHeight="false" outlineLevel="0" collapsed="false">
      <c r="A125" s="8" t="s">
        <v>1</v>
      </c>
      <c r="B125" s="8" t="n">
        <v>7</v>
      </c>
      <c r="C125" s="8" t="n">
        <v>17.78691497</v>
      </c>
      <c r="D125" s="8" t="s">
        <v>674</v>
      </c>
      <c r="E125" s="8" t="n">
        <v>38.23</v>
      </c>
      <c r="F125" s="8" t="s">
        <v>37</v>
      </c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</row>
    <row r="126" customFormat="false" ht="15" hidden="false" customHeight="false" outlineLevel="0" collapsed="false">
      <c r="A126" s="8" t="s">
        <v>2</v>
      </c>
      <c r="B126" s="8" t="n">
        <v>2</v>
      </c>
      <c r="C126" s="8" t="n">
        <v>0.03391093</v>
      </c>
      <c r="D126" s="8" t="s">
        <v>675</v>
      </c>
      <c r="E126" s="8" t="n">
        <v>0.26</v>
      </c>
      <c r="F126" s="8" t="n">
        <v>0.7765</v>
      </c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</row>
    <row r="127" customFormat="false" ht="15" hidden="false" customHeight="false" outlineLevel="0" collapsed="false">
      <c r="A127" s="8" t="s">
        <v>660</v>
      </c>
      <c r="B127" s="8" t="n">
        <v>7</v>
      </c>
      <c r="C127" s="8" t="n">
        <v>0.04145917</v>
      </c>
      <c r="D127" s="8" t="s">
        <v>676</v>
      </c>
      <c r="E127" s="8" t="n">
        <v>0.09</v>
      </c>
      <c r="F127" s="8" t="n">
        <v>0.9986</v>
      </c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</row>
    <row r="128" customFormat="false" ht="15" hidden="false" customHeight="false" outlineLevel="0" collapsed="false">
      <c r="A128" s="8" t="s">
        <v>38</v>
      </c>
      <c r="B128" s="8" t="n">
        <v>30</v>
      </c>
      <c r="C128" s="8" t="n">
        <v>1.99408017</v>
      </c>
      <c r="D128" s="8" t="n">
        <v>0.06646934</v>
      </c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</row>
    <row r="129" customFormat="false" ht="15" hidden="false" customHeight="false" outlineLevel="0" collapsed="false">
      <c r="A129" s="8"/>
      <c r="B129" s="8"/>
      <c r="C129" s="8"/>
      <c r="D129" s="8" t="n">
        <v>2.571063</v>
      </c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</row>
    <row r="130" customFormat="false" ht="15" hidden="false" customHeight="false" outlineLevel="0" collapsed="false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</row>
    <row r="131" customFormat="false" ht="15" hidden="false" customHeight="false" outlineLevel="0" collapsed="false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</row>
    <row r="132" customFormat="false" ht="15" hidden="false" customHeight="false" outlineLevel="0" collapsed="false">
      <c r="A132" s="8" t="s">
        <v>19</v>
      </c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</row>
    <row r="133" customFormat="false" ht="15" hidden="false" customHeight="false" outlineLevel="0" collapsed="false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</row>
    <row r="134" customFormat="false" ht="15" hidden="false" customHeight="false" outlineLevel="0" collapsed="false">
      <c r="A134" s="8" t="s">
        <v>20</v>
      </c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</row>
    <row r="135" customFormat="false" ht="15" hidden="false" customHeight="false" outlineLevel="0" collapsed="false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</row>
    <row r="136" customFormat="false" ht="15" hidden="false" customHeight="false" outlineLevel="0" collapsed="false">
      <c r="A136" s="8" t="s">
        <v>116</v>
      </c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</row>
    <row r="137" customFormat="false" ht="15" hidden="false" customHeight="false" outlineLevel="0" collapsed="false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</row>
    <row r="138" customFormat="false" ht="15" hidden="false" customHeight="false" outlineLevel="0" collapsed="false">
      <c r="A138" s="8" t="s">
        <v>30</v>
      </c>
      <c r="B138" s="8" t="s">
        <v>31</v>
      </c>
      <c r="C138" s="8" t="s">
        <v>32</v>
      </c>
      <c r="D138" s="8" t="s">
        <v>33</v>
      </c>
      <c r="E138" s="8" t="s">
        <v>34</v>
      </c>
      <c r="F138" s="8" t="s">
        <v>35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</row>
    <row r="139" customFormat="false" ht="15" hidden="false" customHeight="false" outlineLevel="0" collapsed="false">
      <c r="A139" s="8" t="s">
        <v>36</v>
      </c>
      <c r="B139" s="8" t="n">
        <v>17</v>
      </c>
      <c r="C139" s="8" t="n">
        <v>0.1276086</v>
      </c>
      <c r="D139" s="8" t="n">
        <v>0.00750639</v>
      </c>
      <c r="E139" s="8" t="n">
        <v>1720.66</v>
      </c>
      <c r="F139" s="8" t="s">
        <v>37</v>
      </c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</row>
    <row r="140" customFormat="false" ht="15" hidden="false" customHeight="false" outlineLevel="0" collapsed="false">
      <c r="A140" s="8" t="s">
        <v>38</v>
      </c>
      <c r="B140" s="8" t="n">
        <v>30</v>
      </c>
      <c r="C140" s="8" t="n">
        <v>0.00013087</v>
      </c>
      <c r="D140" s="8" t="n">
        <v>4.36E-006</v>
      </c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</row>
    <row r="141" customFormat="false" ht="15" hidden="false" customHeight="false" outlineLevel="0" collapsed="false">
      <c r="A141" s="8" t="s">
        <v>39</v>
      </c>
      <c r="B141" s="8" t="n">
        <v>47</v>
      </c>
      <c r="C141" s="8" t="n">
        <v>0.12773948</v>
      </c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</row>
    <row r="142" customFormat="false" ht="15" hidden="false" customHeight="false" outlineLevel="0" collapsed="false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</row>
    <row r="143" customFormat="false" ht="15" hidden="false" customHeight="false" outlineLevel="0" collapsed="false">
      <c r="A143" s="8" t="s">
        <v>40</v>
      </c>
      <c r="B143" s="8" t="s">
        <v>41</v>
      </c>
      <c r="C143" s="8" t="s">
        <v>42</v>
      </c>
      <c r="D143" s="8" t="s">
        <v>117</v>
      </c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</row>
    <row r="144" customFormat="false" ht="15" hidden="false" customHeight="false" outlineLevel="0" collapsed="false">
      <c r="A144" s="8" t="n">
        <v>0.998975</v>
      </c>
      <c r="B144" s="8" t="n">
        <v>1.894118</v>
      </c>
      <c r="C144" s="8" t="n">
        <v>0.002089</v>
      </c>
      <c r="D144" s="8" t="n">
        <v>0.110271</v>
      </c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</row>
    <row r="145" customFormat="false" ht="15" hidden="false" customHeight="false" outlineLevel="0" collapsed="false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</row>
    <row r="146" customFormat="false" ht="15" hidden="false" customHeight="false" outlineLevel="0" collapsed="false">
      <c r="A146" s="8" t="s">
        <v>30</v>
      </c>
      <c r="B146" s="8" t="s">
        <v>31</v>
      </c>
      <c r="C146" s="8" t="s">
        <v>44</v>
      </c>
      <c r="D146" s="8" t="s">
        <v>33</v>
      </c>
      <c r="E146" s="8" t="s">
        <v>34</v>
      </c>
      <c r="F146" s="8" t="s">
        <v>35</v>
      </c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</row>
    <row r="147" customFormat="false" ht="15" hidden="false" customHeight="false" outlineLevel="0" collapsed="false">
      <c r="A147" s="8" t="s">
        <v>0</v>
      </c>
      <c r="B147" s="8" t="n">
        <v>1</v>
      </c>
      <c r="C147" s="8" t="n">
        <v>0.00482002</v>
      </c>
      <c r="D147" s="8" t="s">
        <v>677</v>
      </c>
      <c r="E147" s="8" t="n">
        <v>1104.88</v>
      </c>
      <c r="F147" s="8" t="s">
        <v>37</v>
      </c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</row>
    <row r="148" customFormat="false" ht="15" hidden="false" customHeight="false" outlineLevel="0" collapsed="false">
      <c r="A148" s="8" t="s">
        <v>1</v>
      </c>
      <c r="B148" s="8" t="n">
        <v>7</v>
      </c>
      <c r="C148" s="8" t="n">
        <v>0.12261265</v>
      </c>
      <c r="D148" s="8" t="s">
        <v>678</v>
      </c>
      <c r="E148" s="8" t="n">
        <v>4015.15</v>
      </c>
      <c r="F148" s="8" t="s">
        <v>37</v>
      </c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</row>
    <row r="149" customFormat="false" ht="15" hidden="false" customHeight="false" outlineLevel="0" collapsed="false">
      <c r="A149" s="8" t="s">
        <v>2</v>
      </c>
      <c r="B149" s="8" t="n">
        <v>2</v>
      </c>
      <c r="C149" s="8" t="n">
        <v>0.00017579</v>
      </c>
      <c r="D149" s="8" t="s">
        <v>679</v>
      </c>
      <c r="E149" s="8" t="n">
        <v>20.15</v>
      </c>
      <c r="F149" s="8" t="s">
        <v>37</v>
      </c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</row>
    <row r="150" customFormat="false" ht="15" hidden="false" customHeight="false" outlineLevel="0" collapsed="false">
      <c r="A150" s="8" t="s">
        <v>660</v>
      </c>
      <c r="B150" s="8" t="n">
        <v>7</v>
      </c>
      <c r="C150" s="8" t="n">
        <v>1.5E-007</v>
      </c>
      <c r="D150" s="8" t="s">
        <v>671</v>
      </c>
      <c r="E150" s="8" t="n">
        <v>0</v>
      </c>
      <c r="F150" s="8" t="n">
        <v>1</v>
      </c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</row>
    <row r="151" customFormat="false" ht="15" hidden="false" customHeight="false" outlineLevel="0" collapsed="false">
      <c r="A151" s="8" t="s">
        <v>38</v>
      </c>
      <c r="B151" s="8" t="n">
        <v>30</v>
      </c>
      <c r="C151" s="8" t="n">
        <v>0.00013087</v>
      </c>
      <c r="D151" s="8" t="n">
        <v>4.36E-006</v>
      </c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</row>
    <row r="152" customFormat="false" ht="15" hidden="false" customHeight="false" outlineLevel="0" collapsed="false">
      <c r="A152" s="8"/>
      <c r="B152" s="8"/>
      <c r="C152" s="8"/>
      <c r="D152" s="8" t="n">
        <v>1.894118</v>
      </c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</row>
    <row r="153" customFormat="false" ht="15" hidden="false" customHeight="false" outlineLevel="0" collapsed="false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</row>
    <row r="154" customFormat="false" ht="15" hidden="false" customHeight="false" outlineLevel="0" collapsed="false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</row>
    <row r="155" customFormat="false" ht="15" hidden="false" customHeight="false" outlineLevel="0" collapsed="false">
      <c r="A155" s="8" t="s">
        <v>19</v>
      </c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</row>
    <row r="156" customFormat="false" ht="15" hidden="false" customHeight="false" outlineLevel="0" collapsed="false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</row>
    <row r="157" customFormat="false" ht="15" hidden="false" customHeight="false" outlineLevel="0" collapsed="false">
      <c r="A157" s="8" t="s">
        <v>20</v>
      </c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</row>
    <row r="158" customFormat="false" ht="15" hidden="false" customHeight="false" outlineLevel="0" collapsed="false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</row>
    <row r="159" customFormat="false" ht="15" hidden="false" customHeight="false" outlineLevel="0" collapsed="false">
      <c r="A159" s="8" t="s">
        <v>119</v>
      </c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</row>
    <row r="160" customFormat="false" ht="15" hidden="false" customHeight="false" outlineLevel="0" collapsed="false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</row>
    <row r="161" customFormat="false" ht="15" hidden="false" customHeight="false" outlineLevel="0" collapsed="false">
      <c r="A161" s="8" t="s">
        <v>30</v>
      </c>
      <c r="B161" s="8" t="s">
        <v>31</v>
      </c>
      <c r="C161" s="8" t="s">
        <v>32</v>
      </c>
      <c r="D161" s="8" t="s">
        <v>33</v>
      </c>
      <c r="E161" s="8" t="s">
        <v>34</v>
      </c>
      <c r="F161" s="8" t="s">
        <v>35</v>
      </c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</row>
    <row r="162" customFormat="false" ht="15" hidden="false" customHeight="false" outlineLevel="0" collapsed="false">
      <c r="A162" s="8" t="s">
        <v>36</v>
      </c>
      <c r="B162" s="8" t="n">
        <v>17</v>
      </c>
      <c r="C162" s="8" t="n">
        <v>0.00805331</v>
      </c>
      <c r="D162" s="8" t="n">
        <v>0.00047372</v>
      </c>
      <c r="E162" s="8" t="n">
        <v>220.34</v>
      </c>
      <c r="F162" s="8" t="s">
        <v>37</v>
      </c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</row>
    <row r="163" customFormat="false" ht="15" hidden="false" customHeight="false" outlineLevel="0" collapsed="false">
      <c r="A163" s="8" t="s">
        <v>38</v>
      </c>
      <c r="B163" s="8" t="n">
        <v>30</v>
      </c>
      <c r="C163" s="8" t="n">
        <v>6.45E-005</v>
      </c>
      <c r="D163" s="8" t="n">
        <v>2.15E-006</v>
      </c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</row>
    <row r="164" customFormat="false" ht="15" hidden="false" customHeight="false" outlineLevel="0" collapsed="false">
      <c r="A164" s="8" t="s">
        <v>39</v>
      </c>
      <c r="B164" s="8" t="n">
        <v>47</v>
      </c>
      <c r="C164" s="8" t="n">
        <v>0.00811781</v>
      </c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</row>
    <row r="165" customFormat="false" ht="15" hidden="false" customHeight="false" outlineLevel="0" collapsed="false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</row>
    <row r="166" customFormat="false" ht="15" hidden="false" customHeight="false" outlineLevel="0" collapsed="false">
      <c r="A166" s="8" t="s">
        <v>40</v>
      </c>
      <c r="B166" s="8" t="s">
        <v>41</v>
      </c>
      <c r="C166" s="8" t="s">
        <v>42</v>
      </c>
      <c r="D166" s="8" t="s">
        <v>120</v>
      </c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</row>
    <row r="167" customFormat="false" ht="15" hidden="false" customHeight="false" outlineLevel="0" collapsed="false">
      <c r="A167" s="8" t="n">
        <v>0.992055</v>
      </c>
      <c r="B167" s="8" t="n">
        <v>3.538553</v>
      </c>
      <c r="C167" s="8" t="n">
        <v>0.001466</v>
      </c>
      <c r="D167" s="8" t="n">
        <v>0.041438</v>
      </c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</row>
    <row r="168" customFormat="false" ht="15" hidden="false" customHeight="false" outlineLevel="0" collapsed="false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</row>
    <row r="169" customFormat="false" ht="15" hidden="false" customHeight="false" outlineLevel="0" collapsed="false">
      <c r="A169" s="8" t="s">
        <v>30</v>
      </c>
      <c r="B169" s="8" t="s">
        <v>31</v>
      </c>
      <c r="C169" s="8" t="s">
        <v>44</v>
      </c>
      <c r="D169" s="8" t="s">
        <v>33</v>
      </c>
      <c r="E169" s="8" t="s">
        <v>34</v>
      </c>
      <c r="F169" s="8" t="s">
        <v>35</v>
      </c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</row>
    <row r="170" customFormat="false" ht="15" hidden="false" customHeight="false" outlineLevel="0" collapsed="false">
      <c r="A170" s="8" t="s">
        <v>0</v>
      </c>
      <c r="B170" s="8" t="n">
        <v>1</v>
      </c>
      <c r="C170" s="8" t="n">
        <v>0.00486019</v>
      </c>
      <c r="D170" s="8" t="s">
        <v>680</v>
      </c>
      <c r="E170" s="8" t="n">
        <v>2260.55</v>
      </c>
      <c r="F170" s="8" t="s">
        <v>37</v>
      </c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</row>
    <row r="171" customFormat="false" ht="15" hidden="false" customHeight="false" outlineLevel="0" collapsed="false">
      <c r="A171" s="8" t="s">
        <v>1</v>
      </c>
      <c r="B171" s="8" t="n">
        <v>7</v>
      </c>
      <c r="C171" s="8" t="n">
        <v>0.00313631</v>
      </c>
      <c r="D171" s="8" t="s">
        <v>681</v>
      </c>
      <c r="E171" s="8" t="n">
        <v>208.39</v>
      </c>
      <c r="F171" s="8" t="s">
        <v>37</v>
      </c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</row>
    <row r="172" customFormat="false" ht="15" hidden="false" customHeight="false" outlineLevel="0" collapsed="false">
      <c r="A172" s="8" t="s">
        <v>2</v>
      </c>
      <c r="B172" s="8" t="n">
        <v>2</v>
      </c>
      <c r="C172" s="8" t="n">
        <v>5.55E-005</v>
      </c>
      <c r="D172" s="8" t="s">
        <v>682</v>
      </c>
      <c r="E172" s="8" t="n">
        <v>12.91</v>
      </c>
      <c r="F172" s="8" t="s">
        <v>37</v>
      </c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</row>
    <row r="173" customFormat="false" ht="15" hidden="false" customHeight="false" outlineLevel="0" collapsed="false">
      <c r="A173" s="8" t="s">
        <v>660</v>
      </c>
      <c r="B173" s="8" t="n">
        <v>7</v>
      </c>
      <c r="C173" s="8" t="n">
        <v>1.31E-006</v>
      </c>
      <c r="D173" s="8" t="s">
        <v>671</v>
      </c>
      <c r="E173" s="8" t="n">
        <v>0.09</v>
      </c>
      <c r="F173" s="8" t="n">
        <v>0.9987</v>
      </c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</row>
    <row r="174" customFormat="false" ht="15" hidden="false" customHeight="false" outlineLevel="0" collapsed="false">
      <c r="A174" s="8" t="s">
        <v>38</v>
      </c>
      <c r="B174" s="8" t="n">
        <v>30</v>
      </c>
      <c r="C174" s="8" t="n">
        <v>6.45E-005</v>
      </c>
      <c r="D174" s="8" t="n">
        <v>2.15E-006</v>
      </c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</row>
    <row r="175" customFormat="false" ht="15" hidden="false" customHeight="false" outlineLevel="0" collapsed="false">
      <c r="A175" s="8"/>
      <c r="B175" s="8"/>
      <c r="C175" s="8"/>
      <c r="D175" s="8" t="n">
        <v>3.538553</v>
      </c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</row>
    <row r="176" customFormat="false" ht="15" hidden="false" customHeight="false" outlineLevel="0" collapsed="false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</row>
    <row r="177" customFormat="false" ht="15" hidden="false" customHeight="false" outlineLevel="0" collapsed="false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</row>
    <row r="178" customFormat="false" ht="15" hidden="false" customHeight="false" outlineLevel="0" collapsed="false">
      <c r="A178" s="8" t="s">
        <v>19</v>
      </c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</row>
    <row r="179" customFormat="false" ht="15" hidden="false" customHeight="false" outlineLevel="0" collapsed="false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</row>
    <row r="180" customFormat="false" ht="15" hidden="false" customHeight="false" outlineLevel="0" collapsed="false">
      <c r="A180" s="8" t="s">
        <v>20</v>
      </c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</row>
    <row r="181" customFormat="false" ht="15" hidden="false" customHeight="false" outlineLevel="0" collapsed="false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</row>
    <row r="182" customFormat="false" ht="15" hidden="false" customHeight="false" outlineLevel="0" collapsed="false">
      <c r="A182" s="8" t="s">
        <v>58</v>
      </c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</row>
    <row r="183" customFormat="false" ht="15" hidden="false" customHeight="false" outlineLevel="0" collapsed="false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</row>
    <row r="184" customFormat="false" ht="15" hidden="false" customHeight="false" outlineLevel="0" collapsed="false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</row>
    <row r="185" customFormat="false" ht="15" hidden="false" customHeight="false" outlineLevel="0" collapsed="false">
      <c r="A185" s="8" t="s">
        <v>59</v>
      </c>
      <c r="B185" s="8" t="s">
        <v>60</v>
      </c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</row>
    <row r="186" customFormat="false" ht="15" hidden="false" customHeight="false" outlineLevel="0" collapsed="false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</row>
    <row r="187" customFormat="false" ht="15" hidden="false" customHeight="false" outlineLevel="0" collapsed="false">
      <c r="A187" s="8" t="s">
        <v>61</v>
      </c>
      <c r="B187" s="8" t="n">
        <v>0.05</v>
      </c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</row>
    <row r="188" customFormat="false" ht="15" hidden="false" customHeight="false" outlineLevel="0" collapsed="false">
      <c r="A188" s="8" t="s">
        <v>62</v>
      </c>
      <c r="B188" s="8" t="n">
        <v>30</v>
      </c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</row>
    <row r="189" customFormat="false" ht="15" hidden="false" customHeight="false" outlineLevel="0" collapsed="false">
      <c r="A189" s="8" t="s">
        <v>63</v>
      </c>
      <c r="B189" s="8" t="n">
        <v>0.035731</v>
      </c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</row>
    <row r="190" customFormat="false" ht="15" hidden="false" customHeight="false" outlineLevel="0" collapsed="false">
      <c r="A190" s="8" t="s">
        <v>64</v>
      </c>
      <c r="B190" s="8" t="n">
        <v>2.04227</v>
      </c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</row>
    <row r="191" customFormat="false" ht="15" hidden="false" customHeight="false" outlineLevel="0" collapsed="false">
      <c r="A191" s="8" t="s">
        <v>65</v>
      </c>
      <c r="B191" s="8" t="n">
        <v>0.1114</v>
      </c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</row>
    <row r="192" customFormat="false" ht="15" hidden="false" customHeight="false" outlineLevel="0" collapsed="false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</row>
    <row r="193" customFormat="false" ht="15" hidden="false" customHeight="false" outlineLevel="0" collapsed="false">
      <c r="A193" s="8" t="s">
        <v>198</v>
      </c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</row>
    <row r="194" customFormat="false" ht="15" hidden="false" customHeight="false" outlineLevel="0" collapsed="false">
      <c r="A194" s="8" t="s">
        <v>199</v>
      </c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</row>
    <row r="195" customFormat="false" ht="15" hidden="false" customHeight="false" outlineLevel="0" collapsed="false">
      <c r="A195" s="8" t="s">
        <v>68</v>
      </c>
      <c r="B195" s="8" t="s">
        <v>69</v>
      </c>
      <c r="C195" s="8" t="s">
        <v>70</v>
      </c>
      <c r="D195" s="8" t="s">
        <v>0</v>
      </c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</row>
    <row r="196" customFormat="false" ht="15" hidden="false" customHeight="false" outlineLevel="0" collapsed="false">
      <c r="A196" s="8" t="s">
        <v>71</v>
      </c>
      <c r="B196" s="8" t="s">
        <v>683</v>
      </c>
      <c r="C196" s="8" t="n">
        <v>24</v>
      </c>
      <c r="D196" s="8" t="n">
        <v>2</v>
      </c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</row>
    <row r="197" customFormat="false" ht="15" hidden="false" customHeight="false" outlineLevel="0" collapsed="false">
      <c r="A197" s="8" t="s">
        <v>74</v>
      </c>
      <c r="B197" s="8" t="s">
        <v>684</v>
      </c>
      <c r="C197" s="8" t="n">
        <v>24</v>
      </c>
      <c r="D197" s="8" t="n">
        <v>1</v>
      </c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</row>
    <row r="198" customFormat="false" ht="15" hidden="false" customHeight="false" outlineLevel="0" collapsed="false">
      <c r="A198" s="8"/>
      <c r="B198" s="8" t="n">
        <v>0.1114</v>
      </c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</row>
    <row r="199" customFormat="false" ht="15" hidden="false" customHeight="false" outlineLevel="0" collapsed="false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</row>
    <row r="200" customFormat="false" ht="15" hidden="false" customHeight="false" outlineLevel="0" collapsed="false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</row>
    <row r="201" customFormat="false" ht="15" hidden="false" customHeight="false" outlineLevel="0" collapsed="false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</row>
    <row r="202" customFormat="false" ht="15" hidden="false" customHeight="false" outlineLevel="0" collapsed="false">
      <c r="A202" s="8" t="s">
        <v>19</v>
      </c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</row>
    <row r="203" customFormat="false" ht="15" hidden="false" customHeight="false" outlineLevel="0" collapsed="false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</row>
    <row r="204" customFormat="false" ht="15" hidden="false" customHeight="false" outlineLevel="0" collapsed="false">
      <c r="A204" s="8" t="s">
        <v>20</v>
      </c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</row>
    <row r="205" customFormat="false" ht="15" hidden="false" customHeight="false" outlineLevel="0" collapsed="false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</row>
    <row r="206" customFormat="false" ht="15" hidden="false" customHeight="false" outlineLevel="0" collapsed="false">
      <c r="A206" s="8" t="s">
        <v>84</v>
      </c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</row>
    <row r="207" customFormat="false" ht="15" hidden="false" customHeight="false" outlineLevel="0" collapsed="false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</row>
    <row r="208" customFormat="false" ht="15" hidden="false" customHeight="false" outlineLevel="0" collapsed="false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</row>
    <row r="209" customFormat="false" ht="15" hidden="false" customHeight="false" outlineLevel="0" collapsed="false">
      <c r="A209" s="8" t="s">
        <v>59</v>
      </c>
      <c r="B209" s="8" t="s">
        <v>60</v>
      </c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</row>
    <row r="210" customFormat="false" ht="15" hidden="false" customHeight="false" outlineLevel="0" collapsed="false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</row>
    <row r="211" customFormat="false" ht="15" hidden="false" customHeight="false" outlineLevel="0" collapsed="false">
      <c r="A211" s="8" t="s">
        <v>61</v>
      </c>
      <c r="B211" s="8" t="n">
        <v>0.05</v>
      </c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</row>
    <row r="212" customFormat="false" ht="15" hidden="false" customHeight="false" outlineLevel="0" collapsed="false">
      <c r="A212" s="8" t="s">
        <v>62</v>
      </c>
      <c r="B212" s="8" t="n">
        <v>30</v>
      </c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</row>
    <row r="213" customFormat="false" ht="15" hidden="false" customHeight="false" outlineLevel="0" collapsed="false">
      <c r="A213" s="8" t="s">
        <v>63</v>
      </c>
      <c r="B213" s="8" t="n">
        <v>0.10313</v>
      </c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</row>
    <row r="214" customFormat="false" ht="15" hidden="false" customHeight="false" outlineLevel="0" collapsed="false">
      <c r="A214" s="8" t="s">
        <v>64</v>
      </c>
      <c r="B214" s="8" t="n">
        <v>2.04227</v>
      </c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</row>
    <row r="215" customFormat="false" ht="15" hidden="false" customHeight="false" outlineLevel="0" collapsed="false">
      <c r="A215" s="8" t="s">
        <v>65</v>
      </c>
      <c r="B215" s="8" t="n">
        <v>0.1893</v>
      </c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</row>
    <row r="216" customFormat="false" ht="15" hidden="false" customHeight="false" outlineLevel="0" collapsed="false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</row>
    <row r="217" customFormat="false" ht="15" hidden="false" customHeight="false" outlineLevel="0" collapsed="false">
      <c r="A217" s="8" t="s">
        <v>198</v>
      </c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</row>
    <row r="218" customFormat="false" ht="15" hidden="false" customHeight="false" outlineLevel="0" collapsed="false">
      <c r="A218" s="8" t="s">
        <v>199</v>
      </c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</row>
    <row r="219" customFormat="false" ht="15" hidden="false" customHeight="false" outlineLevel="0" collapsed="false">
      <c r="A219" s="8" t="s">
        <v>68</v>
      </c>
      <c r="B219" s="8" t="s">
        <v>69</v>
      </c>
      <c r="C219" s="8" t="s">
        <v>70</v>
      </c>
      <c r="D219" s="8" t="s">
        <v>0</v>
      </c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</row>
    <row r="220" customFormat="false" ht="15" hidden="false" customHeight="false" outlineLevel="0" collapsed="false">
      <c r="A220" s="8" t="s">
        <v>71</v>
      </c>
      <c r="B220" s="8" t="s">
        <v>685</v>
      </c>
      <c r="C220" s="8" t="n">
        <v>24</v>
      </c>
      <c r="D220" s="8" t="n">
        <v>2</v>
      </c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</row>
    <row r="221" customFormat="false" ht="15" hidden="false" customHeight="false" outlineLevel="0" collapsed="false">
      <c r="A221" s="8" t="s">
        <v>74</v>
      </c>
      <c r="B221" s="8" t="s">
        <v>686</v>
      </c>
      <c r="C221" s="8" t="n">
        <v>24</v>
      </c>
      <c r="D221" s="8" t="n">
        <v>1</v>
      </c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</row>
    <row r="222" customFormat="false" ht="15" hidden="false" customHeight="false" outlineLevel="0" collapsed="false">
      <c r="A222" s="8"/>
      <c r="B222" s="8" t="n">
        <v>0.1893</v>
      </c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</row>
    <row r="223" customFormat="false" ht="15" hidden="false" customHeight="false" outlineLevel="0" collapsed="false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</row>
    <row r="224" customFormat="false" ht="15" hidden="false" customHeight="false" outlineLevel="0" collapsed="false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</row>
    <row r="225" customFormat="false" ht="15" hidden="false" customHeight="false" outlineLevel="0" collapsed="false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</row>
    <row r="226" customFormat="false" ht="15" hidden="false" customHeight="false" outlineLevel="0" collapsed="false">
      <c r="A226" s="8" t="s">
        <v>19</v>
      </c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</row>
    <row r="227" customFormat="false" ht="15" hidden="false" customHeight="false" outlineLevel="0" collapsed="false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</row>
    <row r="228" customFormat="false" ht="15" hidden="false" customHeight="false" outlineLevel="0" collapsed="false">
      <c r="A228" s="8" t="s">
        <v>20</v>
      </c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</row>
    <row r="229" customFormat="false" ht="15" hidden="false" customHeight="false" outlineLevel="0" collapsed="false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</row>
    <row r="230" customFormat="false" ht="15" hidden="false" customHeight="false" outlineLevel="0" collapsed="false">
      <c r="A230" s="8" t="s">
        <v>687</v>
      </c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</row>
    <row r="231" customFormat="false" ht="15" hidden="false" customHeight="false" outlineLevel="0" collapsed="false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</row>
    <row r="232" customFormat="false" ht="15" hidden="false" customHeight="false" outlineLevel="0" collapsed="false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</row>
    <row r="233" customFormat="false" ht="15" hidden="false" customHeight="false" outlineLevel="0" collapsed="false">
      <c r="A233" s="8" t="s">
        <v>59</v>
      </c>
      <c r="B233" s="8" t="s">
        <v>60</v>
      </c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</row>
    <row r="234" customFormat="false" ht="15" hidden="false" customHeight="false" outlineLevel="0" collapsed="false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</row>
    <row r="235" customFormat="false" ht="15" hidden="false" customHeight="false" outlineLevel="0" collapsed="false">
      <c r="A235" s="8" t="s">
        <v>61</v>
      </c>
      <c r="B235" s="8" t="n">
        <v>0.05</v>
      </c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</row>
    <row r="236" customFormat="false" ht="15" hidden="false" customHeight="false" outlineLevel="0" collapsed="false">
      <c r="A236" s="8" t="s">
        <v>62</v>
      </c>
      <c r="B236" s="8" t="n">
        <v>30</v>
      </c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</row>
    <row r="237" customFormat="false" ht="15" hidden="false" customHeight="false" outlineLevel="0" collapsed="false">
      <c r="A237" s="8" t="s">
        <v>63</v>
      </c>
      <c r="B237" s="8" t="n">
        <v>8.1E-005</v>
      </c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</row>
    <row r="238" customFormat="false" ht="15" hidden="false" customHeight="false" outlineLevel="0" collapsed="false">
      <c r="A238" s="8" t="s">
        <v>64</v>
      </c>
      <c r="B238" s="8" t="n">
        <v>2.04227</v>
      </c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</row>
    <row r="239" customFormat="false" ht="15" hidden="false" customHeight="false" outlineLevel="0" collapsed="false">
      <c r="A239" s="8" t="s">
        <v>65</v>
      </c>
      <c r="B239" s="8" t="n">
        <v>0.0053</v>
      </c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</row>
    <row r="240" customFormat="false" ht="15" hidden="false" customHeight="false" outlineLevel="0" collapsed="false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</row>
    <row r="241" customFormat="false" ht="15" hidden="false" customHeight="false" outlineLevel="0" collapsed="false">
      <c r="A241" s="8" t="s">
        <v>198</v>
      </c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</row>
    <row r="242" customFormat="false" ht="15" hidden="false" customHeight="false" outlineLevel="0" collapsed="false">
      <c r="A242" s="8" t="s">
        <v>199</v>
      </c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</row>
    <row r="243" customFormat="false" ht="15" hidden="false" customHeight="false" outlineLevel="0" collapsed="false">
      <c r="A243" s="8" t="s">
        <v>68</v>
      </c>
      <c r="B243" s="8" t="s">
        <v>69</v>
      </c>
      <c r="C243" s="8" t="s">
        <v>70</v>
      </c>
      <c r="D243" s="8" t="s">
        <v>0</v>
      </c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</row>
    <row r="244" customFormat="false" ht="15" hidden="false" customHeight="false" outlineLevel="0" collapsed="false">
      <c r="A244" s="8" t="s">
        <v>71</v>
      </c>
      <c r="B244" s="8" t="s">
        <v>688</v>
      </c>
      <c r="C244" s="8" t="n">
        <v>24</v>
      </c>
      <c r="D244" s="8" t="n">
        <v>2</v>
      </c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</row>
    <row r="245" customFormat="false" ht="15" hidden="false" customHeight="false" outlineLevel="0" collapsed="false">
      <c r="A245" s="8" t="s">
        <v>74</v>
      </c>
      <c r="B245" s="8" t="s">
        <v>689</v>
      </c>
      <c r="C245" s="8" t="n">
        <v>24</v>
      </c>
      <c r="D245" s="8" t="n">
        <v>1</v>
      </c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</row>
    <row r="246" customFormat="false" ht="15" hidden="false" customHeight="false" outlineLevel="0" collapsed="false">
      <c r="A246" s="8"/>
      <c r="B246" s="8" t="n">
        <v>0.0053</v>
      </c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</row>
    <row r="247" customFormat="false" ht="15" hidden="false" customHeight="false" outlineLevel="0" collapsed="false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</row>
    <row r="248" customFormat="false" ht="15" hidden="false" customHeight="false" outlineLevel="0" collapsed="false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</row>
    <row r="249" customFormat="false" ht="15" hidden="false" customHeight="false" outlineLevel="0" collapsed="false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</row>
    <row r="250" customFormat="false" ht="15" hidden="false" customHeight="false" outlineLevel="0" collapsed="false">
      <c r="A250" s="8" t="s">
        <v>19</v>
      </c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</row>
    <row r="251" customFormat="false" ht="15" hidden="false" customHeight="false" outlineLevel="0" collapsed="false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</row>
    <row r="252" customFormat="false" ht="15" hidden="false" customHeight="false" outlineLevel="0" collapsed="false">
      <c r="A252" s="8" t="s">
        <v>20</v>
      </c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</row>
    <row r="253" customFormat="false" ht="15" hidden="false" customHeight="false" outlineLevel="0" collapsed="false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</row>
    <row r="254" customFormat="false" ht="15" hidden="false" customHeight="false" outlineLevel="0" collapsed="false">
      <c r="A254" s="8" t="s">
        <v>104</v>
      </c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</row>
    <row r="255" customFormat="false" ht="15" hidden="false" customHeight="false" outlineLevel="0" collapsed="false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</row>
    <row r="256" customFormat="false" ht="15" hidden="false" customHeight="false" outlineLevel="0" collapsed="false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</row>
    <row r="257" customFormat="false" ht="15" hidden="false" customHeight="false" outlineLevel="0" collapsed="false">
      <c r="A257" s="8" t="s">
        <v>59</v>
      </c>
      <c r="B257" s="8" t="s">
        <v>60</v>
      </c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</row>
    <row r="258" customFormat="false" ht="15" hidden="false" customHeight="false" outlineLevel="0" collapsed="false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</row>
    <row r="259" customFormat="false" ht="15" hidden="false" customHeight="false" outlineLevel="0" collapsed="false">
      <c r="A259" s="8" t="s">
        <v>61</v>
      </c>
      <c r="B259" s="8" t="n">
        <v>0.05</v>
      </c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</row>
    <row r="260" customFormat="false" ht="15" hidden="false" customHeight="false" outlineLevel="0" collapsed="false">
      <c r="A260" s="8" t="s">
        <v>62</v>
      </c>
      <c r="B260" s="8" t="n">
        <v>30</v>
      </c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</row>
    <row r="261" customFormat="false" ht="15" hidden="false" customHeight="false" outlineLevel="0" collapsed="false">
      <c r="A261" s="8" t="s">
        <v>63</v>
      </c>
      <c r="B261" s="56" t="n">
        <v>3.546E-006</v>
      </c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</row>
    <row r="262" customFormat="false" ht="15" hidden="false" customHeight="false" outlineLevel="0" collapsed="false">
      <c r="A262" s="8" t="s">
        <v>64</v>
      </c>
      <c r="B262" s="8" t="n">
        <v>2.04227</v>
      </c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</row>
    <row r="263" customFormat="false" ht="15" hidden="false" customHeight="false" outlineLevel="0" collapsed="false">
      <c r="A263" s="8" t="s">
        <v>65</v>
      </c>
      <c r="B263" s="8" t="n">
        <v>0.0011</v>
      </c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</row>
    <row r="264" customFormat="false" ht="15" hidden="false" customHeight="false" outlineLevel="0" collapsed="false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</row>
    <row r="265" customFormat="false" ht="15" hidden="false" customHeight="false" outlineLevel="0" collapsed="false">
      <c r="A265" s="8" t="s">
        <v>198</v>
      </c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</row>
    <row r="266" customFormat="false" ht="15" hidden="false" customHeight="false" outlineLevel="0" collapsed="false">
      <c r="A266" s="8" t="s">
        <v>199</v>
      </c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</row>
    <row r="267" customFormat="false" ht="15" hidden="false" customHeight="false" outlineLevel="0" collapsed="false">
      <c r="A267" s="8" t="s">
        <v>68</v>
      </c>
      <c r="B267" s="8" t="s">
        <v>69</v>
      </c>
      <c r="C267" s="8" t="s">
        <v>70</v>
      </c>
      <c r="D267" s="8" t="s">
        <v>0</v>
      </c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</row>
    <row r="268" customFormat="false" ht="15" hidden="false" customHeight="false" outlineLevel="0" collapsed="false">
      <c r="A268" s="8" t="s">
        <v>71</v>
      </c>
      <c r="B268" s="8" t="s">
        <v>690</v>
      </c>
      <c r="C268" s="8" t="n">
        <v>24</v>
      </c>
      <c r="D268" s="8" t="n">
        <v>2</v>
      </c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</row>
    <row r="269" customFormat="false" ht="15" hidden="false" customHeight="false" outlineLevel="0" collapsed="false">
      <c r="A269" s="8" t="s">
        <v>74</v>
      </c>
      <c r="B269" s="8" t="s">
        <v>691</v>
      </c>
      <c r="C269" s="8" t="n">
        <v>24</v>
      </c>
      <c r="D269" s="8" t="n">
        <v>1</v>
      </c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</row>
    <row r="270" customFormat="false" ht="15" hidden="false" customHeight="false" outlineLevel="0" collapsed="false">
      <c r="A270" s="8"/>
      <c r="B270" s="8" t="n">
        <v>0.0011</v>
      </c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</row>
    <row r="271" customFormat="false" ht="15" hidden="false" customHeight="false" outlineLevel="0" collapsed="false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</row>
    <row r="272" customFormat="false" ht="15" hidden="false" customHeight="false" outlineLevel="0" collapsed="false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</row>
    <row r="273" customFormat="false" ht="15" hidden="false" customHeight="false" outlineLevel="0" collapsed="false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</row>
    <row r="274" customFormat="false" ht="15" hidden="false" customHeight="false" outlineLevel="0" collapsed="false">
      <c r="A274" s="8" t="s">
        <v>19</v>
      </c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</row>
    <row r="275" customFormat="false" ht="15" hidden="false" customHeight="false" outlineLevel="0" collapsed="false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</row>
    <row r="276" customFormat="false" ht="15" hidden="false" customHeight="false" outlineLevel="0" collapsed="false">
      <c r="A276" s="8" t="s">
        <v>20</v>
      </c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</row>
    <row r="277" customFormat="false" ht="15" hidden="false" customHeight="false" outlineLevel="0" collapsed="false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</row>
    <row r="278" customFormat="false" ht="15" hidden="false" customHeight="false" outlineLevel="0" collapsed="false">
      <c r="A278" s="8" t="s">
        <v>122</v>
      </c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</row>
    <row r="279" customFormat="false" ht="15" hidden="false" customHeight="false" outlineLevel="0" collapsed="false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</row>
    <row r="280" customFormat="false" ht="15" hidden="false" customHeight="false" outlineLevel="0" collapsed="false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</row>
    <row r="281" customFormat="false" ht="15" hidden="false" customHeight="false" outlineLevel="0" collapsed="false">
      <c r="A281" s="8" t="s">
        <v>59</v>
      </c>
      <c r="B281" s="8" t="s">
        <v>60</v>
      </c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</row>
    <row r="282" customFormat="false" ht="15" hidden="false" customHeight="false" outlineLevel="0" collapsed="false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</row>
    <row r="283" customFormat="false" ht="15" hidden="false" customHeight="false" outlineLevel="0" collapsed="false">
      <c r="A283" s="8" t="s">
        <v>61</v>
      </c>
      <c r="B283" s="8" t="n">
        <v>0.05</v>
      </c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</row>
    <row r="284" customFormat="false" ht="15" hidden="false" customHeight="false" outlineLevel="0" collapsed="false">
      <c r="A284" s="8" t="s">
        <v>62</v>
      </c>
      <c r="B284" s="8" t="n">
        <v>30</v>
      </c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</row>
    <row r="285" customFormat="false" ht="15" hidden="false" customHeight="false" outlineLevel="0" collapsed="false">
      <c r="A285" s="8" t="s">
        <v>63</v>
      </c>
      <c r="B285" s="8" t="n">
        <v>0.066469</v>
      </c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</row>
    <row r="286" customFormat="false" ht="15" hidden="false" customHeight="false" outlineLevel="0" collapsed="false">
      <c r="A286" s="8" t="s">
        <v>64</v>
      </c>
      <c r="B286" s="8" t="n">
        <v>2.04227</v>
      </c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</row>
    <row r="287" customFormat="false" ht="15" hidden="false" customHeight="false" outlineLevel="0" collapsed="false">
      <c r="A287" s="8" t="s">
        <v>65</v>
      </c>
      <c r="B287" s="8" t="n">
        <v>0.152</v>
      </c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</row>
    <row r="288" customFormat="false" ht="15" hidden="false" customHeight="false" outlineLevel="0" collapsed="false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</row>
    <row r="289" customFormat="false" ht="15" hidden="false" customHeight="false" outlineLevel="0" collapsed="false">
      <c r="A289" s="8" t="s">
        <v>198</v>
      </c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</row>
    <row r="290" customFormat="false" ht="15" hidden="false" customHeight="false" outlineLevel="0" collapsed="false">
      <c r="A290" s="8" t="s">
        <v>199</v>
      </c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</row>
    <row r="291" customFormat="false" ht="15" hidden="false" customHeight="false" outlineLevel="0" collapsed="false">
      <c r="A291" s="8" t="s">
        <v>68</v>
      </c>
      <c r="B291" s="8" t="s">
        <v>69</v>
      </c>
      <c r="C291" s="8" t="s">
        <v>70</v>
      </c>
      <c r="D291" s="8" t="s">
        <v>0</v>
      </c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</row>
    <row r="292" customFormat="false" ht="15" hidden="false" customHeight="false" outlineLevel="0" collapsed="false">
      <c r="A292" s="8" t="s">
        <v>71</v>
      </c>
      <c r="B292" s="8" t="s">
        <v>692</v>
      </c>
      <c r="C292" s="8" t="n">
        <v>24</v>
      </c>
      <c r="D292" s="8" t="n">
        <v>2</v>
      </c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</row>
    <row r="293" customFormat="false" ht="15" hidden="false" customHeight="false" outlineLevel="0" collapsed="false">
      <c r="A293" s="8" t="s">
        <v>74</v>
      </c>
      <c r="B293" s="8" t="s">
        <v>693</v>
      </c>
      <c r="C293" s="8" t="n">
        <v>24</v>
      </c>
      <c r="D293" s="8" t="n">
        <v>1</v>
      </c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</row>
    <row r="294" customFormat="false" ht="15" hidden="false" customHeight="false" outlineLevel="0" collapsed="false">
      <c r="A294" s="8"/>
      <c r="B294" s="8" t="n">
        <v>0.152</v>
      </c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</row>
    <row r="295" customFormat="false" ht="15" hidden="false" customHeight="false" outlineLevel="0" collapsed="false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</row>
    <row r="296" customFormat="false" ht="15" hidden="false" customHeight="false" outlineLevel="0" collapsed="false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</row>
    <row r="297" customFormat="false" ht="15" hidden="false" customHeight="false" outlineLevel="0" collapsed="false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</row>
    <row r="298" customFormat="false" ht="15" hidden="false" customHeight="false" outlineLevel="0" collapsed="false">
      <c r="A298" s="8" t="s">
        <v>19</v>
      </c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</row>
    <row r="299" customFormat="false" ht="15" hidden="false" customHeight="false" outlineLevel="0" collapsed="false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</row>
    <row r="300" customFormat="false" ht="15" hidden="false" customHeight="false" outlineLevel="0" collapsed="false">
      <c r="A300" s="8" t="s">
        <v>20</v>
      </c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</row>
    <row r="301" customFormat="false" ht="15" hidden="false" customHeight="false" outlineLevel="0" collapsed="false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</row>
    <row r="302" customFormat="false" ht="15" hidden="false" customHeight="false" outlineLevel="0" collapsed="false">
      <c r="A302" s="8" t="s">
        <v>132</v>
      </c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</row>
    <row r="303" customFormat="false" ht="15" hidden="false" customHeight="false" outlineLevel="0" collapsed="false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</row>
    <row r="304" customFormat="false" ht="15" hidden="false" customHeight="false" outlineLevel="0" collapsed="false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</row>
    <row r="305" customFormat="false" ht="15" hidden="false" customHeight="false" outlineLevel="0" collapsed="false">
      <c r="A305" s="8" t="s">
        <v>59</v>
      </c>
      <c r="B305" s="8" t="s">
        <v>60</v>
      </c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</row>
    <row r="306" customFormat="false" ht="15" hidden="false" customHeight="false" outlineLevel="0" collapsed="false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</row>
    <row r="307" customFormat="false" ht="15" hidden="false" customHeight="false" outlineLevel="0" collapsed="false">
      <c r="A307" s="8" t="s">
        <v>61</v>
      </c>
      <c r="B307" s="8" t="n">
        <v>0.05</v>
      </c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</row>
    <row r="308" customFormat="false" ht="15" hidden="false" customHeight="false" outlineLevel="0" collapsed="false">
      <c r="A308" s="8" t="s">
        <v>62</v>
      </c>
      <c r="B308" s="8" t="n">
        <v>30</v>
      </c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</row>
    <row r="309" customFormat="false" ht="15" hidden="false" customHeight="false" outlineLevel="0" collapsed="false">
      <c r="A309" s="8" t="s">
        <v>63</v>
      </c>
      <c r="B309" s="56" t="n">
        <v>4.362E-006</v>
      </c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</row>
    <row r="310" customFormat="false" ht="15" hidden="false" customHeight="false" outlineLevel="0" collapsed="false">
      <c r="A310" s="8" t="s">
        <v>64</v>
      </c>
      <c r="B310" s="8" t="n">
        <v>2.04227</v>
      </c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</row>
    <row r="311" customFormat="false" ht="15" hidden="false" customHeight="false" outlineLevel="0" collapsed="false">
      <c r="A311" s="8" t="s">
        <v>65</v>
      </c>
      <c r="B311" s="8" t="n">
        <v>0.0012</v>
      </c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</row>
    <row r="312" customFormat="false" ht="15" hidden="false" customHeight="false" outlineLevel="0" collapsed="false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</row>
    <row r="313" customFormat="false" ht="15" hidden="false" customHeight="false" outlineLevel="0" collapsed="false">
      <c r="A313" s="8" t="s">
        <v>198</v>
      </c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</row>
    <row r="314" customFormat="false" ht="15" hidden="false" customHeight="false" outlineLevel="0" collapsed="false">
      <c r="A314" s="8" t="s">
        <v>199</v>
      </c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</row>
    <row r="315" customFormat="false" ht="15" hidden="false" customHeight="false" outlineLevel="0" collapsed="false">
      <c r="A315" s="8" t="s">
        <v>68</v>
      </c>
      <c r="B315" s="8" t="s">
        <v>69</v>
      </c>
      <c r="C315" s="8" t="s">
        <v>70</v>
      </c>
      <c r="D315" s="8" t="s">
        <v>0</v>
      </c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</row>
    <row r="316" customFormat="false" ht="15" hidden="false" customHeight="false" outlineLevel="0" collapsed="false">
      <c r="A316" s="8" t="s">
        <v>71</v>
      </c>
      <c r="B316" s="8" t="s">
        <v>694</v>
      </c>
      <c r="C316" s="8" t="n">
        <v>24</v>
      </c>
      <c r="D316" s="8" t="n">
        <v>2</v>
      </c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</row>
    <row r="317" customFormat="false" ht="15" hidden="false" customHeight="false" outlineLevel="0" collapsed="false">
      <c r="A317" s="8" t="s">
        <v>74</v>
      </c>
      <c r="B317" s="8" t="s">
        <v>695</v>
      </c>
      <c r="C317" s="8" t="n">
        <v>24</v>
      </c>
      <c r="D317" s="8" t="n">
        <v>1</v>
      </c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</row>
    <row r="318" customFormat="false" ht="15" hidden="false" customHeight="false" outlineLevel="0" collapsed="false">
      <c r="A318" s="8"/>
      <c r="B318" s="8" t="n">
        <v>0.0012</v>
      </c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</row>
    <row r="319" customFormat="false" ht="15" hidden="false" customHeight="false" outlineLevel="0" collapsed="false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</row>
    <row r="320" customFormat="false" ht="15" hidden="false" customHeight="false" outlineLevel="0" collapsed="false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</row>
    <row r="321" customFormat="false" ht="15" hidden="false" customHeight="false" outlineLevel="0" collapsed="false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</row>
    <row r="322" customFormat="false" ht="15" hidden="false" customHeight="false" outlineLevel="0" collapsed="false">
      <c r="A322" s="8" t="s">
        <v>19</v>
      </c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</row>
    <row r="323" customFormat="false" ht="15" hidden="false" customHeight="false" outlineLevel="0" collapsed="false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</row>
    <row r="324" customFormat="false" ht="15" hidden="false" customHeight="false" outlineLevel="0" collapsed="false">
      <c r="A324" s="8" t="s">
        <v>20</v>
      </c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</row>
    <row r="325" customFormat="false" ht="15" hidden="false" customHeight="false" outlineLevel="0" collapsed="false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</row>
    <row r="326" customFormat="false" ht="15" hidden="false" customHeight="false" outlineLevel="0" collapsed="false">
      <c r="A326" s="8" t="s">
        <v>149</v>
      </c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</row>
    <row r="327" customFormat="false" ht="15" hidden="false" customHeight="false" outlineLevel="0" collapsed="false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</row>
    <row r="328" customFormat="false" ht="15" hidden="false" customHeight="false" outlineLevel="0" collapsed="false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</row>
    <row r="329" customFormat="false" ht="15" hidden="false" customHeight="false" outlineLevel="0" collapsed="false">
      <c r="A329" s="8" t="s">
        <v>59</v>
      </c>
      <c r="B329" s="8" t="s">
        <v>60</v>
      </c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</row>
    <row r="330" customFormat="false" ht="15" hidden="false" customHeight="false" outlineLevel="0" collapsed="false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</row>
    <row r="331" customFormat="false" ht="15" hidden="false" customHeight="false" outlineLevel="0" collapsed="false">
      <c r="A331" s="8" t="s">
        <v>61</v>
      </c>
      <c r="B331" s="8" t="n">
        <v>0.05</v>
      </c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</row>
    <row r="332" customFormat="false" ht="15" hidden="false" customHeight="false" outlineLevel="0" collapsed="false">
      <c r="A332" s="8" t="s">
        <v>62</v>
      </c>
      <c r="B332" s="8" t="n">
        <v>30</v>
      </c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</row>
    <row r="333" customFormat="false" ht="15" hidden="false" customHeight="false" outlineLevel="0" collapsed="false">
      <c r="A333" s="8" t="s">
        <v>63</v>
      </c>
      <c r="B333" s="56" t="n">
        <v>2.15E-006</v>
      </c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</row>
    <row r="334" customFormat="false" ht="15" hidden="false" customHeight="false" outlineLevel="0" collapsed="false">
      <c r="A334" s="8" t="s">
        <v>64</v>
      </c>
      <c r="B334" s="8" t="n">
        <v>2.04227</v>
      </c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</row>
    <row r="335" customFormat="false" ht="15" hidden="false" customHeight="false" outlineLevel="0" collapsed="false">
      <c r="A335" s="8" t="s">
        <v>65</v>
      </c>
      <c r="B335" s="8" t="n">
        <v>0.0009</v>
      </c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</row>
    <row r="336" customFormat="false" ht="15" hidden="false" customHeight="false" outlineLevel="0" collapsed="false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</row>
    <row r="337" customFormat="false" ht="15" hidden="false" customHeight="false" outlineLevel="0" collapsed="false">
      <c r="A337" s="8" t="s">
        <v>198</v>
      </c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</row>
    <row r="338" customFormat="false" ht="15" hidden="false" customHeight="false" outlineLevel="0" collapsed="false">
      <c r="A338" s="8" t="s">
        <v>199</v>
      </c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</row>
    <row r="339" customFormat="false" ht="15" hidden="false" customHeight="false" outlineLevel="0" collapsed="false">
      <c r="A339" s="8" t="s">
        <v>68</v>
      </c>
      <c r="B339" s="8" t="s">
        <v>69</v>
      </c>
      <c r="C339" s="8" t="s">
        <v>70</v>
      </c>
      <c r="D339" s="8" t="s">
        <v>0</v>
      </c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</row>
    <row r="340" customFormat="false" ht="15" hidden="false" customHeight="false" outlineLevel="0" collapsed="false">
      <c r="A340" s="8" t="s">
        <v>71</v>
      </c>
      <c r="B340" s="8" t="s">
        <v>696</v>
      </c>
      <c r="C340" s="8" t="n">
        <v>24</v>
      </c>
      <c r="D340" s="8" t="n">
        <v>2</v>
      </c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</row>
    <row r="341" customFormat="false" ht="15" hidden="false" customHeight="false" outlineLevel="0" collapsed="false">
      <c r="A341" s="8" t="s">
        <v>74</v>
      </c>
      <c r="B341" s="8" t="s">
        <v>697</v>
      </c>
      <c r="C341" s="8" t="n">
        <v>24</v>
      </c>
      <c r="D341" s="8" t="n">
        <v>1</v>
      </c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</row>
    <row r="342" customFormat="false" ht="15" hidden="false" customHeight="false" outlineLevel="0" collapsed="false">
      <c r="A342" s="8"/>
      <c r="B342" s="8" t="n">
        <v>0.0009</v>
      </c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</row>
    <row r="343" customFormat="false" ht="15" hidden="false" customHeight="false" outlineLevel="0" collapsed="false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</row>
    <row r="344" customFormat="false" ht="15" hidden="false" customHeight="false" outlineLevel="0" collapsed="false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</row>
    <row r="345" customFormat="false" ht="15" hidden="false" customHeight="false" outlineLevel="0" collapsed="false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</row>
    <row r="346" customFormat="false" ht="15" hidden="false" customHeight="false" outlineLevel="0" collapsed="false">
      <c r="A346" s="8" t="s">
        <v>19</v>
      </c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</row>
    <row r="347" customFormat="false" ht="15" hidden="false" customHeight="false" outlineLevel="0" collapsed="false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</row>
    <row r="348" customFormat="false" ht="15" hidden="false" customHeight="false" outlineLevel="0" collapsed="false">
      <c r="A348" s="8" t="s">
        <v>20</v>
      </c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</row>
    <row r="349" customFormat="false" ht="15" hidden="false" customHeight="false" outlineLevel="0" collapsed="false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</row>
    <row r="350" customFormat="false" ht="15" hidden="false" customHeight="false" outlineLevel="0" collapsed="false">
      <c r="A350" s="8" t="s">
        <v>58</v>
      </c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</row>
    <row r="351" customFormat="false" ht="15" hidden="false" customHeight="false" outlineLevel="0" collapsed="false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</row>
    <row r="352" customFormat="false" ht="15" hidden="false" customHeight="false" outlineLevel="0" collapsed="false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</row>
    <row r="353" customFormat="false" ht="15" hidden="false" customHeight="false" outlineLevel="0" collapsed="false">
      <c r="A353" s="8" t="s">
        <v>59</v>
      </c>
      <c r="B353" s="8" t="s">
        <v>60</v>
      </c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</row>
    <row r="354" customFormat="false" ht="15" hidden="false" customHeight="false" outlineLevel="0" collapsed="false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</row>
    <row r="355" customFormat="false" ht="15" hidden="false" customHeight="false" outlineLevel="0" collapsed="false">
      <c r="A355" s="8" t="s">
        <v>61</v>
      </c>
      <c r="B355" s="8" t="n">
        <v>0.05</v>
      </c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</row>
    <row r="356" customFormat="false" ht="15" hidden="false" customHeight="false" outlineLevel="0" collapsed="false">
      <c r="A356" s="8" t="s">
        <v>62</v>
      </c>
      <c r="B356" s="8" t="n">
        <v>30</v>
      </c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</row>
    <row r="357" customFormat="false" ht="15" hidden="false" customHeight="false" outlineLevel="0" collapsed="false">
      <c r="A357" s="8" t="s">
        <v>63</v>
      </c>
      <c r="B357" s="8" t="n">
        <v>0.035731</v>
      </c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</row>
    <row r="358" customFormat="false" ht="15" hidden="false" customHeight="false" outlineLevel="0" collapsed="false">
      <c r="A358" s="8" t="s">
        <v>64</v>
      </c>
      <c r="B358" s="8" t="n">
        <v>2.04227</v>
      </c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</row>
    <row r="359" customFormat="false" ht="15" hidden="false" customHeight="false" outlineLevel="0" collapsed="false">
      <c r="A359" s="8" t="s">
        <v>65</v>
      </c>
      <c r="B359" s="8" t="n">
        <v>0.2229</v>
      </c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</row>
    <row r="360" customFormat="false" ht="15" hidden="false" customHeight="false" outlineLevel="0" collapsed="false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</row>
    <row r="361" customFormat="false" ht="15" hidden="false" customHeight="false" outlineLevel="0" collapsed="false">
      <c r="A361" s="8" t="s">
        <v>66</v>
      </c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</row>
    <row r="362" customFormat="false" ht="15" hidden="false" customHeight="false" outlineLevel="0" collapsed="false">
      <c r="A362" s="8" t="s">
        <v>67</v>
      </c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</row>
    <row r="363" customFormat="false" ht="15" hidden="false" customHeight="false" outlineLevel="0" collapsed="false">
      <c r="A363" s="8" t="s">
        <v>68</v>
      </c>
      <c r="B363" s="8"/>
      <c r="C363" s="8" t="s">
        <v>69</v>
      </c>
      <c r="D363" s="8" t="s">
        <v>70</v>
      </c>
      <c r="E363" s="8" t="s">
        <v>1</v>
      </c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</row>
    <row r="364" customFormat="false" ht="15" hidden="false" customHeight="false" outlineLevel="0" collapsed="false">
      <c r="A364" s="8"/>
      <c r="B364" s="8" t="s">
        <v>71</v>
      </c>
      <c r="C364" s="8" t="s">
        <v>72</v>
      </c>
      <c r="D364" s="8" t="n">
        <v>6</v>
      </c>
      <c r="E364" s="8" t="s">
        <v>13</v>
      </c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</row>
    <row r="365" customFormat="false" ht="15" hidden="false" customHeight="false" outlineLevel="0" collapsed="false">
      <c r="A365" s="8"/>
      <c r="B365" s="8" t="s">
        <v>71</v>
      </c>
      <c r="C365" s="8" t="s">
        <v>698</v>
      </c>
      <c r="D365" s="8" t="n">
        <v>6</v>
      </c>
      <c r="E365" s="8" t="s">
        <v>15</v>
      </c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</row>
    <row r="366" customFormat="false" ht="15" hidden="false" customHeight="false" outlineLevel="0" collapsed="false">
      <c r="A366" s="8"/>
      <c r="B366" s="8" t="s">
        <v>74</v>
      </c>
      <c r="C366" s="8" t="s">
        <v>699</v>
      </c>
      <c r="D366" s="8" t="n">
        <v>6</v>
      </c>
      <c r="E366" s="8" t="s">
        <v>11</v>
      </c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</row>
    <row r="367" customFormat="false" ht="15" hidden="false" customHeight="false" outlineLevel="0" collapsed="false">
      <c r="A367" s="8" t="s">
        <v>77</v>
      </c>
      <c r="B367" s="8" t="s">
        <v>74</v>
      </c>
      <c r="C367" s="8" t="s">
        <v>126</v>
      </c>
      <c r="D367" s="8" t="n">
        <v>6</v>
      </c>
      <c r="E367" s="8" t="s">
        <v>17</v>
      </c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</row>
    <row r="368" customFormat="false" ht="15" hidden="false" customHeight="false" outlineLevel="0" collapsed="false">
      <c r="A368" s="8" t="s">
        <v>77</v>
      </c>
      <c r="B368" s="8"/>
      <c r="C368" s="8" t="s">
        <v>700</v>
      </c>
      <c r="D368" s="8" t="n">
        <v>6</v>
      </c>
      <c r="E368" s="8" t="s">
        <v>10</v>
      </c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</row>
    <row r="369" customFormat="false" ht="15" hidden="false" customHeight="false" outlineLevel="0" collapsed="false">
      <c r="A369" s="8"/>
      <c r="B369" s="8" t="s">
        <v>81</v>
      </c>
      <c r="C369" s="8" t="s">
        <v>701</v>
      </c>
      <c r="D369" s="8" t="n">
        <v>6</v>
      </c>
      <c r="E369" s="8" t="s">
        <v>12</v>
      </c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</row>
    <row r="370" customFormat="false" ht="15" hidden="false" customHeight="false" outlineLevel="0" collapsed="false">
      <c r="A370" s="8"/>
      <c r="B370" s="8" t="s">
        <v>81</v>
      </c>
      <c r="C370" s="8" t="s">
        <v>702</v>
      </c>
      <c r="D370" s="8" t="n">
        <v>6</v>
      </c>
      <c r="E370" s="8" t="s">
        <v>16</v>
      </c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</row>
    <row r="371" customFormat="false" ht="15" hidden="false" customHeight="false" outlineLevel="0" collapsed="false">
      <c r="A371" s="8"/>
      <c r="B371" s="8" t="s">
        <v>90</v>
      </c>
      <c r="C371" s="8" t="s">
        <v>703</v>
      </c>
      <c r="D371" s="8" t="n">
        <v>6</v>
      </c>
      <c r="E371" s="8" t="s">
        <v>18</v>
      </c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</row>
    <row r="372" customFormat="false" ht="15" hidden="false" customHeight="false" outlineLevel="0" collapsed="false">
      <c r="A372" s="8"/>
      <c r="B372" s="8"/>
      <c r="C372" s="8" t="n">
        <v>0.2229</v>
      </c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</row>
    <row r="373" customFormat="false" ht="15" hidden="false" customHeight="false" outlineLevel="0" collapsed="false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</row>
    <row r="374" customFormat="false" ht="15" hidden="false" customHeight="false" outlineLevel="0" collapsed="false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</row>
    <row r="375" customFormat="false" ht="15" hidden="false" customHeight="false" outlineLevel="0" collapsed="false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</row>
    <row r="376" customFormat="false" ht="15" hidden="false" customHeight="false" outlineLevel="0" collapsed="false">
      <c r="A376" s="8" t="s">
        <v>19</v>
      </c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</row>
    <row r="377" customFormat="false" ht="15" hidden="false" customHeight="false" outlineLevel="0" collapsed="false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</row>
    <row r="378" customFormat="false" ht="15" hidden="false" customHeight="false" outlineLevel="0" collapsed="false">
      <c r="A378" s="8" t="s">
        <v>20</v>
      </c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</row>
    <row r="379" customFormat="false" ht="15" hidden="false" customHeight="false" outlineLevel="0" collapsed="false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</row>
    <row r="380" customFormat="false" ht="15" hidden="false" customHeight="false" outlineLevel="0" collapsed="false">
      <c r="A380" s="8" t="s">
        <v>84</v>
      </c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</row>
    <row r="381" customFormat="false" ht="15" hidden="false" customHeight="false" outlineLevel="0" collapsed="false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</row>
    <row r="382" customFormat="false" ht="15" hidden="false" customHeight="false" outlineLevel="0" collapsed="false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</row>
    <row r="383" customFormat="false" ht="15" hidden="false" customHeight="false" outlineLevel="0" collapsed="false">
      <c r="A383" s="8" t="s">
        <v>59</v>
      </c>
      <c r="B383" s="8" t="s">
        <v>60</v>
      </c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</row>
    <row r="384" customFormat="false" ht="15" hidden="false" customHeight="false" outlineLevel="0" collapsed="false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</row>
    <row r="385" customFormat="false" ht="15" hidden="false" customHeight="false" outlineLevel="0" collapsed="false">
      <c r="A385" s="8" t="s">
        <v>61</v>
      </c>
      <c r="B385" s="8" t="n">
        <v>0.05</v>
      </c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</row>
    <row r="386" customFormat="false" ht="15" hidden="false" customHeight="false" outlineLevel="0" collapsed="false">
      <c r="A386" s="8" t="s">
        <v>62</v>
      </c>
      <c r="B386" s="8" t="n">
        <v>30</v>
      </c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</row>
    <row r="387" customFormat="false" ht="15" hidden="false" customHeight="false" outlineLevel="0" collapsed="false">
      <c r="A387" s="8" t="s">
        <v>63</v>
      </c>
      <c r="B387" s="8" t="n">
        <v>0.10313</v>
      </c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</row>
    <row r="388" customFormat="false" ht="15" hidden="false" customHeight="false" outlineLevel="0" collapsed="false">
      <c r="A388" s="8" t="s">
        <v>64</v>
      </c>
      <c r="B388" s="8" t="n">
        <v>2.04227</v>
      </c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</row>
    <row r="389" customFormat="false" ht="15" hidden="false" customHeight="false" outlineLevel="0" collapsed="false">
      <c r="A389" s="8" t="s">
        <v>65</v>
      </c>
      <c r="B389" s="8" t="n">
        <v>0.3787</v>
      </c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</row>
    <row r="390" customFormat="false" ht="15" hidden="false" customHeight="false" outlineLevel="0" collapsed="false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</row>
    <row r="391" customFormat="false" ht="15" hidden="false" customHeight="false" outlineLevel="0" collapsed="false">
      <c r="A391" s="8" t="s">
        <v>66</v>
      </c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</row>
    <row r="392" customFormat="false" ht="15" hidden="false" customHeight="false" outlineLevel="0" collapsed="false">
      <c r="A392" s="8" t="s">
        <v>67</v>
      </c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</row>
    <row r="393" customFormat="false" ht="15" hidden="false" customHeight="false" outlineLevel="0" collapsed="false">
      <c r="A393" s="8" t="s">
        <v>68</v>
      </c>
      <c r="B393" s="8" t="s">
        <v>69</v>
      </c>
      <c r="C393" s="8" t="s">
        <v>70</v>
      </c>
      <c r="D393" s="8" t="s">
        <v>1</v>
      </c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</row>
    <row r="394" customFormat="false" ht="15" hidden="false" customHeight="false" outlineLevel="0" collapsed="false">
      <c r="A394" s="8" t="s">
        <v>71</v>
      </c>
      <c r="B394" s="8" t="s">
        <v>85</v>
      </c>
      <c r="C394" s="8" t="n">
        <v>6</v>
      </c>
      <c r="D394" s="8" t="s">
        <v>15</v>
      </c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</row>
    <row r="395" customFormat="false" ht="15" hidden="false" customHeight="false" outlineLevel="0" collapsed="false">
      <c r="A395" s="8" t="s">
        <v>74</v>
      </c>
      <c r="B395" s="8" t="s">
        <v>86</v>
      </c>
      <c r="C395" s="8" t="n">
        <v>6</v>
      </c>
      <c r="D395" s="8" t="s">
        <v>11</v>
      </c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</row>
    <row r="396" customFormat="false" ht="15" hidden="false" customHeight="false" outlineLevel="0" collapsed="false">
      <c r="A396" s="8" t="s">
        <v>77</v>
      </c>
      <c r="B396" s="8" t="s">
        <v>87</v>
      </c>
      <c r="C396" s="8" t="n">
        <v>6</v>
      </c>
      <c r="D396" s="8" t="s">
        <v>12</v>
      </c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</row>
    <row r="397" customFormat="false" ht="15" hidden="false" customHeight="false" outlineLevel="0" collapsed="false">
      <c r="A397" s="8" t="s">
        <v>77</v>
      </c>
      <c r="B397" s="8" t="s">
        <v>704</v>
      </c>
      <c r="C397" s="8" t="n">
        <v>6</v>
      </c>
      <c r="D397" s="8" t="s">
        <v>16</v>
      </c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</row>
    <row r="398" customFormat="false" ht="15" hidden="false" customHeight="false" outlineLevel="0" collapsed="false">
      <c r="A398" s="8" t="s">
        <v>81</v>
      </c>
      <c r="B398" s="8" t="s">
        <v>89</v>
      </c>
      <c r="C398" s="8" t="n">
        <v>6</v>
      </c>
      <c r="D398" s="8" t="s">
        <v>13</v>
      </c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</row>
    <row r="399" customFormat="false" ht="15" hidden="false" customHeight="false" outlineLevel="0" collapsed="false">
      <c r="A399" s="8" t="s">
        <v>90</v>
      </c>
      <c r="B399" s="8" t="s">
        <v>91</v>
      </c>
      <c r="C399" s="8" t="n">
        <v>6</v>
      </c>
      <c r="D399" s="8" t="s">
        <v>18</v>
      </c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</row>
    <row r="400" customFormat="false" ht="15" hidden="false" customHeight="false" outlineLevel="0" collapsed="false">
      <c r="A400" s="8" t="s">
        <v>92</v>
      </c>
      <c r="B400" s="8" t="s">
        <v>93</v>
      </c>
      <c r="C400" s="8" t="n">
        <v>6</v>
      </c>
      <c r="D400" s="8" t="s">
        <v>17</v>
      </c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</row>
    <row r="401" customFormat="false" ht="15" hidden="false" customHeight="false" outlineLevel="0" collapsed="false">
      <c r="A401" s="8" t="s">
        <v>147</v>
      </c>
      <c r="B401" s="8" t="s">
        <v>705</v>
      </c>
      <c r="C401" s="8" t="n">
        <v>6</v>
      </c>
      <c r="D401" s="8" t="s">
        <v>10</v>
      </c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</row>
    <row r="402" customFormat="false" ht="15" hidden="false" customHeight="false" outlineLevel="0" collapsed="false">
      <c r="A402" s="8"/>
      <c r="B402" s="8" t="n">
        <v>0.3787</v>
      </c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</row>
    <row r="403" customFormat="false" ht="15" hidden="false" customHeight="false" outlineLevel="0" collapsed="false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</row>
    <row r="404" customFormat="false" ht="15" hidden="false" customHeight="false" outlineLevel="0" collapsed="false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</row>
    <row r="405" customFormat="false" ht="15" hidden="false" customHeight="false" outlineLevel="0" collapsed="false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</row>
    <row r="406" customFormat="false" ht="15" hidden="false" customHeight="false" outlineLevel="0" collapsed="false">
      <c r="A406" s="8" t="s">
        <v>19</v>
      </c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</row>
    <row r="407" customFormat="false" ht="15" hidden="false" customHeight="false" outlineLevel="0" collapsed="false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</row>
    <row r="408" customFormat="false" ht="15" hidden="false" customHeight="false" outlineLevel="0" collapsed="false">
      <c r="A408" s="8" t="s">
        <v>20</v>
      </c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</row>
    <row r="409" customFormat="false" ht="15" hidden="false" customHeight="false" outlineLevel="0" collapsed="false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</row>
    <row r="410" customFormat="false" ht="15" hidden="false" customHeight="false" outlineLevel="0" collapsed="false">
      <c r="A410" s="8" t="s">
        <v>687</v>
      </c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</row>
    <row r="411" customFormat="false" ht="15" hidden="false" customHeight="false" outlineLevel="0" collapsed="false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</row>
    <row r="412" customFormat="false" ht="15" hidden="false" customHeight="false" outlineLevel="0" collapsed="false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</row>
    <row r="413" customFormat="false" ht="15" hidden="false" customHeight="false" outlineLevel="0" collapsed="false">
      <c r="A413" s="8" t="s">
        <v>59</v>
      </c>
      <c r="B413" s="8" t="s">
        <v>60</v>
      </c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</row>
    <row r="414" customFormat="false" ht="15" hidden="false" customHeight="false" outlineLevel="0" collapsed="false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</row>
    <row r="415" customFormat="false" ht="15" hidden="false" customHeight="false" outlineLevel="0" collapsed="false">
      <c r="A415" s="8" t="s">
        <v>61</v>
      </c>
      <c r="B415" s="8" t="n">
        <v>0.05</v>
      </c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</row>
    <row r="416" customFormat="false" ht="15" hidden="false" customHeight="false" outlineLevel="0" collapsed="false">
      <c r="A416" s="8" t="s">
        <v>62</v>
      </c>
      <c r="B416" s="8" t="n">
        <v>30</v>
      </c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</row>
    <row r="417" customFormat="false" ht="15" hidden="false" customHeight="false" outlineLevel="0" collapsed="false">
      <c r="A417" s="8" t="s">
        <v>63</v>
      </c>
      <c r="B417" s="8" t="n">
        <v>8.1E-005</v>
      </c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</row>
    <row r="418" customFormat="false" ht="15" hidden="false" customHeight="false" outlineLevel="0" collapsed="false">
      <c r="A418" s="8" t="s">
        <v>64</v>
      </c>
      <c r="B418" s="8" t="n">
        <v>2.04227</v>
      </c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</row>
    <row r="419" customFormat="false" ht="15" hidden="false" customHeight="false" outlineLevel="0" collapsed="false">
      <c r="A419" s="8" t="s">
        <v>65</v>
      </c>
      <c r="B419" s="8" t="n">
        <v>0.0106</v>
      </c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</row>
    <row r="420" customFormat="false" ht="15" hidden="false" customHeight="false" outlineLevel="0" collapsed="false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</row>
    <row r="421" customFormat="false" ht="15" hidden="false" customHeight="false" outlineLevel="0" collapsed="false">
      <c r="A421" s="8" t="s">
        <v>66</v>
      </c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</row>
    <row r="422" customFormat="false" ht="15" hidden="false" customHeight="false" outlineLevel="0" collapsed="false">
      <c r="A422" s="8" t="s">
        <v>67</v>
      </c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</row>
    <row r="423" customFormat="false" ht="15" hidden="false" customHeight="false" outlineLevel="0" collapsed="false">
      <c r="A423" s="8" t="s">
        <v>68</v>
      </c>
      <c r="B423" s="8" t="s">
        <v>69</v>
      </c>
      <c r="C423" s="8" t="s">
        <v>70</v>
      </c>
      <c r="D423" s="8" t="s">
        <v>1</v>
      </c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</row>
    <row r="424" customFormat="false" ht="15" hidden="false" customHeight="false" outlineLevel="0" collapsed="false">
      <c r="A424" s="8" t="s">
        <v>71</v>
      </c>
      <c r="B424" s="8" t="s">
        <v>706</v>
      </c>
      <c r="C424" s="8" t="n">
        <v>6</v>
      </c>
      <c r="D424" s="8" t="s">
        <v>17</v>
      </c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</row>
    <row r="425" customFormat="false" ht="15" hidden="false" customHeight="false" outlineLevel="0" collapsed="false">
      <c r="A425" s="8" t="s">
        <v>74</v>
      </c>
      <c r="B425" s="8" t="s">
        <v>97</v>
      </c>
      <c r="C425" s="8" t="n">
        <v>6</v>
      </c>
      <c r="D425" s="8" t="s">
        <v>12</v>
      </c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</row>
    <row r="426" customFormat="false" ht="15" hidden="false" customHeight="false" outlineLevel="0" collapsed="false">
      <c r="A426" s="8" t="s">
        <v>74</v>
      </c>
      <c r="B426" s="8" t="s">
        <v>97</v>
      </c>
      <c r="C426" s="8" t="n">
        <v>6</v>
      </c>
      <c r="D426" s="8" t="s">
        <v>11</v>
      </c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</row>
    <row r="427" customFormat="false" ht="15" hidden="false" customHeight="false" outlineLevel="0" collapsed="false">
      <c r="A427" s="8" t="s">
        <v>74</v>
      </c>
      <c r="B427" s="8" t="s">
        <v>97</v>
      </c>
      <c r="C427" s="8" t="n">
        <v>6</v>
      </c>
      <c r="D427" s="8" t="s">
        <v>15</v>
      </c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</row>
    <row r="428" customFormat="false" ht="15" hidden="false" customHeight="false" outlineLevel="0" collapsed="false">
      <c r="A428" s="8" t="s">
        <v>77</v>
      </c>
      <c r="B428" s="8" t="s">
        <v>98</v>
      </c>
      <c r="C428" s="8" t="n">
        <v>6</v>
      </c>
      <c r="D428" s="8" t="s">
        <v>18</v>
      </c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</row>
    <row r="429" customFormat="false" ht="15" hidden="false" customHeight="false" outlineLevel="0" collapsed="false">
      <c r="A429" s="8" t="s">
        <v>81</v>
      </c>
      <c r="B429" s="8" t="s">
        <v>99</v>
      </c>
      <c r="C429" s="8" t="n">
        <v>6</v>
      </c>
      <c r="D429" s="8" t="s">
        <v>13</v>
      </c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</row>
    <row r="430" customFormat="false" ht="15" hidden="false" customHeight="false" outlineLevel="0" collapsed="false">
      <c r="A430" s="8" t="s">
        <v>90</v>
      </c>
      <c r="B430" s="8" t="s">
        <v>100</v>
      </c>
      <c r="C430" s="8" t="n">
        <v>6</v>
      </c>
      <c r="D430" s="8" t="s">
        <v>10</v>
      </c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</row>
    <row r="431" customFormat="false" ht="15" hidden="false" customHeight="false" outlineLevel="0" collapsed="false">
      <c r="A431" s="8" t="s">
        <v>92</v>
      </c>
      <c r="B431" s="8" t="s">
        <v>101</v>
      </c>
      <c r="C431" s="8" t="n">
        <v>6</v>
      </c>
      <c r="D431" s="8" t="s">
        <v>16</v>
      </c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</row>
    <row r="432" customFormat="false" ht="15" hidden="false" customHeight="false" outlineLevel="0" collapsed="false">
      <c r="A432" s="8"/>
      <c r="B432" s="8" t="n">
        <v>0.0106</v>
      </c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</row>
    <row r="433" customFormat="false" ht="15" hidden="false" customHeight="false" outlineLevel="0" collapsed="false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</row>
    <row r="434" customFormat="false" ht="15" hidden="false" customHeight="false" outlineLevel="0" collapsed="false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</row>
    <row r="435" customFormat="false" ht="15" hidden="false" customHeight="false" outlineLevel="0" collapsed="false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</row>
    <row r="436" customFormat="false" ht="15" hidden="false" customHeight="false" outlineLevel="0" collapsed="false">
      <c r="A436" s="8" t="s">
        <v>19</v>
      </c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</row>
    <row r="437" customFormat="false" ht="15" hidden="false" customHeight="false" outlineLevel="0" collapsed="false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</row>
    <row r="438" customFormat="false" ht="15" hidden="false" customHeight="false" outlineLevel="0" collapsed="false">
      <c r="A438" s="8" t="s">
        <v>20</v>
      </c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</row>
    <row r="439" customFormat="false" ht="15" hidden="false" customHeight="false" outlineLevel="0" collapsed="false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</row>
    <row r="440" customFormat="false" ht="15" hidden="false" customHeight="false" outlineLevel="0" collapsed="false">
      <c r="A440" s="8" t="s">
        <v>104</v>
      </c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</row>
    <row r="441" customFormat="false" ht="15" hidden="false" customHeight="false" outlineLevel="0" collapsed="false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</row>
    <row r="442" customFormat="false" ht="15" hidden="false" customHeight="false" outlineLevel="0" collapsed="false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</row>
    <row r="443" customFormat="false" ht="15" hidden="false" customHeight="false" outlineLevel="0" collapsed="false">
      <c r="A443" s="8" t="s">
        <v>59</v>
      </c>
      <c r="B443" s="8" t="s">
        <v>60</v>
      </c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</row>
    <row r="444" customFormat="false" ht="15" hidden="false" customHeight="false" outlineLevel="0" collapsed="false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</row>
    <row r="445" customFormat="false" ht="15" hidden="false" customHeight="false" outlineLevel="0" collapsed="false">
      <c r="A445" s="8" t="s">
        <v>61</v>
      </c>
      <c r="B445" s="8" t="n">
        <v>0.05</v>
      </c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</row>
    <row r="446" customFormat="false" ht="15" hidden="false" customHeight="false" outlineLevel="0" collapsed="false">
      <c r="A446" s="8" t="s">
        <v>62</v>
      </c>
      <c r="B446" s="8" t="n">
        <v>30</v>
      </c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</row>
    <row r="447" customFormat="false" ht="15" hidden="false" customHeight="false" outlineLevel="0" collapsed="false">
      <c r="A447" s="8" t="s">
        <v>63</v>
      </c>
      <c r="B447" s="56" t="n">
        <v>3.546E-006</v>
      </c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</row>
    <row r="448" customFormat="false" ht="15" hidden="false" customHeight="false" outlineLevel="0" collapsed="false">
      <c r="A448" s="8" t="s">
        <v>64</v>
      </c>
      <c r="B448" s="8" t="n">
        <v>2.04227</v>
      </c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</row>
    <row r="449" customFormat="false" ht="15" hidden="false" customHeight="false" outlineLevel="0" collapsed="false">
      <c r="A449" s="8" t="s">
        <v>65</v>
      </c>
      <c r="B449" s="8" t="n">
        <v>0.0022</v>
      </c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</row>
    <row r="450" customFormat="false" ht="15" hidden="false" customHeight="false" outlineLevel="0" collapsed="false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</row>
    <row r="451" customFormat="false" ht="15" hidden="false" customHeight="false" outlineLevel="0" collapsed="false">
      <c r="A451" s="8" t="s">
        <v>66</v>
      </c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</row>
    <row r="452" customFormat="false" ht="15" hidden="false" customHeight="false" outlineLevel="0" collapsed="false">
      <c r="A452" s="8" t="s">
        <v>67</v>
      </c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</row>
    <row r="453" customFormat="false" ht="15" hidden="false" customHeight="false" outlineLevel="0" collapsed="false">
      <c r="A453" s="8" t="s">
        <v>68</v>
      </c>
      <c r="B453" s="8"/>
      <c r="C453" s="8" t="s">
        <v>69</v>
      </c>
      <c r="D453" s="8" t="s">
        <v>70</v>
      </c>
      <c r="E453" s="8" t="s">
        <v>1</v>
      </c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</row>
    <row r="454" customFormat="false" ht="15" hidden="false" customHeight="false" outlineLevel="0" collapsed="false">
      <c r="A454" s="8"/>
      <c r="B454" s="8" t="s">
        <v>71</v>
      </c>
      <c r="C454" s="8" t="s">
        <v>707</v>
      </c>
      <c r="D454" s="8" t="n">
        <v>6</v>
      </c>
      <c r="E454" s="8" t="s">
        <v>17</v>
      </c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</row>
    <row r="455" customFormat="false" ht="15" hidden="false" customHeight="false" outlineLevel="0" collapsed="false">
      <c r="A455" s="8"/>
      <c r="B455" s="8" t="s">
        <v>74</v>
      </c>
      <c r="C455" s="8" t="s">
        <v>106</v>
      </c>
      <c r="D455" s="8" t="n">
        <v>6</v>
      </c>
      <c r="E455" s="8" t="s">
        <v>11</v>
      </c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</row>
    <row r="456" customFormat="false" ht="15" hidden="false" customHeight="false" outlineLevel="0" collapsed="false">
      <c r="A456" s="8" t="s">
        <v>77</v>
      </c>
      <c r="B456" s="8" t="s">
        <v>74</v>
      </c>
      <c r="C456" s="8" t="s">
        <v>708</v>
      </c>
      <c r="D456" s="8" t="n">
        <v>6</v>
      </c>
      <c r="E456" s="8" t="s">
        <v>13</v>
      </c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</row>
    <row r="457" customFormat="false" ht="15" hidden="false" customHeight="false" outlineLevel="0" collapsed="false">
      <c r="A457" s="8" t="s">
        <v>77</v>
      </c>
      <c r="B457" s="8" t="s">
        <v>81</v>
      </c>
      <c r="C457" s="8" t="s">
        <v>709</v>
      </c>
      <c r="D457" s="8" t="n">
        <v>6</v>
      </c>
      <c r="E457" s="8" t="s">
        <v>18</v>
      </c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</row>
    <row r="458" customFormat="false" ht="15" hidden="false" customHeight="false" outlineLevel="0" collapsed="false">
      <c r="A458" s="8" t="s">
        <v>90</v>
      </c>
      <c r="B458" s="8" t="s">
        <v>81</v>
      </c>
      <c r="C458" s="8" t="s">
        <v>710</v>
      </c>
      <c r="D458" s="8" t="n">
        <v>6</v>
      </c>
      <c r="E458" s="8" t="s">
        <v>16</v>
      </c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</row>
    <row r="459" customFormat="false" ht="15" hidden="false" customHeight="false" outlineLevel="0" collapsed="false">
      <c r="A459" s="8" t="s">
        <v>90</v>
      </c>
      <c r="B459" s="8"/>
      <c r="C459" s="8" t="s">
        <v>141</v>
      </c>
      <c r="D459" s="8" t="n">
        <v>6</v>
      </c>
      <c r="E459" s="8" t="s">
        <v>15</v>
      </c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</row>
    <row r="460" customFormat="false" ht="15" hidden="false" customHeight="false" outlineLevel="0" collapsed="false">
      <c r="A460" s="8" t="s">
        <v>90</v>
      </c>
      <c r="B460" s="8"/>
      <c r="C460" s="8" t="s">
        <v>711</v>
      </c>
      <c r="D460" s="8" t="n">
        <v>6</v>
      </c>
      <c r="E460" s="8" t="s">
        <v>10</v>
      </c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</row>
    <row r="461" customFormat="false" ht="15" hidden="false" customHeight="false" outlineLevel="0" collapsed="false">
      <c r="A461" s="8"/>
      <c r="B461" s="8" t="s">
        <v>92</v>
      </c>
      <c r="C461" s="8" t="s">
        <v>109</v>
      </c>
      <c r="D461" s="8" t="n">
        <v>6</v>
      </c>
      <c r="E461" s="8" t="s">
        <v>12</v>
      </c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</row>
    <row r="462" customFormat="false" ht="15" hidden="false" customHeight="false" outlineLevel="0" collapsed="false">
      <c r="A462" s="8"/>
      <c r="B462" s="8"/>
      <c r="C462" s="8" t="n">
        <v>0.0022</v>
      </c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</row>
    <row r="463" customFormat="false" ht="15" hidden="false" customHeight="false" outlineLevel="0" collapsed="false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</row>
    <row r="464" customFormat="false" ht="15" hidden="false" customHeight="false" outlineLevel="0" collapsed="false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</row>
    <row r="465" customFormat="false" ht="15" hidden="false" customHeight="false" outlineLevel="0" collapsed="false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</row>
    <row r="466" customFormat="false" ht="15" hidden="false" customHeight="false" outlineLevel="0" collapsed="false">
      <c r="A466" s="8" t="s">
        <v>19</v>
      </c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</row>
    <row r="467" customFormat="false" ht="15" hidden="false" customHeight="false" outlineLevel="0" collapsed="false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</row>
    <row r="468" customFormat="false" ht="15" hidden="false" customHeight="false" outlineLevel="0" collapsed="false">
      <c r="A468" s="8" t="s">
        <v>20</v>
      </c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</row>
    <row r="469" customFormat="false" ht="15" hidden="false" customHeight="false" outlineLevel="0" collapsed="false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</row>
    <row r="470" customFormat="false" ht="15" hidden="false" customHeight="false" outlineLevel="0" collapsed="false">
      <c r="A470" s="8" t="s">
        <v>122</v>
      </c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</row>
    <row r="471" customFormat="false" ht="15" hidden="false" customHeight="false" outlineLevel="0" collapsed="false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</row>
    <row r="472" customFormat="false" ht="15" hidden="false" customHeight="false" outlineLevel="0" collapsed="false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</row>
    <row r="473" customFormat="false" ht="15" hidden="false" customHeight="false" outlineLevel="0" collapsed="false">
      <c r="A473" s="8" t="s">
        <v>59</v>
      </c>
      <c r="B473" s="8" t="s">
        <v>60</v>
      </c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</row>
    <row r="474" customFormat="false" ht="15" hidden="false" customHeight="false" outlineLevel="0" collapsed="false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</row>
    <row r="475" customFormat="false" ht="15" hidden="false" customHeight="false" outlineLevel="0" collapsed="false">
      <c r="A475" s="8" t="s">
        <v>61</v>
      </c>
      <c r="B475" s="8" t="n">
        <v>0.05</v>
      </c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</row>
    <row r="476" customFormat="false" ht="15" hidden="false" customHeight="false" outlineLevel="0" collapsed="false">
      <c r="A476" s="8" t="s">
        <v>62</v>
      </c>
      <c r="B476" s="8" t="n">
        <v>30</v>
      </c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</row>
    <row r="477" customFormat="false" ht="15" hidden="false" customHeight="false" outlineLevel="0" collapsed="false">
      <c r="A477" s="8" t="s">
        <v>63</v>
      </c>
      <c r="B477" s="8" t="n">
        <v>0.066469</v>
      </c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</row>
    <row r="478" customFormat="false" ht="15" hidden="false" customHeight="false" outlineLevel="0" collapsed="false">
      <c r="A478" s="8" t="s">
        <v>64</v>
      </c>
      <c r="B478" s="8" t="n">
        <v>2.04227</v>
      </c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</row>
    <row r="479" customFormat="false" ht="15" hidden="false" customHeight="false" outlineLevel="0" collapsed="false">
      <c r="A479" s="8" t="s">
        <v>65</v>
      </c>
      <c r="B479" s="8" t="n">
        <v>0.304</v>
      </c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</row>
    <row r="480" customFormat="false" ht="15" hidden="false" customHeight="false" outlineLevel="0" collapsed="false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</row>
    <row r="481" customFormat="false" ht="15" hidden="false" customHeight="false" outlineLevel="0" collapsed="false">
      <c r="A481" s="8" t="s">
        <v>66</v>
      </c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</row>
    <row r="482" customFormat="false" ht="15" hidden="false" customHeight="false" outlineLevel="0" collapsed="false">
      <c r="A482" s="8" t="s">
        <v>67</v>
      </c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</row>
    <row r="483" customFormat="false" ht="15" hidden="false" customHeight="false" outlineLevel="0" collapsed="false">
      <c r="A483" s="8" t="s">
        <v>68</v>
      </c>
      <c r="B483" s="8"/>
      <c r="C483" s="8" t="s">
        <v>69</v>
      </c>
      <c r="D483" s="8" t="s">
        <v>70</v>
      </c>
      <c r="E483" s="8" t="s">
        <v>1</v>
      </c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</row>
    <row r="484" customFormat="false" ht="15" hidden="false" customHeight="false" outlineLevel="0" collapsed="false">
      <c r="A484" s="8"/>
      <c r="B484" s="8" t="s">
        <v>71</v>
      </c>
      <c r="C484" s="8" t="s">
        <v>123</v>
      </c>
      <c r="D484" s="8" t="n">
        <v>6</v>
      </c>
      <c r="E484" s="8" t="s">
        <v>15</v>
      </c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</row>
    <row r="485" customFormat="false" ht="15" hidden="false" customHeight="false" outlineLevel="0" collapsed="false">
      <c r="A485" s="8"/>
      <c r="B485" s="8" t="s">
        <v>74</v>
      </c>
      <c r="C485" s="8" t="s">
        <v>712</v>
      </c>
      <c r="D485" s="8" t="n">
        <v>6</v>
      </c>
      <c r="E485" s="8" t="s">
        <v>13</v>
      </c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</row>
    <row r="486" customFormat="false" ht="15" hidden="false" customHeight="false" outlineLevel="0" collapsed="false">
      <c r="A486" s="8" t="s">
        <v>77</v>
      </c>
      <c r="B486" s="8" t="s">
        <v>74</v>
      </c>
      <c r="C486" s="8" t="s">
        <v>713</v>
      </c>
      <c r="D486" s="8" t="n">
        <v>6</v>
      </c>
      <c r="E486" s="8" t="s">
        <v>18</v>
      </c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</row>
    <row r="487" customFormat="false" ht="15" hidden="false" customHeight="false" outlineLevel="0" collapsed="false">
      <c r="A487" s="8" t="s">
        <v>77</v>
      </c>
      <c r="B487" s="8"/>
      <c r="C487" s="8" t="s">
        <v>714</v>
      </c>
      <c r="D487" s="8" t="n">
        <v>6</v>
      </c>
      <c r="E487" s="8" t="s">
        <v>11</v>
      </c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</row>
    <row r="488" customFormat="false" ht="15" hidden="false" customHeight="false" outlineLevel="0" collapsed="false">
      <c r="A488" s="8"/>
      <c r="B488" s="8" t="s">
        <v>81</v>
      </c>
      <c r="C488" s="8" t="s">
        <v>715</v>
      </c>
      <c r="D488" s="8" t="n">
        <v>6</v>
      </c>
      <c r="E488" s="8" t="s">
        <v>16</v>
      </c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</row>
    <row r="489" customFormat="false" ht="15" hidden="false" customHeight="false" outlineLevel="0" collapsed="false">
      <c r="A489" s="8"/>
      <c r="B489" s="8" t="s">
        <v>81</v>
      </c>
      <c r="C489" s="8" t="s">
        <v>716</v>
      </c>
      <c r="D489" s="8" t="n">
        <v>6</v>
      </c>
      <c r="E489" s="8" t="s">
        <v>12</v>
      </c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</row>
    <row r="490" customFormat="false" ht="15" hidden="false" customHeight="false" outlineLevel="0" collapsed="false">
      <c r="A490" s="8"/>
      <c r="B490" s="8" t="s">
        <v>81</v>
      </c>
      <c r="C490" s="8" t="s">
        <v>717</v>
      </c>
      <c r="D490" s="8" t="n">
        <v>6</v>
      </c>
      <c r="E490" s="8" t="s">
        <v>10</v>
      </c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</row>
    <row r="491" customFormat="false" ht="15" hidden="false" customHeight="false" outlineLevel="0" collapsed="false">
      <c r="A491" s="8"/>
      <c r="B491" s="8" t="s">
        <v>90</v>
      </c>
      <c r="C491" s="8" t="s">
        <v>130</v>
      </c>
      <c r="D491" s="8" t="n">
        <v>6</v>
      </c>
      <c r="E491" s="8" t="s">
        <v>17</v>
      </c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</row>
    <row r="492" customFormat="false" ht="15" hidden="false" customHeight="false" outlineLevel="0" collapsed="false">
      <c r="A492" s="8"/>
      <c r="B492" s="8"/>
      <c r="C492" s="8" t="n">
        <v>0.304</v>
      </c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</row>
    <row r="493" customFormat="false" ht="15" hidden="false" customHeight="false" outlineLevel="0" collapsed="false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</row>
    <row r="494" customFormat="false" ht="15" hidden="false" customHeight="false" outlineLevel="0" collapsed="false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</row>
    <row r="495" customFormat="false" ht="15" hidden="false" customHeight="false" outlineLevel="0" collapsed="false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</row>
    <row r="496" customFormat="false" ht="15" hidden="false" customHeight="false" outlineLevel="0" collapsed="false">
      <c r="A496" s="8" t="s">
        <v>19</v>
      </c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</row>
    <row r="497" customFormat="false" ht="15" hidden="false" customHeight="false" outlineLevel="0" collapsed="false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</row>
    <row r="498" customFormat="false" ht="15" hidden="false" customHeight="false" outlineLevel="0" collapsed="false">
      <c r="A498" s="8" t="s">
        <v>20</v>
      </c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</row>
    <row r="499" customFormat="false" ht="15" hidden="false" customHeight="false" outlineLevel="0" collapsed="false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</row>
    <row r="500" customFormat="false" ht="15" hidden="false" customHeight="false" outlineLevel="0" collapsed="false">
      <c r="A500" s="8" t="s">
        <v>132</v>
      </c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</row>
    <row r="501" customFormat="false" ht="15" hidden="false" customHeight="false" outlineLevel="0" collapsed="false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</row>
    <row r="502" customFormat="false" ht="15" hidden="false" customHeight="false" outlineLevel="0" collapsed="false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</row>
    <row r="503" customFormat="false" ht="15" hidden="false" customHeight="false" outlineLevel="0" collapsed="false">
      <c r="A503" s="8" t="s">
        <v>59</v>
      </c>
      <c r="B503" s="8" t="s">
        <v>60</v>
      </c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</row>
    <row r="504" customFormat="false" ht="15" hidden="false" customHeight="false" outlineLevel="0" collapsed="false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</row>
    <row r="505" customFormat="false" ht="15" hidden="false" customHeight="false" outlineLevel="0" collapsed="false">
      <c r="A505" s="8" t="s">
        <v>61</v>
      </c>
      <c r="B505" s="8" t="n">
        <v>0.05</v>
      </c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</row>
    <row r="506" customFormat="false" ht="15" hidden="false" customHeight="false" outlineLevel="0" collapsed="false">
      <c r="A506" s="8" t="s">
        <v>62</v>
      </c>
      <c r="B506" s="8" t="n">
        <v>30</v>
      </c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</row>
    <row r="507" customFormat="false" ht="15" hidden="false" customHeight="false" outlineLevel="0" collapsed="false">
      <c r="A507" s="8" t="s">
        <v>63</v>
      </c>
      <c r="B507" s="56" t="n">
        <v>4.362E-006</v>
      </c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</row>
    <row r="508" customFormat="false" ht="15" hidden="false" customHeight="false" outlineLevel="0" collapsed="false">
      <c r="A508" s="8" t="s">
        <v>64</v>
      </c>
      <c r="B508" s="8" t="n">
        <v>2.04227</v>
      </c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</row>
    <row r="509" customFormat="false" ht="15" hidden="false" customHeight="false" outlineLevel="0" collapsed="false">
      <c r="A509" s="8" t="s">
        <v>65</v>
      </c>
      <c r="B509" s="8" t="n">
        <v>0.0025</v>
      </c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</row>
    <row r="510" customFormat="false" ht="15" hidden="false" customHeight="false" outlineLevel="0" collapsed="false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</row>
    <row r="511" customFormat="false" ht="15" hidden="false" customHeight="false" outlineLevel="0" collapsed="false">
      <c r="A511" s="8" t="s">
        <v>66</v>
      </c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</row>
    <row r="512" customFormat="false" ht="15" hidden="false" customHeight="false" outlineLevel="0" collapsed="false">
      <c r="A512" s="8" t="s">
        <v>67</v>
      </c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</row>
    <row r="513" customFormat="false" ht="15" hidden="false" customHeight="false" outlineLevel="0" collapsed="false">
      <c r="A513" s="8" t="s">
        <v>68</v>
      </c>
      <c r="B513" s="8" t="s">
        <v>69</v>
      </c>
      <c r="C513" s="8" t="s">
        <v>70</v>
      </c>
      <c r="D513" s="8" t="s">
        <v>1</v>
      </c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</row>
    <row r="514" customFormat="false" ht="15" hidden="false" customHeight="false" outlineLevel="0" collapsed="false">
      <c r="A514" s="8" t="s">
        <v>71</v>
      </c>
      <c r="B514" s="8" t="s">
        <v>135</v>
      </c>
      <c r="C514" s="8" t="n">
        <v>6</v>
      </c>
      <c r="D514" s="8" t="s">
        <v>13</v>
      </c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</row>
    <row r="515" customFormat="false" ht="15" hidden="false" customHeight="false" outlineLevel="0" collapsed="false">
      <c r="A515" s="8" t="s">
        <v>74</v>
      </c>
      <c r="B515" s="8" t="s">
        <v>142</v>
      </c>
      <c r="C515" s="8" t="n">
        <v>6</v>
      </c>
      <c r="D515" s="8" t="s">
        <v>12</v>
      </c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</row>
    <row r="516" customFormat="false" ht="15" hidden="false" customHeight="false" outlineLevel="0" collapsed="false">
      <c r="A516" s="8" t="s">
        <v>77</v>
      </c>
      <c r="B516" s="8" t="s">
        <v>138</v>
      </c>
      <c r="C516" s="8" t="n">
        <v>6</v>
      </c>
      <c r="D516" s="8" t="s">
        <v>11</v>
      </c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</row>
    <row r="517" customFormat="false" ht="15" hidden="false" customHeight="false" outlineLevel="0" collapsed="false">
      <c r="A517" s="8" t="s">
        <v>81</v>
      </c>
      <c r="B517" s="8" t="s">
        <v>144</v>
      </c>
      <c r="C517" s="8" t="n">
        <v>6</v>
      </c>
      <c r="D517" s="8" t="s">
        <v>10</v>
      </c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</row>
    <row r="518" customFormat="false" ht="15" hidden="false" customHeight="false" outlineLevel="0" collapsed="false">
      <c r="A518" s="8" t="s">
        <v>90</v>
      </c>
      <c r="B518" s="8" t="s">
        <v>133</v>
      </c>
      <c r="C518" s="8" t="n">
        <v>6</v>
      </c>
      <c r="D518" s="8" t="s">
        <v>15</v>
      </c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</row>
    <row r="519" customFormat="false" ht="15" hidden="false" customHeight="false" outlineLevel="0" collapsed="false">
      <c r="A519" s="8" t="s">
        <v>92</v>
      </c>
      <c r="B519" s="8" t="s">
        <v>146</v>
      </c>
      <c r="C519" s="8" t="n">
        <v>6</v>
      </c>
      <c r="D519" s="8" t="s">
        <v>17</v>
      </c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</row>
    <row r="520" customFormat="false" ht="15" hidden="false" customHeight="false" outlineLevel="0" collapsed="false">
      <c r="A520" s="8" t="s">
        <v>147</v>
      </c>
      <c r="B520" s="8" t="s">
        <v>140</v>
      </c>
      <c r="C520" s="8" t="n">
        <v>6</v>
      </c>
      <c r="D520" s="8" t="s">
        <v>16</v>
      </c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</row>
    <row r="521" customFormat="false" ht="15" hidden="false" customHeight="false" outlineLevel="0" collapsed="false">
      <c r="A521" s="8" t="s">
        <v>148</v>
      </c>
      <c r="B521" s="8" t="s">
        <v>137</v>
      </c>
      <c r="C521" s="8" t="n">
        <v>6</v>
      </c>
      <c r="D521" s="8" t="s">
        <v>18</v>
      </c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</row>
    <row r="522" customFormat="false" ht="15" hidden="false" customHeight="false" outlineLevel="0" collapsed="false">
      <c r="A522" s="8"/>
      <c r="B522" s="8" t="n">
        <v>0.0025</v>
      </c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</row>
    <row r="523" customFormat="false" ht="15" hidden="false" customHeight="false" outlineLevel="0" collapsed="false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</row>
    <row r="524" customFormat="false" ht="15" hidden="false" customHeight="false" outlineLevel="0" collapsed="false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</row>
    <row r="525" customFormat="false" ht="15" hidden="false" customHeight="false" outlineLevel="0" collapsed="false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</row>
    <row r="526" customFormat="false" ht="15" hidden="false" customHeight="false" outlineLevel="0" collapsed="false">
      <c r="A526" s="8" t="s">
        <v>19</v>
      </c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</row>
    <row r="527" customFormat="false" ht="15" hidden="false" customHeight="false" outlineLevel="0" collapsed="false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</row>
    <row r="528" customFormat="false" ht="15" hidden="false" customHeight="false" outlineLevel="0" collapsed="false">
      <c r="A528" s="8" t="s">
        <v>20</v>
      </c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</row>
    <row r="529" customFormat="false" ht="15" hidden="false" customHeight="false" outlineLevel="0" collapsed="false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</row>
    <row r="530" customFormat="false" ht="15" hidden="false" customHeight="false" outlineLevel="0" collapsed="false">
      <c r="A530" s="8" t="s">
        <v>149</v>
      </c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</row>
    <row r="531" customFormat="false" ht="15" hidden="false" customHeight="false" outlineLevel="0" collapsed="false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</row>
    <row r="532" customFormat="false" ht="15" hidden="false" customHeight="false" outlineLevel="0" collapsed="false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</row>
    <row r="533" customFormat="false" ht="15" hidden="false" customHeight="false" outlineLevel="0" collapsed="false">
      <c r="A533" s="8" t="s">
        <v>59</v>
      </c>
      <c r="B533" s="8" t="s">
        <v>60</v>
      </c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</row>
    <row r="534" customFormat="false" ht="15" hidden="false" customHeight="false" outlineLevel="0" collapsed="false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</row>
    <row r="535" customFormat="false" ht="15" hidden="false" customHeight="false" outlineLevel="0" collapsed="false">
      <c r="A535" s="8" t="s">
        <v>61</v>
      </c>
      <c r="B535" s="8" t="n">
        <v>0.05</v>
      </c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</row>
    <row r="536" customFormat="false" ht="15" hidden="false" customHeight="false" outlineLevel="0" collapsed="false">
      <c r="A536" s="8" t="s">
        <v>62</v>
      </c>
      <c r="B536" s="8" t="n">
        <v>30</v>
      </c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</row>
    <row r="537" customFormat="false" ht="15" hidden="false" customHeight="false" outlineLevel="0" collapsed="false">
      <c r="A537" s="8" t="s">
        <v>63</v>
      </c>
      <c r="B537" s="56" t="n">
        <v>2.15E-006</v>
      </c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</row>
    <row r="538" customFormat="false" ht="15" hidden="false" customHeight="false" outlineLevel="0" collapsed="false">
      <c r="A538" s="8" t="s">
        <v>64</v>
      </c>
      <c r="B538" s="8" t="n">
        <v>2.04227</v>
      </c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</row>
    <row r="539" customFormat="false" ht="15" hidden="false" customHeight="false" outlineLevel="0" collapsed="false">
      <c r="A539" s="8" t="s">
        <v>65</v>
      </c>
      <c r="B539" s="8" t="n">
        <v>0.0017</v>
      </c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</row>
    <row r="540" customFormat="false" ht="15" hidden="false" customHeight="false" outlineLevel="0" collapsed="false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</row>
    <row r="541" customFormat="false" ht="15" hidden="false" customHeight="false" outlineLevel="0" collapsed="false">
      <c r="A541" s="8" t="s">
        <v>66</v>
      </c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</row>
    <row r="542" customFormat="false" ht="15" hidden="false" customHeight="false" outlineLevel="0" collapsed="false">
      <c r="A542" s="8" t="s">
        <v>67</v>
      </c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</row>
    <row r="543" customFormat="false" ht="15" hidden="false" customHeight="false" outlineLevel="0" collapsed="false">
      <c r="A543" s="8" t="s">
        <v>68</v>
      </c>
      <c r="B543" s="8" t="s">
        <v>69</v>
      </c>
      <c r="C543" s="8" t="s">
        <v>70</v>
      </c>
      <c r="D543" s="8" t="s">
        <v>1</v>
      </c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</row>
    <row r="544" customFormat="false" ht="15" hidden="false" customHeight="false" outlineLevel="0" collapsed="false">
      <c r="A544" s="8" t="s">
        <v>71</v>
      </c>
      <c r="B544" s="8" t="s">
        <v>143</v>
      </c>
      <c r="C544" s="8" t="n">
        <v>6</v>
      </c>
      <c r="D544" s="8" t="s">
        <v>12</v>
      </c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</row>
    <row r="545" customFormat="false" ht="15" hidden="false" customHeight="false" outlineLevel="0" collapsed="false">
      <c r="A545" s="8" t="s">
        <v>74</v>
      </c>
      <c r="B545" s="8" t="s">
        <v>136</v>
      </c>
      <c r="C545" s="8" t="n">
        <v>6</v>
      </c>
      <c r="D545" s="8" t="s">
        <v>13</v>
      </c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</row>
    <row r="546" customFormat="false" ht="15" hidden="false" customHeight="false" outlineLevel="0" collapsed="false">
      <c r="A546" s="8" t="s">
        <v>77</v>
      </c>
      <c r="B546" s="8" t="s">
        <v>139</v>
      </c>
      <c r="C546" s="8" t="n">
        <v>6</v>
      </c>
      <c r="D546" s="8" t="s">
        <v>11</v>
      </c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</row>
    <row r="547" customFormat="false" ht="15" hidden="false" customHeight="false" outlineLevel="0" collapsed="false">
      <c r="A547" s="8" t="s">
        <v>81</v>
      </c>
      <c r="B547" s="8" t="s">
        <v>134</v>
      </c>
      <c r="C547" s="8" t="n">
        <v>6</v>
      </c>
      <c r="D547" s="8" t="s">
        <v>15</v>
      </c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</row>
    <row r="548" customFormat="false" ht="15" hidden="false" customHeight="false" outlineLevel="0" collapsed="false">
      <c r="A548" s="8" t="s">
        <v>90</v>
      </c>
      <c r="B548" s="8" t="s">
        <v>141</v>
      </c>
      <c r="C548" s="8" t="n">
        <v>6</v>
      </c>
      <c r="D548" s="8" t="s">
        <v>16</v>
      </c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</row>
    <row r="549" customFormat="false" ht="15" hidden="false" customHeight="false" outlineLevel="0" collapsed="false">
      <c r="A549" s="8" t="s">
        <v>90</v>
      </c>
      <c r="B549" s="8" t="s">
        <v>141</v>
      </c>
      <c r="C549" s="8" t="n">
        <v>6</v>
      </c>
      <c r="D549" s="8" t="s">
        <v>17</v>
      </c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</row>
    <row r="550" customFormat="false" ht="15" hidden="false" customHeight="false" outlineLevel="0" collapsed="false">
      <c r="A550" s="8" t="s">
        <v>90</v>
      </c>
      <c r="B550" s="8" t="s">
        <v>718</v>
      </c>
      <c r="C550" s="8" t="n">
        <v>6</v>
      </c>
      <c r="D550" s="8" t="s">
        <v>10</v>
      </c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</row>
    <row r="551" customFormat="false" ht="15" hidden="false" customHeight="false" outlineLevel="0" collapsed="false">
      <c r="A551" s="8" t="s">
        <v>92</v>
      </c>
      <c r="B551" s="8" t="s">
        <v>109</v>
      </c>
      <c r="C551" s="8" t="n">
        <v>6</v>
      </c>
      <c r="D551" s="8" t="s">
        <v>18</v>
      </c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</row>
    <row r="552" customFormat="false" ht="15" hidden="false" customHeight="false" outlineLevel="0" collapsed="false">
      <c r="A552" s="8"/>
      <c r="B552" s="8" t="n">
        <v>0.0017</v>
      </c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</row>
    <row r="553" customFormat="false" ht="15" hidden="false" customHeight="false" outlineLevel="0" collapsed="false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</row>
    <row r="554" customFormat="false" ht="15" hidden="false" customHeight="false" outlineLevel="0" collapsed="false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</row>
    <row r="555" customFormat="false" ht="15" hidden="false" customHeight="false" outlineLevel="0" collapsed="false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</row>
    <row r="556" customFormat="false" ht="15" hidden="false" customHeight="false" outlineLevel="0" collapsed="false">
      <c r="A556" s="8" t="s">
        <v>19</v>
      </c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</row>
    <row r="557" customFormat="false" ht="15" hidden="false" customHeight="false" outlineLevel="0" collapsed="false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</row>
    <row r="558" customFormat="false" ht="15" hidden="false" customHeight="false" outlineLevel="0" collapsed="false">
      <c r="A558" s="8" t="s">
        <v>20</v>
      </c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</row>
    <row r="559" customFormat="false" ht="15" hidden="false" customHeight="false" outlineLevel="0" collapsed="false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</row>
    <row r="560" customFormat="false" ht="15" hidden="false" customHeight="false" outlineLevel="0" collapsed="false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</row>
    <row r="561" customFormat="false" ht="15" hidden="false" customHeight="false" outlineLevel="0" collapsed="false">
      <c r="A561" s="8" t="s">
        <v>719</v>
      </c>
      <c r="B561" s="8" t="s">
        <v>719</v>
      </c>
      <c r="C561" s="8" t="s">
        <v>70</v>
      </c>
      <c r="D561" s="8" t="s">
        <v>3</v>
      </c>
      <c r="E561" s="8"/>
      <c r="F561" s="8" t="s">
        <v>4</v>
      </c>
      <c r="G561" s="8"/>
      <c r="H561" s="8" t="s">
        <v>5</v>
      </c>
      <c r="I561" s="8"/>
      <c r="J561" s="8" t="s">
        <v>6</v>
      </c>
      <c r="K561" s="8"/>
      <c r="L561" s="8" t="s">
        <v>7</v>
      </c>
      <c r="M561" s="8"/>
      <c r="N561" s="8" t="s">
        <v>8</v>
      </c>
      <c r="O561" s="8"/>
      <c r="P561" s="8" t="s">
        <v>9</v>
      </c>
      <c r="Q561" s="8"/>
    </row>
    <row r="562" customFormat="false" ht="15" hidden="false" customHeight="false" outlineLevel="0" collapsed="false">
      <c r="A562" s="8" t="s">
        <v>0</v>
      </c>
      <c r="B562" s="8" t="s">
        <v>1</v>
      </c>
      <c r="C562" s="8"/>
      <c r="D562" s="8" t="s">
        <v>69</v>
      </c>
      <c r="E562" s="8" t="s">
        <v>720</v>
      </c>
      <c r="F562" s="8" t="s">
        <v>69</v>
      </c>
      <c r="G562" s="8" t="s">
        <v>720</v>
      </c>
      <c r="H562" s="8" t="s">
        <v>69</v>
      </c>
      <c r="I562" s="8" t="s">
        <v>720</v>
      </c>
      <c r="J562" s="8" t="s">
        <v>69</v>
      </c>
      <c r="K562" s="8" t="s">
        <v>720</v>
      </c>
      <c r="L562" s="8" t="s">
        <v>69</v>
      </c>
      <c r="M562" s="8" t="s">
        <v>720</v>
      </c>
      <c r="N562" s="8" t="s">
        <v>69</v>
      </c>
      <c r="O562" s="8" t="s">
        <v>720</v>
      </c>
      <c r="P562" s="8" t="s">
        <v>69</v>
      </c>
      <c r="Q562" s="8" t="s">
        <v>720</v>
      </c>
    </row>
    <row r="563" customFormat="false" ht="15" hidden="false" customHeight="false" outlineLevel="0" collapsed="false">
      <c r="A563" s="8" t="n">
        <v>1</v>
      </c>
      <c r="B563" s="8" t="s">
        <v>10</v>
      </c>
      <c r="C563" s="8" t="n">
        <v>3</v>
      </c>
      <c r="D563" s="8" t="n">
        <v>9.388</v>
      </c>
      <c r="E563" s="8" t="n">
        <v>0.02</v>
      </c>
      <c r="F563" s="8" t="n">
        <v>8.955</v>
      </c>
      <c r="G563" s="8" t="n">
        <v>0.03</v>
      </c>
      <c r="H563" s="8" t="n">
        <v>0.08</v>
      </c>
      <c r="I563" s="8" t="n">
        <v>0.02</v>
      </c>
      <c r="J563" s="8" t="n">
        <v>0.025</v>
      </c>
      <c r="K563" s="8" t="n">
        <v>0.004</v>
      </c>
      <c r="L563" s="8" t="n">
        <v>8.9</v>
      </c>
      <c r="M563" s="8" t="n">
        <v>0.55677644</v>
      </c>
      <c r="N563" s="8" t="n">
        <v>0.117</v>
      </c>
      <c r="O563" s="8" t="n">
        <v>0.001</v>
      </c>
      <c r="P563" s="8" t="n">
        <v>0.024</v>
      </c>
      <c r="Q563" s="8" t="n">
        <v>0.001</v>
      </c>
    </row>
    <row r="564" customFormat="false" ht="15" hidden="false" customHeight="false" outlineLevel="0" collapsed="false">
      <c r="A564" s="8" t="n">
        <v>1</v>
      </c>
      <c r="B564" s="8" t="s">
        <v>18</v>
      </c>
      <c r="C564" s="8" t="n">
        <v>3</v>
      </c>
      <c r="D564" s="8" t="n">
        <v>8.344</v>
      </c>
      <c r="E564" s="8" t="n">
        <v>0.021</v>
      </c>
      <c r="F564" s="8" t="n">
        <v>10.066</v>
      </c>
      <c r="G564" s="8" t="n">
        <v>0.223</v>
      </c>
      <c r="H564" s="8" t="n">
        <v>0.14</v>
      </c>
      <c r="I564" s="8" t="n">
        <v>0.003</v>
      </c>
      <c r="J564" s="8" t="n">
        <v>0.029</v>
      </c>
      <c r="K564" s="8" t="n">
        <v>0.001</v>
      </c>
      <c r="L564" s="8" t="n">
        <v>9.78</v>
      </c>
      <c r="M564" s="8" t="n">
        <v>0.16</v>
      </c>
      <c r="N564" s="8" t="n">
        <v>0.004</v>
      </c>
      <c r="O564" s="8" t="n">
        <v>0.003</v>
      </c>
      <c r="P564" s="8" t="n">
        <v>0.022</v>
      </c>
      <c r="Q564" s="8" t="n">
        <v>0.002</v>
      </c>
    </row>
    <row r="565" customFormat="false" ht="15" hidden="false" customHeight="false" outlineLevel="0" collapsed="false">
      <c r="A565" s="8" t="n">
        <v>1</v>
      </c>
      <c r="B565" s="8" t="s">
        <v>17</v>
      </c>
      <c r="C565" s="8" t="n">
        <v>3</v>
      </c>
      <c r="D565" s="8" t="n">
        <v>9.6</v>
      </c>
      <c r="E565" s="8" t="n">
        <v>0.05</v>
      </c>
      <c r="F565" s="8" t="n">
        <v>9.4</v>
      </c>
      <c r="G565" s="8" t="n">
        <v>0.195</v>
      </c>
      <c r="H565" s="8" t="n">
        <v>0.248</v>
      </c>
      <c r="I565" s="8" t="n">
        <v>0.009</v>
      </c>
      <c r="J565" s="8" t="n">
        <v>0.043</v>
      </c>
      <c r="K565" s="8" t="n">
        <v>0.001</v>
      </c>
      <c r="L565" s="8" t="n">
        <v>8.53</v>
      </c>
      <c r="M565" s="8" t="n">
        <v>0.04</v>
      </c>
      <c r="N565" s="8" t="n">
        <v>0.068</v>
      </c>
      <c r="O565" s="8" t="n">
        <v>0.003</v>
      </c>
      <c r="P565" s="8" t="n">
        <v>0.026</v>
      </c>
      <c r="Q565" s="8" t="n">
        <v>0.002</v>
      </c>
    </row>
    <row r="566" customFormat="false" ht="15" hidden="false" customHeight="false" outlineLevel="0" collapsed="false">
      <c r="A566" s="8" t="n">
        <v>1</v>
      </c>
      <c r="B566" s="8" t="s">
        <v>12</v>
      </c>
      <c r="C566" s="8" t="n">
        <v>3</v>
      </c>
      <c r="D566" s="8" t="n">
        <v>9.161</v>
      </c>
      <c r="E566" s="8" t="n">
        <v>0.111</v>
      </c>
      <c r="F566" s="8" t="n">
        <v>11.733</v>
      </c>
      <c r="G566" s="8" t="n">
        <v>0.112</v>
      </c>
      <c r="H566" s="8" t="n">
        <v>0.2</v>
      </c>
      <c r="I566" s="8" t="n">
        <v>0.002</v>
      </c>
      <c r="J566" s="8" t="n">
        <v>0.022</v>
      </c>
      <c r="K566" s="8" t="n">
        <v>0.001</v>
      </c>
      <c r="L566" s="8" t="n">
        <v>8.9616</v>
      </c>
      <c r="M566" s="8" t="n">
        <v>0.43866488</v>
      </c>
      <c r="N566" s="8" t="n">
        <v>0.157</v>
      </c>
      <c r="O566" s="8" t="n">
        <v>0.002</v>
      </c>
      <c r="P566" s="8" t="n">
        <v>0.046</v>
      </c>
      <c r="Q566" s="8" t="n">
        <v>0.001</v>
      </c>
    </row>
    <row r="567" customFormat="false" ht="15" hidden="false" customHeight="false" outlineLevel="0" collapsed="false">
      <c r="A567" s="8" t="n">
        <v>1</v>
      </c>
      <c r="B567" s="8" t="s">
        <v>16</v>
      </c>
      <c r="C567" s="8" t="n">
        <v>3</v>
      </c>
      <c r="D567" s="8" t="n">
        <v>9.083</v>
      </c>
      <c r="E567" s="8" t="n">
        <v>0.102</v>
      </c>
      <c r="F567" s="8" t="n">
        <v>11.511</v>
      </c>
      <c r="G567" s="8" t="n">
        <v>0.098</v>
      </c>
      <c r="H567" s="8" t="n">
        <v>0.039</v>
      </c>
      <c r="I567" s="8" t="n">
        <v>0.003</v>
      </c>
      <c r="J567" s="8" t="n">
        <v>0.027</v>
      </c>
      <c r="K567" s="8" t="n">
        <v>0.002</v>
      </c>
      <c r="L567" s="8" t="n">
        <v>9.15</v>
      </c>
      <c r="M567" s="8" t="n">
        <v>0.08717798</v>
      </c>
      <c r="N567" s="8" t="n">
        <v>0.061</v>
      </c>
      <c r="O567" s="8" t="n">
        <v>0.003</v>
      </c>
      <c r="P567" s="8" t="n">
        <v>0.026</v>
      </c>
      <c r="Q567" s="8" t="n">
        <v>0.002</v>
      </c>
    </row>
    <row r="568" customFormat="false" ht="15" hidden="false" customHeight="false" outlineLevel="0" collapsed="false">
      <c r="A568" s="8" t="n">
        <v>1</v>
      </c>
      <c r="B568" s="8" t="s">
        <v>15</v>
      </c>
      <c r="C568" s="8" t="n">
        <v>3</v>
      </c>
      <c r="D568" s="8" t="n">
        <v>10.227</v>
      </c>
      <c r="E568" s="8" t="n">
        <v>0.098</v>
      </c>
      <c r="F568" s="8" t="n">
        <v>13.733</v>
      </c>
      <c r="G568" s="8" t="n">
        <v>0.112</v>
      </c>
      <c r="H568" s="8" t="n">
        <v>0.195</v>
      </c>
      <c r="I568" s="8" t="n">
        <v>0.003</v>
      </c>
      <c r="J568" s="8" t="n">
        <v>0.026</v>
      </c>
      <c r="K568" s="8" t="n">
        <v>0.001</v>
      </c>
      <c r="L568" s="8" t="n">
        <v>10.505</v>
      </c>
      <c r="M568" s="8" t="n">
        <v>0.09853426</v>
      </c>
      <c r="N568" s="8" t="n">
        <v>0.104</v>
      </c>
      <c r="O568" s="8" t="n">
        <v>0.003</v>
      </c>
      <c r="P568" s="8" t="n">
        <v>0.03</v>
      </c>
      <c r="Q568" s="8" t="n">
        <v>0.002</v>
      </c>
    </row>
    <row r="569" customFormat="false" ht="15" hidden="false" customHeight="false" outlineLevel="0" collapsed="false">
      <c r="A569" s="8" t="n">
        <v>1</v>
      </c>
      <c r="B569" s="8" t="s">
        <v>13</v>
      </c>
      <c r="C569" s="8" t="n">
        <v>3</v>
      </c>
      <c r="D569" s="8" t="n">
        <v>10.4</v>
      </c>
      <c r="E569" s="8" t="n">
        <v>0.5</v>
      </c>
      <c r="F569" s="8" t="n">
        <v>10.733</v>
      </c>
      <c r="G569" s="8" t="n">
        <v>0.11</v>
      </c>
      <c r="H569" s="8" t="n">
        <v>0.12</v>
      </c>
      <c r="I569" s="8" t="n">
        <v>0.02</v>
      </c>
      <c r="J569" s="8" t="n">
        <v>0.03</v>
      </c>
      <c r="K569" s="8" t="n">
        <v>0.002</v>
      </c>
      <c r="L569" s="8" t="n">
        <v>10.011</v>
      </c>
      <c r="M569" s="8" t="n">
        <v>0.30100498</v>
      </c>
      <c r="N569" s="8" t="n">
        <v>0.168</v>
      </c>
      <c r="O569" s="8" t="n">
        <v>0.004</v>
      </c>
      <c r="P569" s="8" t="n">
        <v>0.041</v>
      </c>
      <c r="Q569" s="8" t="n">
        <v>0.001</v>
      </c>
    </row>
    <row r="570" customFormat="false" ht="15" hidden="false" customHeight="false" outlineLevel="0" collapsed="false">
      <c r="A570" s="8" t="n">
        <v>1</v>
      </c>
      <c r="B570" s="8" t="s">
        <v>11</v>
      </c>
      <c r="C570" s="8" t="n">
        <v>3</v>
      </c>
      <c r="D570" s="8" t="n">
        <v>9.7</v>
      </c>
      <c r="E570" s="8" t="n">
        <v>0.15</v>
      </c>
      <c r="F570" s="8" t="n">
        <v>12.511</v>
      </c>
      <c r="G570" s="8" t="n">
        <v>1</v>
      </c>
      <c r="H570" s="8" t="n">
        <v>0.197</v>
      </c>
      <c r="I570" s="8" t="n">
        <v>0.002</v>
      </c>
      <c r="J570" s="8" t="n">
        <v>0.032</v>
      </c>
      <c r="K570" s="8" t="n">
        <v>0.002</v>
      </c>
      <c r="L570" s="8" t="n">
        <v>9.6</v>
      </c>
      <c r="M570" s="8" t="n">
        <v>0.1</v>
      </c>
      <c r="N570" s="8" t="n">
        <v>0.123</v>
      </c>
      <c r="O570" s="8" t="n">
        <v>0.002</v>
      </c>
      <c r="P570" s="8" t="n">
        <v>0.036</v>
      </c>
      <c r="Q570" s="8" t="n">
        <v>0.002</v>
      </c>
    </row>
    <row r="571" customFormat="false" ht="15" hidden="false" customHeight="false" outlineLevel="0" collapsed="false">
      <c r="A571" s="8" t="n">
        <v>2</v>
      </c>
      <c r="B571" s="8" t="s">
        <v>10</v>
      </c>
      <c r="C571" s="8" t="n">
        <v>3</v>
      </c>
      <c r="D571" s="8" t="n">
        <v>10.588</v>
      </c>
      <c r="E571" s="8" t="n">
        <v>0.02645751</v>
      </c>
      <c r="F571" s="8" t="n">
        <v>10.155</v>
      </c>
      <c r="G571" s="8" t="n">
        <v>0.01</v>
      </c>
      <c r="H571" s="8" t="n">
        <v>0.1</v>
      </c>
      <c r="I571" s="8" t="n">
        <v>0.01</v>
      </c>
      <c r="J571" s="8" t="n">
        <v>0.045</v>
      </c>
      <c r="K571" s="8" t="n">
        <v>0.002</v>
      </c>
      <c r="L571" s="8" t="n">
        <v>10.2</v>
      </c>
      <c r="M571" s="8" t="n">
        <v>0</v>
      </c>
      <c r="N571" s="8" t="n">
        <v>0.137</v>
      </c>
      <c r="O571" s="8" t="n">
        <v>0.002</v>
      </c>
      <c r="P571" s="8" t="n">
        <v>0.04466667</v>
      </c>
      <c r="Q571" s="8" t="n">
        <v>0.00404145</v>
      </c>
    </row>
    <row r="572" customFormat="false" ht="15" hidden="false" customHeight="false" outlineLevel="0" collapsed="false">
      <c r="A572" s="8" t="n">
        <v>2</v>
      </c>
      <c r="B572" s="8" t="s">
        <v>18</v>
      </c>
      <c r="C572" s="8" t="n">
        <v>3</v>
      </c>
      <c r="D572" s="8" t="n">
        <v>9.544</v>
      </c>
      <c r="E572" s="8" t="n">
        <v>0.011</v>
      </c>
      <c r="F572" s="8" t="n">
        <v>11.266</v>
      </c>
      <c r="G572" s="8" t="n">
        <v>0.123</v>
      </c>
      <c r="H572" s="8" t="n">
        <v>0.16</v>
      </c>
      <c r="I572" s="8" t="n">
        <v>0.00519615</v>
      </c>
      <c r="J572" s="8" t="n">
        <v>0.049</v>
      </c>
      <c r="K572" s="8" t="n">
        <v>0.003</v>
      </c>
      <c r="L572" s="8" t="n">
        <v>10.98</v>
      </c>
      <c r="M572" s="8" t="n">
        <v>0.06</v>
      </c>
      <c r="N572" s="8" t="n">
        <v>0.02433333</v>
      </c>
      <c r="O572" s="8" t="n">
        <v>0.00152753</v>
      </c>
      <c r="P572" s="8" t="n">
        <v>0.042</v>
      </c>
      <c r="Q572" s="8" t="n">
        <v>0.001</v>
      </c>
    </row>
    <row r="573" customFormat="false" ht="15" hidden="false" customHeight="false" outlineLevel="0" collapsed="false">
      <c r="A573" s="8" t="n">
        <v>2</v>
      </c>
      <c r="B573" s="8" t="s">
        <v>17</v>
      </c>
      <c r="C573" s="8" t="n">
        <v>3</v>
      </c>
      <c r="D573" s="8" t="n">
        <v>10.8</v>
      </c>
      <c r="E573" s="8" t="n">
        <v>0.02</v>
      </c>
      <c r="F573" s="8" t="n">
        <v>10.6</v>
      </c>
      <c r="G573" s="8" t="n">
        <v>0.165</v>
      </c>
      <c r="H573" s="8" t="n">
        <v>0.268</v>
      </c>
      <c r="I573" s="8" t="n">
        <v>0.008544</v>
      </c>
      <c r="J573" s="8" t="n">
        <v>0.063</v>
      </c>
      <c r="K573" s="8" t="n">
        <v>0.002</v>
      </c>
      <c r="L573" s="8" t="n">
        <v>9.73</v>
      </c>
      <c r="M573" s="8" t="n">
        <v>0.05291503</v>
      </c>
      <c r="N573" s="8" t="n">
        <v>0.088</v>
      </c>
      <c r="O573" s="8" t="n">
        <v>0.0043589</v>
      </c>
      <c r="P573" s="8" t="n">
        <v>0.046</v>
      </c>
      <c r="Q573" s="8" t="n">
        <v>0.00264575</v>
      </c>
    </row>
    <row r="574" customFormat="false" ht="15" hidden="false" customHeight="false" outlineLevel="0" collapsed="false">
      <c r="A574" s="8" t="n">
        <v>2</v>
      </c>
      <c r="B574" s="8" t="s">
        <v>12</v>
      </c>
      <c r="C574" s="8" t="n">
        <v>3</v>
      </c>
      <c r="D574" s="8" t="n">
        <v>10.361</v>
      </c>
      <c r="E574" s="8" t="n">
        <v>0.10635319</v>
      </c>
      <c r="F574" s="8" t="n">
        <v>12.933</v>
      </c>
      <c r="G574" s="8" t="n">
        <v>0.102</v>
      </c>
      <c r="H574" s="8" t="n">
        <v>0.22</v>
      </c>
      <c r="I574" s="8" t="n">
        <v>0.00173205</v>
      </c>
      <c r="J574" s="8" t="n">
        <v>0.042</v>
      </c>
      <c r="K574" s="8" t="n">
        <v>0.001</v>
      </c>
      <c r="L574" s="8" t="n">
        <v>10.1616667</v>
      </c>
      <c r="M574" s="8" t="n">
        <v>0.4378314</v>
      </c>
      <c r="N574" s="8" t="n">
        <v>0.177</v>
      </c>
      <c r="O574" s="8" t="n">
        <v>0.00264575</v>
      </c>
      <c r="P574" s="8" t="n">
        <v>0.066</v>
      </c>
      <c r="Q574" s="8" t="n">
        <v>0.002</v>
      </c>
    </row>
    <row r="575" customFormat="false" ht="15" hidden="false" customHeight="false" outlineLevel="0" collapsed="false">
      <c r="A575" s="8" t="n">
        <v>2</v>
      </c>
      <c r="B575" s="8" t="s">
        <v>16</v>
      </c>
      <c r="C575" s="8" t="n">
        <v>3</v>
      </c>
      <c r="D575" s="8" t="n">
        <v>10.283</v>
      </c>
      <c r="E575" s="8" t="n">
        <v>0.092</v>
      </c>
      <c r="F575" s="8" t="n">
        <v>12.7106667</v>
      </c>
      <c r="G575" s="8" t="n">
        <v>0.09557371</v>
      </c>
      <c r="H575" s="8" t="n">
        <v>0.059</v>
      </c>
      <c r="I575" s="8" t="n">
        <v>0.00519615</v>
      </c>
      <c r="J575" s="8" t="n">
        <v>0.047</v>
      </c>
      <c r="K575" s="8" t="n">
        <v>0.001</v>
      </c>
      <c r="L575" s="8" t="n">
        <v>10.35</v>
      </c>
      <c r="M575" s="8" t="n">
        <v>0.06</v>
      </c>
      <c r="N575" s="8" t="n">
        <v>0.081</v>
      </c>
      <c r="O575" s="8" t="n">
        <v>0.00519615</v>
      </c>
      <c r="P575" s="8" t="n">
        <v>0.046</v>
      </c>
      <c r="Q575" s="8" t="n">
        <v>0.001</v>
      </c>
    </row>
    <row r="576" customFormat="false" ht="15" hidden="false" customHeight="false" outlineLevel="0" collapsed="false">
      <c r="A576" s="8" t="n">
        <v>2</v>
      </c>
      <c r="B576" s="8" t="s">
        <v>15</v>
      </c>
      <c r="C576" s="8" t="n">
        <v>3</v>
      </c>
      <c r="D576" s="8" t="n">
        <v>11.427</v>
      </c>
      <c r="E576" s="8" t="n">
        <v>0.101</v>
      </c>
      <c r="F576" s="8" t="n">
        <v>14.933</v>
      </c>
      <c r="G576" s="8" t="n">
        <v>0.11301327</v>
      </c>
      <c r="H576" s="8" t="n">
        <v>0.215</v>
      </c>
      <c r="I576" s="8" t="n">
        <v>0.002</v>
      </c>
      <c r="J576" s="8" t="n">
        <v>0.046</v>
      </c>
      <c r="K576" s="8" t="n">
        <v>0.002</v>
      </c>
      <c r="L576" s="8" t="n">
        <v>11.705</v>
      </c>
      <c r="M576" s="8" t="n">
        <v>0.09950377</v>
      </c>
      <c r="N576" s="8" t="n">
        <v>0.124</v>
      </c>
      <c r="O576" s="8" t="n">
        <v>0.002</v>
      </c>
      <c r="P576" s="8" t="n">
        <v>0.05066667</v>
      </c>
      <c r="Q576" s="8" t="n">
        <v>0.00208167</v>
      </c>
    </row>
    <row r="577" customFormat="false" ht="15" hidden="false" customHeight="false" outlineLevel="0" collapsed="false">
      <c r="A577" s="8" t="n">
        <v>2</v>
      </c>
      <c r="B577" s="8" t="s">
        <v>13</v>
      </c>
      <c r="C577" s="8" t="n">
        <v>3</v>
      </c>
      <c r="D577" s="8" t="n">
        <v>11.6</v>
      </c>
      <c r="E577" s="8" t="n">
        <v>0.43588989</v>
      </c>
      <c r="F577" s="8" t="n">
        <v>11.933</v>
      </c>
      <c r="G577" s="8" t="n">
        <v>0.09</v>
      </c>
      <c r="H577" s="8" t="n">
        <v>0.14</v>
      </c>
      <c r="I577" s="8" t="n">
        <v>0.01</v>
      </c>
      <c r="J577" s="8" t="n">
        <v>0.05</v>
      </c>
      <c r="K577" s="8" t="n">
        <v>0.00264575</v>
      </c>
      <c r="L577" s="8" t="n">
        <v>11.211</v>
      </c>
      <c r="M577" s="8" t="n">
        <v>0.30253099</v>
      </c>
      <c r="N577" s="8" t="n">
        <v>0.188</v>
      </c>
      <c r="O577" s="8" t="n">
        <v>0.0052915</v>
      </c>
      <c r="P577" s="8" t="n">
        <v>0.061</v>
      </c>
      <c r="Q577" s="8" t="n">
        <v>0.001</v>
      </c>
    </row>
    <row r="578" customFormat="false" ht="15" hidden="false" customHeight="false" outlineLevel="0" collapsed="false">
      <c r="A578" s="8" t="n">
        <v>2</v>
      </c>
      <c r="B578" s="8" t="s">
        <v>11</v>
      </c>
      <c r="C578" s="8" t="n">
        <v>3</v>
      </c>
      <c r="D578" s="8" t="n">
        <v>10.8666667</v>
      </c>
      <c r="E578" s="8" t="n">
        <v>0.13868429</v>
      </c>
      <c r="F578" s="8" t="n">
        <v>13.711</v>
      </c>
      <c r="G578" s="8" t="n">
        <v>0.9539392</v>
      </c>
      <c r="H578" s="8" t="n">
        <v>0.217</v>
      </c>
      <c r="I578" s="8" t="n">
        <v>0.00264575</v>
      </c>
      <c r="J578" s="8" t="n">
        <v>0.052</v>
      </c>
      <c r="K578" s="8" t="n">
        <v>0.001</v>
      </c>
      <c r="L578" s="8" t="n">
        <v>10.6666667</v>
      </c>
      <c r="M578" s="8" t="n">
        <v>0.25166115</v>
      </c>
      <c r="N578" s="8" t="n">
        <v>0.143</v>
      </c>
      <c r="O578" s="8" t="n">
        <v>0.001</v>
      </c>
      <c r="P578" s="8" t="n">
        <v>0.05566667</v>
      </c>
      <c r="Q578" s="8" t="n">
        <v>0.001527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6.7"/>
    <col collapsed="false" customWidth="true" hidden="false" outlineLevel="0" max="3" min="3" style="0" width="8.14"/>
  </cols>
  <sheetData>
    <row r="1" customFormat="false" ht="15" hidden="false" customHeight="false" outlineLevel="0" collapsed="false">
      <c r="A1" s="31" t="s">
        <v>30</v>
      </c>
      <c r="B1" s="31" t="s">
        <v>31</v>
      </c>
      <c r="C1" s="31" t="s">
        <v>3</v>
      </c>
      <c r="D1" s="31" t="s">
        <v>4</v>
      </c>
      <c r="E1" s="31" t="s">
        <v>5</v>
      </c>
      <c r="F1" s="68" t="s">
        <v>6</v>
      </c>
      <c r="G1" s="68" t="s">
        <v>721</v>
      </c>
      <c r="H1" s="68" t="s">
        <v>8</v>
      </c>
      <c r="I1" s="68" t="s">
        <v>9</v>
      </c>
    </row>
    <row r="2" customFormat="false" ht="15" hidden="false" customHeight="false" outlineLevel="0" collapsed="false">
      <c r="A2" s="30" t="s">
        <v>0</v>
      </c>
      <c r="B2" s="30" t="n">
        <v>1</v>
      </c>
      <c r="C2" s="30" t="s">
        <v>657</v>
      </c>
      <c r="D2" s="30" t="s">
        <v>662</v>
      </c>
      <c r="E2" s="30" t="s">
        <v>677</v>
      </c>
      <c r="F2" s="30" t="s">
        <v>668</v>
      </c>
      <c r="G2" s="30" t="s">
        <v>657</v>
      </c>
      <c r="H2" s="30" t="s">
        <v>677</v>
      </c>
      <c r="I2" s="30" t="s">
        <v>677</v>
      </c>
    </row>
    <row r="3" customFormat="false" ht="15" hidden="false" customHeight="false" outlineLevel="0" collapsed="false">
      <c r="A3" s="30" t="s">
        <v>1</v>
      </c>
      <c r="B3" s="30" t="n">
        <v>7</v>
      </c>
      <c r="C3" s="30" t="s">
        <v>658</v>
      </c>
      <c r="D3" s="30" t="s">
        <v>663</v>
      </c>
      <c r="E3" s="30" t="s">
        <v>722</v>
      </c>
      <c r="F3" s="30" t="s">
        <v>672</v>
      </c>
      <c r="G3" s="30" t="s">
        <v>674</v>
      </c>
      <c r="H3" s="30" t="s">
        <v>678</v>
      </c>
      <c r="I3" s="30" t="s">
        <v>723</v>
      </c>
    </row>
    <row r="4" customFormat="false" ht="15" hidden="false" customHeight="false" outlineLevel="0" collapsed="false">
      <c r="A4" s="30" t="s">
        <v>2</v>
      </c>
      <c r="B4" s="30" t="n">
        <v>2</v>
      </c>
      <c r="C4" s="30" t="s">
        <v>659</v>
      </c>
      <c r="D4" s="30" t="s">
        <v>664</v>
      </c>
      <c r="E4" s="30" t="s">
        <v>724</v>
      </c>
      <c r="F4" s="30" t="s">
        <v>724</v>
      </c>
      <c r="G4" s="30" t="s">
        <v>675</v>
      </c>
      <c r="H4" s="30" t="s">
        <v>725</v>
      </c>
      <c r="I4" s="30" t="s">
        <v>726</v>
      </c>
    </row>
    <row r="5" customFormat="false" ht="15" hidden="false" customHeight="false" outlineLevel="0" collapsed="false">
      <c r="A5" s="30" t="s">
        <v>660</v>
      </c>
      <c r="B5" s="30" t="n">
        <v>7</v>
      </c>
      <c r="C5" s="30" t="s">
        <v>724</v>
      </c>
      <c r="D5" s="30" t="s">
        <v>665</v>
      </c>
      <c r="E5" s="30" t="s">
        <v>724</v>
      </c>
      <c r="F5" s="30" t="s">
        <v>724</v>
      </c>
      <c r="G5" s="30" t="s">
        <v>676</v>
      </c>
      <c r="H5" s="30" t="s">
        <v>724</v>
      </c>
      <c r="I5" s="30" t="s">
        <v>724</v>
      </c>
    </row>
    <row r="6" customFormat="false" ht="15" hidden="false" customHeight="false" outlineLevel="0" collapsed="false">
      <c r="A6" s="30" t="s">
        <v>38</v>
      </c>
      <c r="B6" s="30" t="n">
        <v>30</v>
      </c>
      <c r="C6" s="69" t="n">
        <v>0.03573142</v>
      </c>
      <c r="D6" s="69" t="n">
        <v>0.1031297</v>
      </c>
      <c r="E6" s="69" t="n">
        <v>8.085E-005</v>
      </c>
      <c r="F6" s="69" t="n">
        <v>3.55E-006</v>
      </c>
      <c r="G6" s="69" t="n">
        <v>0.06646934</v>
      </c>
      <c r="H6" s="69" t="n">
        <v>4.36E-006</v>
      </c>
      <c r="I6" s="69" t="n">
        <v>2.15E-006</v>
      </c>
    </row>
    <row r="7" customFormat="false" ht="15" hidden="false" customHeight="false" outlineLevel="0" collapsed="false">
      <c r="A7" s="31" t="s">
        <v>49</v>
      </c>
      <c r="B7" s="31"/>
      <c r="C7" s="32" t="n">
        <v>1.874197</v>
      </c>
      <c r="D7" s="32" t="n">
        <v>2.749417</v>
      </c>
      <c r="E7" s="32" t="n">
        <v>5.537448</v>
      </c>
      <c r="F7" s="32" t="n">
        <v>4.79755</v>
      </c>
      <c r="G7" s="32" t="n">
        <v>2.571063</v>
      </c>
      <c r="H7" s="32" t="n">
        <v>1.894118</v>
      </c>
      <c r="I7" s="32" t="n">
        <v>3.538553</v>
      </c>
    </row>
    <row r="11" customFormat="false" ht="15" hidden="false" customHeight="false" outlineLevel="0" collapsed="false">
      <c r="A11" s="23" t="s">
        <v>0</v>
      </c>
      <c r="B11" s="23"/>
      <c r="C11" s="31" t="s">
        <v>3</v>
      </c>
      <c r="D11" s="31" t="s">
        <v>4</v>
      </c>
      <c r="E11" s="31" t="s">
        <v>5</v>
      </c>
      <c r="F11" s="68" t="s">
        <v>6</v>
      </c>
      <c r="G11" s="68" t="s">
        <v>721</v>
      </c>
      <c r="H11" s="68" t="s">
        <v>8</v>
      </c>
      <c r="I11" s="68" t="s">
        <v>9</v>
      </c>
      <c r="M11" s="23" t="s">
        <v>0</v>
      </c>
      <c r="N11" s="68" t="s">
        <v>721</v>
      </c>
      <c r="O11" s="68" t="s">
        <v>8</v>
      </c>
      <c r="P11" s="68" t="s">
        <v>9</v>
      </c>
    </row>
    <row r="12" customFormat="false" ht="15" hidden="false" customHeight="false" outlineLevel="0" collapsed="false">
      <c r="A12" s="21" t="s">
        <v>727</v>
      </c>
      <c r="B12" s="21"/>
      <c r="C12" s="30" t="s">
        <v>683</v>
      </c>
      <c r="D12" s="30" t="s">
        <v>685</v>
      </c>
      <c r="E12" s="30" t="s">
        <v>688</v>
      </c>
      <c r="F12" s="30" t="s">
        <v>690</v>
      </c>
      <c r="G12" s="30" t="s">
        <v>692</v>
      </c>
      <c r="H12" s="30" t="s">
        <v>694</v>
      </c>
      <c r="I12" s="30" t="s">
        <v>696</v>
      </c>
      <c r="M12" s="21" t="s">
        <v>727</v>
      </c>
      <c r="N12" s="30" t="s">
        <v>692</v>
      </c>
      <c r="O12" s="30" t="s">
        <v>694</v>
      </c>
      <c r="P12" s="30" t="s">
        <v>696</v>
      </c>
    </row>
    <row r="13" customFormat="false" ht="15" hidden="false" customHeight="false" outlineLevel="0" collapsed="false">
      <c r="A13" s="21" t="s">
        <v>728</v>
      </c>
      <c r="B13" s="21"/>
      <c r="C13" s="30" t="s">
        <v>684</v>
      </c>
      <c r="D13" s="30" t="s">
        <v>686</v>
      </c>
      <c r="E13" s="30" t="s">
        <v>689</v>
      </c>
      <c r="F13" s="30" t="s">
        <v>691</v>
      </c>
      <c r="G13" s="30" t="s">
        <v>693</v>
      </c>
      <c r="H13" s="30" t="s">
        <v>695</v>
      </c>
      <c r="I13" s="30" t="s">
        <v>697</v>
      </c>
      <c r="M13" s="21" t="s">
        <v>728</v>
      </c>
      <c r="N13" s="30" t="s">
        <v>693</v>
      </c>
      <c r="O13" s="30" t="s">
        <v>695</v>
      </c>
      <c r="P13" s="30" t="s">
        <v>697</v>
      </c>
    </row>
    <row r="14" customFormat="false" ht="15" hidden="false" customHeight="false" outlineLevel="0" collapsed="false">
      <c r="A14" s="23" t="s">
        <v>729</v>
      </c>
      <c r="B14" s="23"/>
      <c r="C14" s="31" t="n">
        <v>0.1114</v>
      </c>
      <c r="D14" s="31" t="n">
        <v>0.1893</v>
      </c>
      <c r="E14" s="31" t="n">
        <v>0.0053</v>
      </c>
      <c r="F14" s="31" t="n">
        <v>0.0011</v>
      </c>
      <c r="G14" s="31" t="n">
        <v>0.152</v>
      </c>
      <c r="H14" s="31" t="n">
        <v>0.0012</v>
      </c>
      <c r="I14" s="31" t="n">
        <v>0.0009</v>
      </c>
      <c r="M14" s="23" t="s">
        <v>729</v>
      </c>
      <c r="N14" s="31" t="n">
        <v>0.152</v>
      </c>
      <c r="O14" s="31" t="n">
        <v>0.0012</v>
      </c>
      <c r="P14" s="31" t="n">
        <v>0.0009</v>
      </c>
    </row>
    <row r="15" customFormat="false" ht="15" hidden="false" customHeight="false" outlineLevel="0" collapsed="false">
      <c r="A15" s="30" t="s">
        <v>1</v>
      </c>
      <c r="B15" s="21"/>
      <c r="C15" s="30" t="s">
        <v>3</v>
      </c>
      <c r="D15" s="30" t="s">
        <v>4</v>
      </c>
      <c r="E15" s="30" t="s">
        <v>5</v>
      </c>
      <c r="F15" s="70" t="s">
        <v>6</v>
      </c>
      <c r="G15" s="70" t="s">
        <v>721</v>
      </c>
      <c r="H15" s="70" t="s">
        <v>8</v>
      </c>
      <c r="I15" s="70" t="s">
        <v>9</v>
      </c>
      <c r="M15" s="30" t="s">
        <v>1</v>
      </c>
      <c r="N15" s="70" t="s">
        <v>721</v>
      </c>
      <c r="O15" s="70" t="s">
        <v>8</v>
      </c>
      <c r="P15" s="70" t="s">
        <v>9</v>
      </c>
    </row>
    <row r="16" customFormat="false" ht="15" hidden="false" customHeight="false" outlineLevel="0" collapsed="false">
      <c r="A16" s="21" t="s">
        <v>13</v>
      </c>
      <c r="B16" s="21"/>
      <c r="C16" s="21" t="s">
        <v>72</v>
      </c>
      <c r="D16" s="21" t="s">
        <v>89</v>
      </c>
      <c r="E16" s="21" t="s">
        <v>99</v>
      </c>
      <c r="F16" s="21" t="s">
        <v>708</v>
      </c>
      <c r="G16" s="21" t="s">
        <v>712</v>
      </c>
      <c r="H16" s="21" t="s">
        <v>135</v>
      </c>
      <c r="I16" s="21" t="s">
        <v>136</v>
      </c>
      <c r="L16" s="21"/>
      <c r="M16" s="21" t="s">
        <v>13</v>
      </c>
      <c r="N16" s="21" t="s">
        <v>712</v>
      </c>
      <c r="O16" s="21" t="s">
        <v>135</v>
      </c>
      <c r="P16" s="21" t="s">
        <v>136</v>
      </c>
    </row>
    <row r="17" customFormat="false" ht="15" hidden="false" customHeight="false" outlineLevel="0" collapsed="false">
      <c r="A17" s="21" t="s">
        <v>15</v>
      </c>
      <c r="B17" s="21"/>
      <c r="C17" s="21" t="s">
        <v>698</v>
      </c>
      <c r="D17" s="21" t="s">
        <v>85</v>
      </c>
      <c r="E17" s="21" t="s">
        <v>97</v>
      </c>
      <c r="F17" s="21" t="s">
        <v>141</v>
      </c>
      <c r="G17" s="21" t="s">
        <v>123</v>
      </c>
      <c r="H17" s="21" t="s">
        <v>133</v>
      </c>
      <c r="I17" s="21" t="s">
        <v>134</v>
      </c>
      <c r="L17" s="21" t="s">
        <v>14</v>
      </c>
      <c r="M17" s="21" t="s">
        <v>15</v>
      </c>
      <c r="N17" s="21" t="s">
        <v>123</v>
      </c>
      <c r="O17" s="21" t="s">
        <v>133</v>
      </c>
      <c r="P17" s="21" t="s">
        <v>134</v>
      </c>
    </row>
    <row r="18" customFormat="false" ht="15" hidden="false" customHeight="false" outlineLevel="0" collapsed="false">
      <c r="A18" s="21" t="s">
        <v>11</v>
      </c>
      <c r="B18" s="21"/>
      <c r="C18" s="21" t="s">
        <v>699</v>
      </c>
      <c r="D18" s="21" t="s">
        <v>86</v>
      </c>
      <c r="E18" s="21" t="s">
        <v>97</v>
      </c>
      <c r="F18" s="21" t="s">
        <v>106</v>
      </c>
      <c r="G18" s="21" t="s">
        <v>714</v>
      </c>
      <c r="H18" s="21" t="s">
        <v>138</v>
      </c>
      <c r="I18" s="21" t="s">
        <v>139</v>
      </c>
      <c r="L18" s="21" t="s">
        <v>14</v>
      </c>
      <c r="M18" s="21" t="s">
        <v>11</v>
      </c>
      <c r="N18" s="21" t="s">
        <v>714</v>
      </c>
      <c r="O18" s="21" t="s">
        <v>138</v>
      </c>
      <c r="P18" s="21" t="s">
        <v>139</v>
      </c>
    </row>
    <row r="19" customFormat="false" ht="15" hidden="false" customHeight="false" outlineLevel="0" collapsed="false">
      <c r="A19" s="21" t="s">
        <v>17</v>
      </c>
      <c r="B19" s="21"/>
      <c r="C19" s="21" t="s">
        <v>126</v>
      </c>
      <c r="D19" s="21" t="s">
        <v>93</v>
      </c>
      <c r="E19" s="21" t="s">
        <v>706</v>
      </c>
      <c r="F19" s="21" t="s">
        <v>707</v>
      </c>
      <c r="G19" s="21" t="s">
        <v>130</v>
      </c>
      <c r="H19" s="21" t="s">
        <v>146</v>
      </c>
      <c r="I19" s="21" t="s">
        <v>141</v>
      </c>
      <c r="L19" s="21" t="s">
        <v>14</v>
      </c>
      <c r="M19" s="21" t="s">
        <v>17</v>
      </c>
      <c r="N19" s="21" t="s">
        <v>130</v>
      </c>
      <c r="O19" s="21" t="s">
        <v>146</v>
      </c>
      <c r="P19" s="21" t="s">
        <v>141</v>
      </c>
    </row>
    <row r="20" customFormat="false" ht="15" hidden="false" customHeight="false" outlineLevel="0" collapsed="false">
      <c r="A20" s="21" t="s">
        <v>10</v>
      </c>
      <c r="B20" s="21"/>
      <c r="C20" s="21" t="s">
        <v>700</v>
      </c>
      <c r="D20" s="21" t="s">
        <v>705</v>
      </c>
      <c r="E20" s="21" t="s">
        <v>100</v>
      </c>
      <c r="F20" s="21" t="s">
        <v>711</v>
      </c>
      <c r="G20" s="21" t="s">
        <v>717</v>
      </c>
      <c r="H20" s="21" t="s">
        <v>144</v>
      </c>
      <c r="I20" s="21" t="s">
        <v>718</v>
      </c>
      <c r="L20" s="21" t="s">
        <v>14</v>
      </c>
      <c r="M20" s="21" t="s">
        <v>10</v>
      </c>
      <c r="N20" s="21" t="s">
        <v>717</v>
      </c>
      <c r="O20" s="21" t="s">
        <v>144</v>
      </c>
      <c r="P20" s="21" t="s">
        <v>718</v>
      </c>
    </row>
    <row r="21" customFormat="false" ht="15" hidden="false" customHeight="false" outlineLevel="0" collapsed="false">
      <c r="A21" s="21" t="s">
        <v>12</v>
      </c>
      <c r="B21" s="21"/>
      <c r="C21" s="21" t="s">
        <v>701</v>
      </c>
      <c r="D21" s="21" t="s">
        <v>87</v>
      </c>
      <c r="E21" s="21" t="s">
        <v>97</v>
      </c>
      <c r="F21" s="21" t="s">
        <v>109</v>
      </c>
      <c r="G21" s="21" t="s">
        <v>716</v>
      </c>
      <c r="H21" s="21" t="s">
        <v>142</v>
      </c>
      <c r="I21" s="21" t="s">
        <v>143</v>
      </c>
      <c r="L21" s="21" t="s">
        <v>14</v>
      </c>
      <c r="M21" s="21" t="s">
        <v>12</v>
      </c>
      <c r="N21" s="21" t="s">
        <v>716</v>
      </c>
      <c r="O21" s="21" t="s">
        <v>142</v>
      </c>
      <c r="P21" s="21" t="s">
        <v>143</v>
      </c>
    </row>
    <row r="22" customFormat="false" ht="15" hidden="false" customHeight="false" outlineLevel="0" collapsed="false">
      <c r="A22" s="21" t="s">
        <v>16</v>
      </c>
      <c r="B22" s="21"/>
      <c r="C22" s="21" t="s">
        <v>702</v>
      </c>
      <c r="D22" s="21" t="s">
        <v>704</v>
      </c>
      <c r="E22" s="21" t="s">
        <v>101</v>
      </c>
      <c r="F22" s="21" t="s">
        <v>710</v>
      </c>
      <c r="G22" s="21" t="s">
        <v>715</v>
      </c>
      <c r="H22" s="21" t="s">
        <v>140</v>
      </c>
      <c r="I22" s="21" t="s">
        <v>141</v>
      </c>
      <c r="L22" s="21" t="s">
        <v>14</v>
      </c>
      <c r="M22" s="21" t="s">
        <v>16</v>
      </c>
      <c r="N22" s="21" t="s">
        <v>715</v>
      </c>
      <c r="O22" s="21" t="s">
        <v>140</v>
      </c>
      <c r="P22" s="21" t="s">
        <v>141</v>
      </c>
    </row>
    <row r="23" customFormat="false" ht="15" hidden="false" customHeight="false" outlineLevel="0" collapsed="false">
      <c r="A23" s="21" t="s">
        <v>18</v>
      </c>
      <c r="B23" s="21"/>
      <c r="C23" s="21" t="s">
        <v>703</v>
      </c>
      <c r="D23" s="21" t="s">
        <v>91</v>
      </c>
      <c r="E23" s="21" t="s">
        <v>98</v>
      </c>
      <c r="F23" s="21" t="s">
        <v>709</v>
      </c>
      <c r="G23" s="21" t="s">
        <v>713</v>
      </c>
      <c r="H23" s="21" t="s">
        <v>137</v>
      </c>
      <c r="I23" s="21" t="s">
        <v>109</v>
      </c>
      <c r="L23" s="21" t="s">
        <v>14</v>
      </c>
      <c r="M23" s="21" t="s">
        <v>18</v>
      </c>
      <c r="N23" s="21" t="s">
        <v>713</v>
      </c>
      <c r="O23" s="21" t="s">
        <v>137</v>
      </c>
      <c r="P23" s="21" t="s">
        <v>109</v>
      </c>
    </row>
    <row r="24" customFormat="false" ht="15" hidden="false" customHeight="false" outlineLevel="0" collapsed="false">
      <c r="A24" s="23" t="s">
        <v>729</v>
      </c>
      <c r="B24" s="23"/>
      <c r="C24" s="31" t="n">
        <v>0.2229</v>
      </c>
      <c r="D24" s="31" t="n">
        <v>0.3787</v>
      </c>
      <c r="E24" s="31" t="n">
        <v>0.0106</v>
      </c>
      <c r="F24" s="31" t="n">
        <v>0.0022</v>
      </c>
      <c r="G24" s="31" t="n">
        <v>0.304</v>
      </c>
      <c r="H24" s="31" t="n">
        <v>0.0025</v>
      </c>
      <c r="I24" s="31" t="n">
        <v>0.0017</v>
      </c>
      <c r="L24" s="21" t="s">
        <v>14</v>
      </c>
      <c r="M24" s="23" t="s">
        <v>729</v>
      </c>
      <c r="N24" s="31" t="n">
        <v>0.304</v>
      </c>
      <c r="O24" s="31" t="n">
        <v>0.0025</v>
      </c>
      <c r="P24" s="31" t="n">
        <v>0.0017</v>
      </c>
    </row>
    <row r="25" customFormat="false" ht="15" hidden="false" customHeight="false" outlineLevel="0" collapsed="false">
      <c r="A25" s="31" t="s">
        <v>49</v>
      </c>
      <c r="B25" s="31"/>
      <c r="C25" s="32" t="n">
        <v>1.874197</v>
      </c>
      <c r="D25" s="32" t="n">
        <v>2.749417</v>
      </c>
      <c r="E25" s="32" t="n">
        <v>5.537448</v>
      </c>
      <c r="F25" s="32" t="n">
        <v>4.79755</v>
      </c>
      <c r="G25" s="32" t="n">
        <v>2.571063</v>
      </c>
      <c r="H25" s="32" t="n">
        <v>1.894118</v>
      </c>
      <c r="I25" s="32" t="n">
        <v>3.538553</v>
      </c>
      <c r="L25" s="21" t="s">
        <v>14</v>
      </c>
      <c r="M25" s="31" t="s">
        <v>49</v>
      </c>
      <c r="N25" s="32" t="n">
        <v>2.571063</v>
      </c>
      <c r="O25" s="32" t="n">
        <v>1.894118</v>
      </c>
      <c r="P25" s="32" t="n">
        <v>3.5385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3.28"/>
  </cols>
  <sheetData>
    <row r="1" customFormat="false" ht="15" hidden="false" customHeight="false" outlineLevel="0" collapsed="false">
      <c r="A1" s="8" t="s">
        <v>730</v>
      </c>
      <c r="B1" s="8" t="s">
        <v>13</v>
      </c>
    </row>
    <row r="2" customFormat="false" ht="15" hidden="false" customHeight="false" outlineLevel="0" collapsed="false">
      <c r="A2" s="8" t="s">
        <v>731</v>
      </c>
      <c r="B2" s="8" t="s">
        <v>15</v>
      </c>
    </row>
    <row r="3" customFormat="false" ht="15" hidden="false" customHeight="false" outlineLevel="0" collapsed="false">
      <c r="A3" s="8" t="s">
        <v>732</v>
      </c>
      <c r="B3" s="8" t="s">
        <v>12</v>
      </c>
    </row>
    <row r="4" customFormat="false" ht="15" hidden="false" customHeight="false" outlineLevel="0" collapsed="false">
      <c r="A4" s="8" t="s">
        <v>733</v>
      </c>
      <c r="B4" s="8" t="s">
        <v>16</v>
      </c>
    </row>
    <row r="5" customFormat="false" ht="15" hidden="false" customHeight="false" outlineLevel="0" collapsed="false">
      <c r="A5" s="8" t="s">
        <v>734</v>
      </c>
      <c r="B5" s="8" t="s">
        <v>18</v>
      </c>
    </row>
    <row r="6" customFormat="false" ht="15" hidden="false" customHeight="false" outlineLevel="0" collapsed="false">
      <c r="A6" s="8" t="s">
        <v>735</v>
      </c>
      <c r="B6" s="8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5"/>
  <sheetViews>
    <sheetView showFormulas="false" showGridLines="true" showRowColHeaders="true" showZeros="true" rightToLeft="false" tabSelected="true" showOutlineSymbols="true" defaultGridColor="true" view="normal" topLeftCell="A181" colorId="64" zoomScale="100" zoomScaleNormal="100" zoomScalePageLayoutView="100" workbookViewId="0">
      <selection pane="topLeft" activeCell="D24" activeCellId="0" sqref="D24"/>
    </sheetView>
  </sheetViews>
  <sheetFormatPr defaultColWidth="8.96484375" defaultRowHeight="12.95" zeroHeight="false" outlineLevelRow="0" outlineLevelCol="0"/>
  <cols>
    <col collapsed="false" customWidth="true" hidden="false" outlineLevel="0" max="2" min="2" style="0" width="9.28"/>
    <col collapsed="false" customWidth="true" hidden="false" outlineLevel="0" max="3" min="3" style="0" width="11.85"/>
    <col collapsed="false" customWidth="true" hidden="false" outlineLevel="0" max="4" min="4" style="0" width="15.99"/>
    <col collapsed="false" customWidth="true" hidden="false" outlineLevel="0" max="7" min="5" style="0" width="11.85"/>
  </cols>
  <sheetData>
    <row r="1" customFormat="false" ht="12.95" hidden="false" customHeight="true" outlineLevel="0" collapsed="false">
      <c r="A1" s="7" t="s">
        <v>19</v>
      </c>
      <c r="B1" s="8"/>
      <c r="C1" s="8"/>
      <c r="D1" s="8"/>
      <c r="E1" s="8"/>
      <c r="F1" s="8"/>
    </row>
    <row r="2" customFormat="false" ht="12.95" hidden="false" customHeight="true" outlineLevel="0" collapsed="false">
      <c r="A2" s="9"/>
      <c r="B2" s="8"/>
      <c r="C2" s="8"/>
      <c r="D2" s="8"/>
      <c r="E2" s="8"/>
      <c r="F2" s="8"/>
    </row>
    <row r="3" customFormat="false" ht="12.95" hidden="false" customHeight="true" outlineLevel="0" collapsed="false">
      <c r="A3" s="10" t="s">
        <v>20</v>
      </c>
      <c r="B3" s="8"/>
      <c r="C3" s="8"/>
      <c r="D3" s="8"/>
      <c r="E3" s="8"/>
      <c r="F3" s="8"/>
    </row>
    <row r="4" customFormat="false" ht="12.95" hidden="false" customHeight="true" outlineLevel="0" collapsed="false">
      <c r="A4" s="11"/>
      <c r="B4" s="8"/>
      <c r="C4" s="8"/>
      <c r="D4" s="8"/>
      <c r="E4" s="8"/>
      <c r="F4" s="8"/>
    </row>
    <row r="5" customFormat="false" ht="12.95" hidden="false" customHeight="true" outlineLevel="0" collapsed="false">
      <c r="A5" s="12" t="s">
        <v>21</v>
      </c>
      <c r="B5" s="12"/>
      <c r="C5" s="12"/>
      <c r="D5" s="8"/>
      <c r="E5" s="8"/>
      <c r="F5" s="8"/>
    </row>
    <row r="6" customFormat="false" ht="12.95" hidden="false" customHeight="true" outlineLevel="0" collapsed="false">
      <c r="A6" s="12" t="s">
        <v>22</v>
      </c>
      <c r="B6" s="12" t="s">
        <v>23</v>
      </c>
      <c r="C6" s="12" t="s">
        <v>24</v>
      </c>
      <c r="D6" s="8"/>
      <c r="E6" s="8"/>
      <c r="F6" s="8"/>
    </row>
    <row r="7" customFormat="false" ht="12.95" hidden="false" customHeight="true" outlineLevel="0" collapsed="false">
      <c r="A7" s="12" t="s">
        <v>1</v>
      </c>
      <c r="B7" s="7" t="n">
        <v>8</v>
      </c>
      <c r="C7" s="7" t="s">
        <v>25</v>
      </c>
      <c r="D7" s="8"/>
      <c r="E7" s="8"/>
      <c r="F7" s="8"/>
    </row>
    <row r="8" customFormat="false" ht="12.95" hidden="false" customHeight="true" outlineLevel="0" collapsed="false">
      <c r="A8" s="12" t="s">
        <v>2</v>
      </c>
      <c r="B8" s="7" t="n">
        <v>3</v>
      </c>
      <c r="C8" s="7" t="s">
        <v>26</v>
      </c>
      <c r="D8" s="8"/>
      <c r="E8" s="8"/>
      <c r="F8" s="8"/>
    </row>
    <row r="9" customFormat="false" ht="12.95" hidden="false" customHeight="true" outlineLevel="0" collapsed="false">
      <c r="A9" s="11"/>
      <c r="B9" s="8"/>
      <c r="C9" s="8"/>
      <c r="D9" s="8"/>
      <c r="E9" s="8"/>
      <c r="F9" s="8"/>
    </row>
    <row r="10" customFormat="false" ht="12.95" hidden="false" customHeight="true" outlineLevel="0" collapsed="false">
      <c r="A10" s="12" t="s">
        <v>27</v>
      </c>
      <c r="B10" s="7" t="n">
        <v>24</v>
      </c>
      <c r="C10" s="8"/>
      <c r="D10" s="8"/>
      <c r="E10" s="8"/>
      <c r="F10" s="8"/>
    </row>
    <row r="11" customFormat="false" ht="12.95" hidden="false" customHeight="true" outlineLevel="0" collapsed="false">
      <c r="A11" s="12" t="s">
        <v>28</v>
      </c>
      <c r="B11" s="7" t="n">
        <v>24</v>
      </c>
      <c r="C11" s="8"/>
      <c r="D11" s="8"/>
      <c r="E11" s="8"/>
      <c r="F11" s="8"/>
    </row>
    <row r="12" customFormat="false" ht="12.95" hidden="false" customHeight="true" outlineLevel="0" collapsed="false">
      <c r="A12" s="9"/>
      <c r="B12" s="8"/>
      <c r="C12" s="8"/>
      <c r="D12" s="8"/>
      <c r="E12" s="8"/>
      <c r="F12" s="8"/>
    </row>
    <row r="13" customFormat="false" ht="12.95" hidden="false" customHeight="true" outlineLevel="0" collapsed="false">
      <c r="A13" s="9"/>
      <c r="B13" s="8"/>
      <c r="C13" s="8"/>
      <c r="D13" s="8"/>
      <c r="E13" s="8"/>
      <c r="F13" s="8"/>
    </row>
    <row r="14" customFormat="false" ht="12.95" hidden="false" customHeight="true" outlineLevel="0" collapsed="false">
      <c r="A14" s="8"/>
      <c r="B14" s="8"/>
      <c r="C14" s="8"/>
      <c r="D14" s="8"/>
      <c r="E14" s="8"/>
      <c r="F14" s="8"/>
    </row>
    <row r="15" customFormat="false" ht="12.95" hidden="false" customHeight="true" outlineLevel="0" collapsed="false">
      <c r="A15" s="10"/>
      <c r="B15" s="8"/>
      <c r="C15" s="8"/>
      <c r="D15" s="8"/>
      <c r="E15" s="8"/>
      <c r="F15" s="8"/>
    </row>
    <row r="16" customFormat="false" ht="12.95" hidden="false" customHeight="true" outlineLevel="0" collapsed="false">
      <c r="A16" s="7" t="s">
        <v>19</v>
      </c>
      <c r="B16" s="8"/>
      <c r="C16" s="8"/>
      <c r="D16" s="8"/>
      <c r="E16" s="8"/>
      <c r="F16" s="8"/>
    </row>
    <row r="17" customFormat="false" ht="12.95" hidden="false" customHeight="true" outlineLevel="0" collapsed="false">
      <c r="A17" s="9"/>
      <c r="B17" s="8"/>
      <c r="C17" s="8"/>
      <c r="D17" s="8"/>
      <c r="E17" s="8"/>
      <c r="F17" s="8"/>
    </row>
    <row r="18" customFormat="false" ht="12.95" hidden="false" customHeight="true" outlineLevel="0" collapsed="false">
      <c r="A18" s="10" t="s">
        <v>20</v>
      </c>
      <c r="B18" s="8"/>
      <c r="C18" s="8"/>
      <c r="D18" s="8"/>
      <c r="E18" s="8"/>
      <c r="F18" s="8"/>
    </row>
    <row r="19" customFormat="false" ht="12.95" hidden="false" customHeight="true" outlineLevel="0" collapsed="false">
      <c r="A19" s="10"/>
      <c r="B19" s="8"/>
      <c r="C19" s="8"/>
      <c r="D19" s="8"/>
      <c r="E19" s="8"/>
      <c r="F19" s="8"/>
    </row>
    <row r="20" customFormat="false" ht="12.95" hidden="false" customHeight="true" outlineLevel="0" collapsed="false">
      <c r="A20" s="10" t="s">
        <v>29</v>
      </c>
      <c r="B20" s="8"/>
      <c r="C20" s="8"/>
      <c r="D20" s="8"/>
      <c r="E20" s="8"/>
      <c r="F20" s="8"/>
    </row>
    <row r="21" customFormat="false" ht="12.95" hidden="false" customHeight="true" outlineLevel="0" collapsed="false">
      <c r="A21" s="11"/>
      <c r="B21" s="8"/>
      <c r="C21" s="8"/>
      <c r="D21" s="8"/>
      <c r="E21" s="8"/>
      <c r="F21" s="8"/>
    </row>
    <row r="22" customFormat="false" ht="12.95" hidden="false" customHeight="true" outlineLevel="0" collapsed="false">
      <c r="A22" s="12" t="s">
        <v>30</v>
      </c>
      <c r="B22" s="12" t="s">
        <v>31</v>
      </c>
      <c r="C22" s="12" t="s">
        <v>32</v>
      </c>
      <c r="D22" s="12" t="s">
        <v>33</v>
      </c>
      <c r="E22" s="12" t="s">
        <v>34</v>
      </c>
      <c r="F22" s="12" t="s">
        <v>35</v>
      </c>
    </row>
    <row r="23" customFormat="false" ht="12.95" hidden="false" customHeight="true" outlineLevel="0" collapsed="false">
      <c r="A23" s="12" t="s">
        <v>36</v>
      </c>
      <c r="B23" s="7" t="n">
        <v>9</v>
      </c>
      <c r="C23" s="7" t="n">
        <v>9.08984462</v>
      </c>
      <c r="D23" s="7" t="n">
        <v>1.00998274</v>
      </c>
      <c r="E23" s="7" t="n">
        <v>23.5</v>
      </c>
      <c r="F23" s="7" t="s">
        <v>37</v>
      </c>
    </row>
    <row r="24" customFormat="false" ht="12.95" hidden="false" customHeight="true" outlineLevel="0" collapsed="false">
      <c r="A24" s="12" t="s">
        <v>38</v>
      </c>
      <c r="B24" s="7" t="n">
        <v>14</v>
      </c>
      <c r="C24" s="7" t="n">
        <v>0.601624</v>
      </c>
      <c r="D24" s="7" t="n">
        <v>0.04297314</v>
      </c>
      <c r="E24" s="7"/>
      <c r="F24" s="7"/>
    </row>
    <row r="25" customFormat="false" ht="12.95" hidden="false" customHeight="true" outlineLevel="0" collapsed="false">
      <c r="A25" s="12" t="s">
        <v>39</v>
      </c>
      <c r="B25" s="7" t="n">
        <v>23</v>
      </c>
      <c r="C25" s="7" t="n">
        <v>9.69146863</v>
      </c>
      <c r="D25" s="7"/>
      <c r="E25" s="7"/>
      <c r="F25" s="7"/>
    </row>
    <row r="26" customFormat="false" ht="12.95" hidden="false" customHeight="true" outlineLevel="0" collapsed="false">
      <c r="A26" s="11"/>
      <c r="B26" s="8"/>
      <c r="C26" s="8"/>
      <c r="D26" s="8"/>
      <c r="E26" s="8"/>
      <c r="F26" s="8"/>
    </row>
    <row r="27" customFormat="false" ht="12.95" hidden="false" customHeight="true" outlineLevel="0" collapsed="false">
      <c r="A27" s="12" t="s">
        <v>40</v>
      </c>
      <c r="B27" s="12" t="s">
        <v>41</v>
      </c>
      <c r="C27" s="12" t="s">
        <v>42</v>
      </c>
      <c r="D27" s="12" t="s">
        <v>43</v>
      </c>
      <c r="E27" s="8"/>
      <c r="F27" s="8"/>
    </row>
    <row r="28" customFormat="false" ht="12.95" hidden="false" customHeight="true" outlineLevel="0" collapsed="false">
      <c r="A28" s="7" t="n">
        <v>0.937922</v>
      </c>
      <c r="B28" s="7" t="n">
        <v>2.054939</v>
      </c>
      <c r="C28" s="7" t="n">
        <v>0.2073</v>
      </c>
      <c r="D28" s="7" t="n">
        <v>10.08788</v>
      </c>
      <c r="E28" s="8"/>
      <c r="F28" s="8"/>
    </row>
    <row r="29" customFormat="false" ht="12.95" hidden="false" customHeight="true" outlineLevel="0" collapsed="false">
      <c r="A29" s="13"/>
      <c r="B29" s="14"/>
      <c r="C29" s="14"/>
      <c r="D29" s="14"/>
      <c r="E29" s="14"/>
      <c r="F29" s="14"/>
    </row>
    <row r="30" customFormat="false" ht="12.95" hidden="false" customHeight="true" outlineLevel="0" collapsed="false">
      <c r="A30" s="15" t="s">
        <v>30</v>
      </c>
      <c r="B30" s="15" t="s">
        <v>31</v>
      </c>
      <c r="C30" s="15" t="s">
        <v>44</v>
      </c>
      <c r="D30" s="15" t="s">
        <v>3</v>
      </c>
      <c r="E30" s="15" t="s">
        <v>4</v>
      </c>
      <c r="F30" s="15" t="s">
        <v>5</v>
      </c>
      <c r="G30" s="15" t="s">
        <v>6</v>
      </c>
    </row>
    <row r="31" customFormat="false" ht="12.95" hidden="false" customHeight="true" outlineLevel="0" collapsed="false">
      <c r="A31" s="15" t="s">
        <v>1</v>
      </c>
      <c r="B31" s="16" t="n">
        <v>7</v>
      </c>
      <c r="C31" s="16" t="n">
        <v>9.07512862</v>
      </c>
      <c r="D31" s="16" t="s">
        <v>45</v>
      </c>
      <c r="E31" s="16" t="s">
        <v>46</v>
      </c>
      <c r="F31" s="16" t="s">
        <v>47</v>
      </c>
      <c r="G31" s="16" t="s">
        <v>48</v>
      </c>
    </row>
    <row r="32" customFormat="false" ht="12.95" hidden="false" customHeight="true" outlineLevel="0" collapsed="false">
      <c r="A32" s="15" t="s">
        <v>2</v>
      </c>
      <c r="B32" s="16" t="n">
        <v>2</v>
      </c>
      <c r="C32" s="16" t="n">
        <v>0.014716</v>
      </c>
      <c r="D32" s="16" t="n">
        <v>0.007358</v>
      </c>
      <c r="E32" s="16" t="n">
        <v>0.32</v>
      </c>
      <c r="F32" s="16" t="n">
        <v>1.8E-005</v>
      </c>
      <c r="G32" s="16" t="n">
        <v>2E-006</v>
      </c>
    </row>
    <row r="33" customFormat="false" ht="12.95" hidden="false" customHeight="true" outlineLevel="0" collapsed="false">
      <c r="A33" s="15" t="s">
        <v>38</v>
      </c>
      <c r="B33" s="16" t="n">
        <v>14</v>
      </c>
      <c r="C33" s="17"/>
      <c r="D33" s="17"/>
      <c r="E33" s="16" t="n">
        <v>0.11649229</v>
      </c>
      <c r="F33" s="16" t="n">
        <v>0.00012829</v>
      </c>
      <c r="G33" s="16" t="n">
        <v>4.29E-006</v>
      </c>
    </row>
    <row r="34" customFormat="false" ht="12.95" hidden="false" customHeight="true" outlineLevel="0" collapsed="false">
      <c r="A34" s="18" t="s">
        <v>49</v>
      </c>
      <c r="B34" s="17"/>
      <c r="C34" s="17"/>
      <c r="D34" s="16" t="n">
        <v>2.054939</v>
      </c>
      <c r="E34" s="16" t="n">
        <v>2.922109</v>
      </c>
      <c r="F34" s="16" t="n">
        <v>6.975414</v>
      </c>
      <c r="G34" s="16" t="n">
        <v>5.274386</v>
      </c>
    </row>
    <row r="35" customFormat="false" ht="12.95" hidden="false" customHeight="true" outlineLevel="0" collapsed="false">
      <c r="A35" s="19"/>
      <c r="B35" s="19"/>
      <c r="C35" s="19"/>
      <c r="D35" s="19"/>
      <c r="E35" s="19"/>
      <c r="F35" s="19"/>
    </row>
    <row r="36" customFormat="false" ht="12.95" hidden="false" customHeight="true" outlineLevel="0" collapsed="false">
      <c r="A36" s="10"/>
      <c r="B36" s="8"/>
      <c r="C36" s="8"/>
      <c r="D36" s="8"/>
      <c r="E36" s="8"/>
      <c r="F36" s="8"/>
    </row>
    <row r="37" customFormat="false" ht="12.95" hidden="false" customHeight="true" outlineLevel="0" collapsed="false">
      <c r="A37" s="7" t="s">
        <v>19</v>
      </c>
      <c r="B37" s="8"/>
      <c r="C37" s="8"/>
      <c r="D37" s="8"/>
      <c r="E37" s="8"/>
      <c r="F37" s="8"/>
    </row>
    <row r="38" customFormat="false" ht="12.95" hidden="false" customHeight="true" outlineLevel="0" collapsed="false">
      <c r="A38" s="9"/>
      <c r="B38" s="8"/>
      <c r="C38" s="8"/>
      <c r="D38" s="8"/>
      <c r="E38" s="8"/>
      <c r="F38" s="8"/>
    </row>
    <row r="39" customFormat="false" ht="12.95" hidden="false" customHeight="true" outlineLevel="0" collapsed="false">
      <c r="A39" s="10" t="s">
        <v>20</v>
      </c>
      <c r="B39" s="8"/>
      <c r="C39" s="8"/>
      <c r="D39" s="8"/>
      <c r="E39" s="8"/>
      <c r="F39" s="8"/>
    </row>
    <row r="40" customFormat="false" ht="12.95" hidden="false" customHeight="true" outlineLevel="0" collapsed="false">
      <c r="A40" s="10"/>
      <c r="B40" s="8"/>
      <c r="C40" s="8"/>
      <c r="D40" s="8"/>
      <c r="E40" s="8"/>
      <c r="F40" s="8"/>
    </row>
    <row r="41" customFormat="false" ht="12.95" hidden="false" customHeight="true" outlineLevel="0" collapsed="false">
      <c r="A41" s="10" t="s">
        <v>50</v>
      </c>
      <c r="B41" s="8"/>
      <c r="C41" s="8"/>
      <c r="D41" s="8"/>
      <c r="E41" s="8"/>
      <c r="F41" s="8"/>
    </row>
    <row r="42" customFormat="false" ht="12.95" hidden="false" customHeight="true" outlineLevel="0" collapsed="false">
      <c r="A42" s="11"/>
      <c r="B42" s="8"/>
      <c r="C42" s="8"/>
      <c r="D42" s="8"/>
      <c r="E42" s="8"/>
      <c r="F42" s="8"/>
    </row>
    <row r="43" customFormat="false" ht="12.95" hidden="false" customHeight="true" outlineLevel="0" collapsed="false">
      <c r="A43" s="12" t="s">
        <v>30</v>
      </c>
      <c r="B43" s="12" t="s">
        <v>31</v>
      </c>
      <c r="C43" s="12" t="s">
        <v>32</v>
      </c>
      <c r="D43" s="12" t="s">
        <v>33</v>
      </c>
      <c r="E43" s="12" t="s">
        <v>34</v>
      </c>
      <c r="F43" s="12" t="s">
        <v>35</v>
      </c>
    </row>
    <row r="44" customFormat="false" ht="12.95" hidden="false" customHeight="true" outlineLevel="0" collapsed="false">
      <c r="A44" s="12" t="s">
        <v>36</v>
      </c>
      <c r="B44" s="7" t="n">
        <v>9</v>
      </c>
      <c r="C44" s="7" t="n">
        <v>55.1949085</v>
      </c>
      <c r="D44" s="7" t="s">
        <v>51</v>
      </c>
      <c r="E44" s="7" t="n">
        <v>52.65</v>
      </c>
      <c r="F44" s="7" t="s">
        <v>37</v>
      </c>
    </row>
    <row r="45" customFormat="false" ht="12.95" hidden="false" customHeight="true" outlineLevel="0" collapsed="false">
      <c r="A45" s="12" t="s">
        <v>38</v>
      </c>
      <c r="B45" s="7" t="n">
        <v>14</v>
      </c>
      <c r="C45" s="7" t="n">
        <v>1.630892</v>
      </c>
      <c r="D45" s="7" t="n">
        <v>0.11649229</v>
      </c>
      <c r="E45" s="7"/>
      <c r="F45" s="7"/>
    </row>
    <row r="46" customFormat="false" ht="12.95" hidden="false" customHeight="true" outlineLevel="0" collapsed="false">
      <c r="A46" s="12" t="s">
        <v>39</v>
      </c>
      <c r="B46" s="7" t="n">
        <v>23</v>
      </c>
      <c r="C46" s="7" t="n">
        <v>56.8258005</v>
      </c>
      <c r="D46" s="7"/>
      <c r="E46" s="7"/>
      <c r="F46" s="7"/>
    </row>
    <row r="47" customFormat="false" ht="12.95" hidden="false" customHeight="true" outlineLevel="0" collapsed="false">
      <c r="A47" s="11"/>
      <c r="B47" s="8"/>
      <c r="C47" s="8"/>
      <c r="D47" s="8"/>
      <c r="E47" s="8"/>
      <c r="F47" s="8"/>
    </row>
    <row r="48" customFormat="false" ht="12.95" hidden="false" customHeight="true" outlineLevel="0" collapsed="false">
      <c r="A48" s="12" t="s">
        <v>40</v>
      </c>
      <c r="B48" s="12" t="s">
        <v>41</v>
      </c>
      <c r="C48" s="12" t="s">
        <v>42</v>
      </c>
      <c r="D48" s="12" t="s">
        <v>52</v>
      </c>
      <c r="E48" s="8"/>
      <c r="F48" s="8"/>
    </row>
    <row r="49" customFormat="false" ht="12.95" hidden="false" customHeight="true" outlineLevel="0" collapsed="false">
      <c r="A49" s="7" t="n">
        <v>0.9713</v>
      </c>
      <c r="B49" s="7" t="n">
        <v>2.922109</v>
      </c>
      <c r="C49" s="7" t="n">
        <v>0.34131</v>
      </c>
      <c r="D49" s="7" t="n">
        <v>11.68025</v>
      </c>
      <c r="E49" s="8"/>
      <c r="F49" s="8"/>
    </row>
    <row r="50" customFormat="false" ht="12.95" hidden="false" customHeight="true" outlineLevel="0" collapsed="false">
      <c r="A50" s="11"/>
      <c r="B50" s="8"/>
      <c r="C50" s="8"/>
      <c r="D50" s="8"/>
      <c r="E50" s="8"/>
      <c r="F50" s="8"/>
    </row>
    <row r="51" customFormat="false" ht="12.95" hidden="false" customHeight="true" outlineLevel="0" collapsed="false">
      <c r="A51" s="12" t="s">
        <v>30</v>
      </c>
      <c r="B51" s="12" t="s">
        <v>31</v>
      </c>
      <c r="C51" s="12" t="s">
        <v>44</v>
      </c>
      <c r="D51" s="12" t="s">
        <v>33</v>
      </c>
      <c r="E51" s="12" t="s">
        <v>34</v>
      </c>
      <c r="F51" s="12" t="s">
        <v>35</v>
      </c>
    </row>
    <row r="52" customFormat="false" ht="12.95" hidden="false" customHeight="true" outlineLevel="0" collapsed="false">
      <c r="A52" s="12" t="s">
        <v>1</v>
      </c>
      <c r="B52" s="7" t="n">
        <v>7</v>
      </c>
      <c r="C52" s="7" t="n">
        <v>54.5549085</v>
      </c>
      <c r="D52" s="7" t="s">
        <v>46</v>
      </c>
      <c r="E52" s="7" t="n">
        <v>66.9</v>
      </c>
      <c r="F52" s="7" t="s">
        <v>37</v>
      </c>
    </row>
    <row r="53" customFormat="false" ht="12.95" hidden="false" customHeight="true" outlineLevel="0" collapsed="false">
      <c r="A53" s="12" t="s">
        <v>2</v>
      </c>
      <c r="B53" s="7" t="n">
        <v>2</v>
      </c>
      <c r="C53" s="7" t="n">
        <v>0.64</v>
      </c>
      <c r="D53" s="7" t="n">
        <v>0.32</v>
      </c>
      <c r="E53" s="7" t="n">
        <v>2.75</v>
      </c>
      <c r="F53" s="7" t="n">
        <v>0.0985</v>
      </c>
    </row>
    <row r="54" customFormat="false" ht="12.95" hidden="false" customHeight="true" outlineLevel="0" collapsed="false">
      <c r="A54" s="9"/>
      <c r="B54" s="8"/>
      <c r="C54" s="8"/>
      <c r="D54" s="7" t="n">
        <v>0.11649229</v>
      </c>
      <c r="E54" s="8"/>
      <c r="F54" s="8"/>
    </row>
    <row r="55" customFormat="false" ht="12.95" hidden="false" customHeight="true" outlineLevel="0" collapsed="false">
      <c r="A55" s="9"/>
      <c r="B55" s="8"/>
      <c r="C55" s="8"/>
      <c r="D55" s="7" t="n">
        <v>2.922109</v>
      </c>
      <c r="E55" s="8"/>
      <c r="F55" s="8"/>
    </row>
    <row r="56" customFormat="false" ht="12.95" hidden="false" customHeight="true" outlineLevel="0" collapsed="false">
      <c r="A56" s="8"/>
      <c r="B56" s="8"/>
      <c r="C56" s="8"/>
      <c r="D56" s="8"/>
      <c r="E56" s="8"/>
      <c r="F56" s="8"/>
    </row>
    <row r="57" customFormat="false" ht="12.95" hidden="false" customHeight="true" outlineLevel="0" collapsed="false">
      <c r="A57" s="10"/>
      <c r="B57" s="8"/>
      <c r="C57" s="8"/>
      <c r="D57" s="8"/>
      <c r="E57" s="8"/>
      <c r="F57" s="8"/>
    </row>
    <row r="58" customFormat="false" ht="12.95" hidden="false" customHeight="true" outlineLevel="0" collapsed="false">
      <c r="A58" s="7" t="s">
        <v>19</v>
      </c>
      <c r="B58" s="8"/>
      <c r="C58" s="8"/>
      <c r="D58" s="8"/>
      <c r="E58" s="8"/>
      <c r="F58" s="8"/>
    </row>
    <row r="59" customFormat="false" ht="12.95" hidden="false" customHeight="true" outlineLevel="0" collapsed="false">
      <c r="A59" s="9"/>
      <c r="B59" s="8"/>
      <c r="C59" s="8"/>
      <c r="D59" s="8"/>
      <c r="E59" s="8"/>
      <c r="F59" s="8"/>
    </row>
    <row r="60" customFormat="false" ht="12.95" hidden="false" customHeight="true" outlineLevel="0" collapsed="false">
      <c r="A60" s="10" t="s">
        <v>20</v>
      </c>
      <c r="B60" s="8"/>
      <c r="C60" s="8"/>
      <c r="D60" s="8"/>
      <c r="E60" s="8"/>
      <c r="F60" s="8"/>
    </row>
    <row r="61" customFormat="false" ht="12.95" hidden="false" customHeight="true" outlineLevel="0" collapsed="false">
      <c r="A61" s="10"/>
      <c r="B61" s="8"/>
      <c r="C61" s="8"/>
      <c r="D61" s="8"/>
      <c r="E61" s="8"/>
      <c r="F61" s="8"/>
    </row>
    <row r="62" customFormat="false" ht="12.95" hidden="false" customHeight="true" outlineLevel="0" collapsed="false">
      <c r="A62" s="10" t="s">
        <v>53</v>
      </c>
      <c r="B62" s="8"/>
      <c r="C62" s="8"/>
      <c r="D62" s="8"/>
      <c r="E62" s="8"/>
      <c r="F62" s="8"/>
    </row>
    <row r="63" customFormat="false" ht="12.95" hidden="false" customHeight="true" outlineLevel="0" collapsed="false">
      <c r="A63" s="11"/>
      <c r="B63" s="8"/>
      <c r="C63" s="8"/>
      <c r="D63" s="8"/>
      <c r="E63" s="8"/>
      <c r="F63" s="8"/>
    </row>
    <row r="64" customFormat="false" ht="12.95" hidden="false" customHeight="true" outlineLevel="0" collapsed="false">
      <c r="A64" s="12" t="s">
        <v>30</v>
      </c>
      <c r="B64" s="12" t="s">
        <v>31</v>
      </c>
      <c r="C64" s="12" t="s">
        <v>32</v>
      </c>
      <c r="D64" s="12" t="s">
        <v>33</v>
      </c>
      <c r="E64" s="12" t="s">
        <v>34</v>
      </c>
      <c r="F64" s="12" t="s">
        <v>35</v>
      </c>
    </row>
    <row r="65" customFormat="false" ht="12.95" hidden="false" customHeight="true" outlineLevel="0" collapsed="false">
      <c r="A65" s="12" t="s">
        <v>36</v>
      </c>
      <c r="B65" s="7" t="n">
        <v>9</v>
      </c>
      <c r="C65" s="7" t="n">
        <v>0.10357762</v>
      </c>
      <c r="D65" s="7" t="s">
        <v>54</v>
      </c>
      <c r="E65" s="7" t="n">
        <v>89.71</v>
      </c>
      <c r="F65" s="7" t="s">
        <v>37</v>
      </c>
    </row>
    <row r="66" customFormat="false" ht="12.95" hidden="false" customHeight="true" outlineLevel="0" collapsed="false">
      <c r="A66" s="12" t="s">
        <v>38</v>
      </c>
      <c r="B66" s="7" t="n">
        <v>14</v>
      </c>
      <c r="C66" s="7" t="n">
        <v>0.001796</v>
      </c>
      <c r="D66" s="7" t="n">
        <v>0.00012829</v>
      </c>
      <c r="E66" s="7"/>
      <c r="F66" s="7"/>
    </row>
    <row r="67" customFormat="false" ht="12.95" hidden="false" customHeight="true" outlineLevel="0" collapsed="false">
      <c r="A67" s="12" t="s">
        <v>39</v>
      </c>
      <c r="B67" s="7" t="n">
        <v>23</v>
      </c>
      <c r="C67" s="7" t="n">
        <v>0.10537362</v>
      </c>
      <c r="D67" s="7"/>
      <c r="E67" s="7"/>
      <c r="F67" s="7"/>
    </row>
    <row r="68" customFormat="false" ht="12.95" hidden="false" customHeight="true" outlineLevel="0" collapsed="false">
      <c r="A68" s="11"/>
      <c r="B68" s="8"/>
      <c r="C68" s="8"/>
      <c r="D68" s="8"/>
      <c r="E68" s="8"/>
      <c r="F68" s="8"/>
    </row>
    <row r="69" customFormat="false" ht="12.95" hidden="false" customHeight="true" outlineLevel="0" collapsed="false">
      <c r="A69" s="12" t="s">
        <v>40</v>
      </c>
      <c r="B69" s="12" t="s">
        <v>41</v>
      </c>
      <c r="C69" s="12" t="s">
        <v>42</v>
      </c>
      <c r="D69" s="12" t="s">
        <v>55</v>
      </c>
      <c r="E69" s="8"/>
      <c r="F69" s="8"/>
    </row>
    <row r="70" customFormat="false" ht="12.95" hidden="false" customHeight="true" outlineLevel="0" collapsed="false">
      <c r="A70" s="7" t="n">
        <v>0.982956</v>
      </c>
      <c r="B70" s="7" t="n">
        <v>6.975414</v>
      </c>
      <c r="C70" s="7" t="n">
        <v>0.011326</v>
      </c>
      <c r="D70" s="7" t="n">
        <v>0.162375</v>
      </c>
      <c r="E70" s="8"/>
      <c r="F70" s="8"/>
    </row>
    <row r="71" customFormat="false" ht="12.95" hidden="false" customHeight="true" outlineLevel="0" collapsed="false">
      <c r="A71" s="11"/>
      <c r="B71" s="8"/>
      <c r="C71" s="8"/>
      <c r="D71" s="8"/>
      <c r="E71" s="8"/>
      <c r="F71" s="8"/>
    </row>
    <row r="72" customFormat="false" ht="12.95" hidden="false" customHeight="true" outlineLevel="0" collapsed="false">
      <c r="A72" s="12" t="s">
        <v>30</v>
      </c>
      <c r="B72" s="12" t="s">
        <v>31</v>
      </c>
      <c r="C72" s="12" t="s">
        <v>44</v>
      </c>
      <c r="D72" s="12" t="s">
        <v>33</v>
      </c>
      <c r="E72" s="12" t="s">
        <v>34</v>
      </c>
      <c r="F72" s="12" t="s">
        <v>35</v>
      </c>
    </row>
    <row r="73" customFormat="false" ht="12.95" hidden="false" customHeight="true" outlineLevel="0" collapsed="false">
      <c r="A73" s="12" t="s">
        <v>1</v>
      </c>
      <c r="B73" s="7" t="n">
        <v>7</v>
      </c>
      <c r="C73" s="7" t="n">
        <v>0.10354162</v>
      </c>
      <c r="D73" s="7" t="s">
        <v>47</v>
      </c>
      <c r="E73" s="7" t="n">
        <v>115.3</v>
      </c>
      <c r="F73" s="7" t="s">
        <v>37</v>
      </c>
    </row>
    <row r="74" customFormat="false" ht="12.95" hidden="false" customHeight="true" outlineLevel="0" collapsed="false">
      <c r="A74" s="12" t="s">
        <v>2</v>
      </c>
      <c r="B74" s="7" t="n">
        <v>2</v>
      </c>
      <c r="C74" s="7" t="n">
        <v>3.6E-005</v>
      </c>
      <c r="D74" s="7" t="n">
        <v>1.8E-005</v>
      </c>
      <c r="E74" s="7" t="n">
        <v>0.14</v>
      </c>
      <c r="F74" s="7" t="n">
        <v>0.8703</v>
      </c>
    </row>
    <row r="75" customFormat="false" ht="12.95" hidden="false" customHeight="true" outlineLevel="0" collapsed="false">
      <c r="A75" s="9"/>
      <c r="B75" s="8"/>
      <c r="C75" s="8"/>
      <c r="D75" s="7" t="n">
        <v>0.00012829</v>
      </c>
      <c r="E75" s="8"/>
      <c r="F75" s="8"/>
    </row>
    <row r="76" customFormat="false" ht="12.95" hidden="false" customHeight="true" outlineLevel="0" collapsed="false">
      <c r="A76" s="9"/>
      <c r="B76" s="8"/>
      <c r="C76" s="8"/>
      <c r="D76" s="7" t="n">
        <v>6.975414</v>
      </c>
      <c r="E76" s="8"/>
      <c r="F76" s="8"/>
    </row>
    <row r="77" customFormat="false" ht="12.95" hidden="false" customHeight="true" outlineLevel="0" collapsed="false">
      <c r="A77" s="8"/>
      <c r="B77" s="8"/>
      <c r="C77" s="8"/>
      <c r="D77" s="8"/>
      <c r="E77" s="8"/>
      <c r="F77" s="8"/>
    </row>
    <row r="78" customFormat="false" ht="12.95" hidden="false" customHeight="true" outlineLevel="0" collapsed="false">
      <c r="A78" s="10"/>
      <c r="B78" s="8"/>
      <c r="C78" s="8"/>
      <c r="D78" s="8"/>
      <c r="E78" s="8"/>
      <c r="F78" s="8"/>
    </row>
    <row r="79" customFormat="false" ht="12.95" hidden="false" customHeight="true" outlineLevel="0" collapsed="false">
      <c r="A79" s="7" t="s">
        <v>19</v>
      </c>
      <c r="B79" s="8"/>
      <c r="C79" s="8"/>
      <c r="D79" s="8"/>
      <c r="E79" s="8"/>
      <c r="F79" s="8"/>
    </row>
    <row r="80" customFormat="false" ht="12.95" hidden="false" customHeight="true" outlineLevel="0" collapsed="false">
      <c r="A80" s="9"/>
      <c r="B80" s="8"/>
      <c r="C80" s="8"/>
      <c r="D80" s="8"/>
      <c r="E80" s="8"/>
      <c r="F80" s="8"/>
    </row>
    <row r="81" customFormat="false" ht="12.95" hidden="false" customHeight="true" outlineLevel="0" collapsed="false">
      <c r="A81" s="10" t="s">
        <v>20</v>
      </c>
      <c r="B81" s="8"/>
      <c r="C81" s="8"/>
      <c r="D81" s="8"/>
      <c r="E81" s="8"/>
      <c r="F81" s="8"/>
    </row>
    <row r="82" customFormat="false" ht="12.95" hidden="false" customHeight="true" outlineLevel="0" collapsed="false">
      <c r="A82" s="10"/>
      <c r="B82" s="8"/>
      <c r="C82" s="8"/>
      <c r="D82" s="8"/>
      <c r="E82" s="8"/>
      <c r="F82" s="8"/>
    </row>
    <row r="83" customFormat="false" ht="12.95" hidden="false" customHeight="true" outlineLevel="0" collapsed="false">
      <c r="A83" s="10" t="s">
        <v>56</v>
      </c>
      <c r="B83" s="8"/>
      <c r="C83" s="8"/>
      <c r="D83" s="8"/>
      <c r="E83" s="8"/>
      <c r="F83" s="8"/>
    </row>
    <row r="84" customFormat="false" ht="12.95" hidden="false" customHeight="true" outlineLevel="0" collapsed="false">
      <c r="A84" s="11"/>
      <c r="B84" s="8"/>
      <c r="C84" s="8"/>
      <c r="D84" s="8"/>
      <c r="E84" s="8"/>
      <c r="F84" s="8"/>
    </row>
    <row r="85" customFormat="false" ht="12.95" hidden="false" customHeight="true" outlineLevel="0" collapsed="false">
      <c r="A85" s="12" t="s">
        <v>30</v>
      </c>
      <c r="B85" s="12" t="s">
        <v>31</v>
      </c>
      <c r="C85" s="12" t="s">
        <v>32</v>
      </c>
      <c r="D85" s="12" t="s">
        <v>33</v>
      </c>
      <c r="E85" s="12" t="s">
        <v>34</v>
      </c>
      <c r="F85" s="12" t="s">
        <v>35</v>
      </c>
    </row>
    <row r="86" customFormat="false" ht="12.95" hidden="false" customHeight="true" outlineLevel="0" collapsed="false">
      <c r="A86" s="12" t="s">
        <v>36</v>
      </c>
      <c r="B86" s="7" t="n">
        <v>9</v>
      </c>
      <c r="C86" s="7" t="n">
        <v>0.0008545</v>
      </c>
      <c r="D86" s="20" t="s">
        <v>48</v>
      </c>
      <c r="E86" s="7" t="n">
        <v>22.15</v>
      </c>
      <c r="F86" s="7" t="s">
        <v>37</v>
      </c>
    </row>
    <row r="87" customFormat="false" ht="12.95" hidden="false" customHeight="true" outlineLevel="0" collapsed="false">
      <c r="A87" s="12" t="s">
        <v>38</v>
      </c>
      <c r="B87" s="7" t="n">
        <v>14</v>
      </c>
      <c r="C87" s="7" t="n">
        <v>6E-005</v>
      </c>
      <c r="D87" s="7" t="n">
        <v>4.29E-006</v>
      </c>
      <c r="E87" s="7"/>
      <c r="F87" s="7"/>
    </row>
    <row r="88" customFormat="false" ht="12.95" hidden="false" customHeight="true" outlineLevel="0" collapsed="false">
      <c r="A88" s="12" t="s">
        <v>39</v>
      </c>
      <c r="B88" s="7" t="n">
        <v>23</v>
      </c>
      <c r="C88" s="7" t="n">
        <v>0.0009145</v>
      </c>
      <c r="D88" s="7"/>
      <c r="E88" s="7"/>
      <c r="F88" s="7"/>
    </row>
    <row r="89" customFormat="false" ht="12.95" hidden="false" customHeight="true" outlineLevel="0" collapsed="false">
      <c r="A89" s="11"/>
      <c r="B89" s="8"/>
      <c r="C89" s="8"/>
      <c r="D89" s="8"/>
      <c r="E89" s="8"/>
      <c r="F89" s="8"/>
    </row>
    <row r="90" customFormat="false" ht="12.95" hidden="false" customHeight="true" outlineLevel="0" collapsed="false">
      <c r="A90" s="12" t="s">
        <v>40</v>
      </c>
      <c r="B90" s="12" t="s">
        <v>41</v>
      </c>
      <c r="C90" s="12" t="s">
        <v>42</v>
      </c>
      <c r="D90" s="12" t="s">
        <v>57</v>
      </c>
      <c r="E90" s="8"/>
      <c r="F90" s="8"/>
    </row>
    <row r="91" customFormat="false" ht="12.95" hidden="false" customHeight="true" outlineLevel="0" collapsed="false">
      <c r="A91" s="7" t="n">
        <v>0.93439</v>
      </c>
      <c r="B91" s="7" t="n">
        <v>5.274386</v>
      </c>
      <c r="C91" s="7" t="n">
        <v>0.00207</v>
      </c>
      <c r="D91" s="7" t="n">
        <v>0.03925</v>
      </c>
      <c r="E91" s="8"/>
      <c r="F91" s="8"/>
    </row>
    <row r="92" customFormat="false" ht="12.95" hidden="false" customHeight="true" outlineLevel="0" collapsed="false">
      <c r="A92" s="11"/>
      <c r="B92" s="8"/>
      <c r="C92" s="8"/>
      <c r="D92" s="8"/>
      <c r="E92" s="8"/>
      <c r="F92" s="8"/>
    </row>
    <row r="93" customFormat="false" ht="12.95" hidden="false" customHeight="true" outlineLevel="0" collapsed="false">
      <c r="A93" s="12" t="s">
        <v>30</v>
      </c>
      <c r="B93" s="12" t="s">
        <v>31</v>
      </c>
      <c r="C93" s="12" t="s">
        <v>44</v>
      </c>
      <c r="D93" s="12" t="s">
        <v>33</v>
      </c>
      <c r="E93" s="12" t="s">
        <v>34</v>
      </c>
      <c r="F93" s="12" t="s">
        <v>35</v>
      </c>
    </row>
    <row r="94" customFormat="false" ht="12.95" hidden="false" customHeight="true" outlineLevel="0" collapsed="false">
      <c r="A94" s="12" t="s">
        <v>1</v>
      </c>
      <c r="B94" s="7" t="n">
        <v>7</v>
      </c>
      <c r="C94" s="7" t="n">
        <v>0.0008505</v>
      </c>
      <c r="D94" s="7" t="s">
        <v>48</v>
      </c>
      <c r="E94" s="7" t="n">
        <v>28.35</v>
      </c>
      <c r="F94" s="7" t="s">
        <v>37</v>
      </c>
    </row>
    <row r="95" customFormat="false" ht="12.95" hidden="false" customHeight="true" outlineLevel="0" collapsed="false">
      <c r="A95" s="12" t="s">
        <v>2</v>
      </c>
      <c r="B95" s="7" t="n">
        <v>2</v>
      </c>
      <c r="C95" s="7" t="n">
        <v>4E-006</v>
      </c>
      <c r="D95" s="7" t="n">
        <v>2E-006</v>
      </c>
      <c r="E95" s="7" t="n">
        <v>0.47</v>
      </c>
      <c r="F95" s="7" t="n">
        <v>0.6365</v>
      </c>
    </row>
    <row r="96" customFormat="false" ht="12.95" hidden="false" customHeight="true" outlineLevel="0" collapsed="false">
      <c r="A96" s="9"/>
      <c r="B96" s="8"/>
      <c r="C96" s="8"/>
      <c r="D96" s="7" t="n">
        <v>4.29E-006</v>
      </c>
      <c r="E96" s="8"/>
      <c r="F96" s="8"/>
    </row>
    <row r="97" customFormat="false" ht="12.95" hidden="false" customHeight="true" outlineLevel="0" collapsed="false">
      <c r="A97" s="9"/>
      <c r="B97" s="8"/>
      <c r="C97" s="8"/>
      <c r="D97" s="7" t="n">
        <v>5.274386</v>
      </c>
      <c r="E97" s="8"/>
      <c r="F97" s="8"/>
    </row>
    <row r="98" customFormat="false" ht="12.95" hidden="false" customHeight="true" outlineLevel="0" collapsed="false">
      <c r="A98" s="8"/>
      <c r="B98" s="8"/>
      <c r="C98" s="8"/>
      <c r="D98" s="8"/>
      <c r="E98" s="8"/>
      <c r="F98" s="8"/>
    </row>
    <row r="99" customFormat="false" ht="12.95" hidden="false" customHeight="true" outlineLevel="0" collapsed="false">
      <c r="A99" s="10"/>
      <c r="B99" s="8"/>
      <c r="C99" s="8"/>
      <c r="D99" s="8"/>
      <c r="E99" s="8"/>
      <c r="F99" s="8"/>
    </row>
    <row r="100" customFormat="false" ht="12.95" hidden="false" customHeight="true" outlineLevel="0" collapsed="false">
      <c r="A100" s="7" t="s">
        <v>19</v>
      </c>
      <c r="B100" s="8"/>
      <c r="C100" s="8"/>
      <c r="D100" s="8"/>
      <c r="E100" s="8"/>
      <c r="F100" s="8"/>
    </row>
    <row r="101" customFormat="false" ht="12.95" hidden="false" customHeight="true" outlineLevel="0" collapsed="false">
      <c r="A101" s="9"/>
      <c r="B101" s="8"/>
      <c r="C101" s="8"/>
      <c r="D101" s="8"/>
      <c r="E101" s="8"/>
      <c r="F101" s="8"/>
    </row>
    <row r="102" customFormat="false" ht="12.95" hidden="false" customHeight="true" outlineLevel="0" collapsed="false">
      <c r="A102" s="10" t="s">
        <v>20</v>
      </c>
      <c r="B102" s="8"/>
      <c r="C102" s="8"/>
      <c r="D102" s="8"/>
      <c r="E102" s="8"/>
      <c r="F102" s="8"/>
    </row>
    <row r="103" customFormat="false" ht="12.95" hidden="false" customHeight="true" outlineLevel="0" collapsed="false">
      <c r="A103" s="10"/>
      <c r="B103" s="8"/>
      <c r="C103" s="8"/>
      <c r="D103" s="8"/>
      <c r="E103" s="8"/>
      <c r="F103" s="8"/>
    </row>
    <row r="104" customFormat="false" ht="12.95" hidden="false" customHeight="true" outlineLevel="0" collapsed="false">
      <c r="A104" s="10" t="s">
        <v>58</v>
      </c>
      <c r="B104" s="8"/>
      <c r="C104" s="8"/>
      <c r="D104" s="8"/>
      <c r="E104" s="8"/>
      <c r="F104" s="8"/>
    </row>
    <row r="105" customFormat="false" ht="12.95" hidden="false" customHeight="true" outlineLevel="0" collapsed="false">
      <c r="A105" s="11"/>
      <c r="B105" s="8"/>
      <c r="C105" s="8"/>
      <c r="D105" s="8"/>
      <c r="E105" s="8"/>
      <c r="F105" s="8"/>
    </row>
    <row r="106" customFormat="false" ht="12.95" hidden="false" customHeight="true" outlineLevel="0" collapsed="false">
      <c r="A106" s="11"/>
      <c r="B106" s="8"/>
      <c r="C106" s="8"/>
      <c r="D106" s="8"/>
      <c r="E106" s="8"/>
      <c r="F106" s="8"/>
    </row>
    <row r="107" customFormat="false" ht="12.95" hidden="false" customHeight="true" outlineLevel="0" collapsed="false">
      <c r="A107" s="7" t="s">
        <v>59</v>
      </c>
      <c r="B107" s="7" t="s">
        <v>60</v>
      </c>
      <c r="C107" s="8"/>
      <c r="D107" s="8"/>
      <c r="E107" s="8"/>
      <c r="F107" s="8"/>
    </row>
    <row r="108" customFormat="false" ht="12.95" hidden="false" customHeight="true" outlineLevel="0" collapsed="false">
      <c r="A108" s="11"/>
      <c r="B108" s="8"/>
      <c r="C108" s="8"/>
      <c r="D108" s="8"/>
      <c r="E108" s="8"/>
      <c r="F108" s="8"/>
    </row>
    <row r="109" customFormat="false" ht="12.95" hidden="false" customHeight="true" outlineLevel="0" collapsed="false">
      <c r="A109" s="12" t="s">
        <v>61</v>
      </c>
      <c r="B109" s="7" t="n">
        <v>0.05</v>
      </c>
      <c r="C109" s="8"/>
      <c r="D109" s="8"/>
      <c r="E109" s="8"/>
      <c r="F109" s="8"/>
    </row>
    <row r="110" customFormat="false" ht="12.95" hidden="false" customHeight="true" outlineLevel="0" collapsed="false">
      <c r="A110" s="12" t="s">
        <v>62</v>
      </c>
      <c r="B110" s="7" t="n">
        <v>14</v>
      </c>
      <c r="C110" s="8"/>
      <c r="D110" s="8"/>
      <c r="E110" s="8"/>
      <c r="F110" s="8"/>
    </row>
    <row r="111" customFormat="false" ht="12.95" hidden="false" customHeight="true" outlineLevel="0" collapsed="false">
      <c r="A111" s="12" t="s">
        <v>63</v>
      </c>
      <c r="B111" s="7" t="n">
        <v>0.042973</v>
      </c>
      <c r="C111" s="8"/>
      <c r="D111" s="8"/>
      <c r="E111" s="8"/>
      <c r="F111" s="8"/>
    </row>
    <row r="112" customFormat="false" ht="12.95" hidden="false" customHeight="true" outlineLevel="0" collapsed="false">
      <c r="A112" s="12" t="s">
        <v>64</v>
      </c>
      <c r="B112" s="7" t="n">
        <v>2.14479</v>
      </c>
      <c r="C112" s="8"/>
      <c r="D112" s="8"/>
      <c r="E112" s="8"/>
      <c r="F112" s="8"/>
    </row>
    <row r="113" customFormat="false" ht="12.95" hidden="false" customHeight="true" outlineLevel="0" collapsed="false">
      <c r="A113" s="12" t="s">
        <v>65</v>
      </c>
      <c r="B113" s="7" t="n">
        <v>0.363</v>
      </c>
      <c r="C113" s="8"/>
      <c r="D113" s="8"/>
      <c r="E113" s="8"/>
      <c r="F113" s="8"/>
    </row>
    <row r="114" customFormat="false" ht="12.95" hidden="false" customHeight="true" outlineLevel="0" collapsed="false">
      <c r="A114" s="11"/>
      <c r="B114" s="8"/>
      <c r="C114" s="8"/>
      <c r="D114" s="8"/>
      <c r="E114" s="8"/>
      <c r="F114" s="8"/>
    </row>
    <row r="115" customFormat="false" ht="12.95" hidden="false" customHeight="true" outlineLevel="0" collapsed="false">
      <c r="A115" s="12" t="s">
        <v>66</v>
      </c>
      <c r="B115" s="12"/>
      <c r="C115" s="12"/>
      <c r="D115" s="12"/>
      <c r="E115" s="12"/>
      <c r="F115" s="8"/>
    </row>
    <row r="116" customFormat="false" ht="12.95" hidden="false" customHeight="true" outlineLevel="0" collapsed="false">
      <c r="A116" s="12" t="s">
        <v>67</v>
      </c>
      <c r="B116" s="12"/>
      <c r="C116" s="12"/>
      <c r="D116" s="12"/>
      <c r="E116" s="12"/>
      <c r="F116" s="8"/>
    </row>
    <row r="117" customFormat="false" ht="12.95" hidden="false" customHeight="true" outlineLevel="0" collapsed="false">
      <c r="A117" s="12" t="s">
        <v>68</v>
      </c>
      <c r="B117" s="12"/>
      <c r="C117" s="12" t="s">
        <v>69</v>
      </c>
      <c r="D117" s="12" t="s">
        <v>70</v>
      </c>
      <c r="E117" s="12" t="s">
        <v>1</v>
      </c>
      <c r="F117" s="12" t="s">
        <v>69</v>
      </c>
    </row>
    <row r="118" customFormat="false" ht="12.95" hidden="false" customHeight="true" outlineLevel="0" collapsed="false">
      <c r="A118" s="7"/>
      <c r="B118" s="7" t="s">
        <v>71</v>
      </c>
      <c r="C118" s="7" t="s">
        <v>72</v>
      </c>
      <c r="D118" s="7" t="n">
        <v>3</v>
      </c>
      <c r="E118" s="7" t="s">
        <v>13</v>
      </c>
      <c r="F118" s="7" t="s">
        <v>72</v>
      </c>
    </row>
    <row r="119" customFormat="false" ht="12.95" hidden="false" customHeight="true" outlineLevel="0" collapsed="false">
      <c r="A119" s="7"/>
      <c r="B119" s="7" t="s">
        <v>71</v>
      </c>
      <c r="C119" s="7" t="s">
        <v>73</v>
      </c>
      <c r="D119" s="7" t="n">
        <v>3</v>
      </c>
      <c r="E119" s="7" t="s">
        <v>15</v>
      </c>
      <c r="F119" s="7" t="s">
        <v>73</v>
      </c>
    </row>
    <row r="120" customFormat="false" ht="12.95" hidden="false" customHeight="true" outlineLevel="0" collapsed="false">
      <c r="A120" s="7"/>
      <c r="B120" s="7" t="s">
        <v>74</v>
      </c>
      <c r="C120" s="7" t="s">
        <v>75</v>
      </c>
      <c r="D120" s="7" t="n">
        <v>3</v>
      </c>
      <c r="E120" s="7" t="s">
        <v>11</v>
      </c>
      <c r="F120" s="7" t="s">
        <v>75</v>
      </c>
    </row>
    <row r="121" customFormat="false" ht="12.95" hidden="false" customHeight="true" outlineLevel="0" collapsed="false">
      <c r="A121" s="7"/>
      <c r="B121" s="7" t="s">
        <v>74</v>
      </c>
      <c r="C121" s="7" t="s">
        <v>76</v>
      </c>
      <c r="D121" s="7" t="n">
        <v>3</v>
      </c>
      <c r="E121" s="7" t="s">
        <v>17</v>
      </c>
      <c r="F121" s="7" t="s">
        <v>76</v>
      </c>
    </row>
    <row r="122" customFormat="false" ht="12.95" hidden="false" customHeight="true" outlineLevel="0" collapsed="false">
      <c r="A122" s="7" t="s">
        <v>77</v>
      </c>
      <c r="B122" s="7" t="s">
        <v>74</v>
      </c>
      <c r="C122" s="7" t="s">
        <v>78</v>
      </c>
      <c r="D122" s="7" t="n">
        <v>3</v>
      </c>
      <c r="E122" s="7" t="s">
        <v>10</v>
      </c>
      <c r="F122" s="7" t="s">
        <v>78</v>
      </c>
    </row>
    <row r="123" customFormat="false" ht="12.95" hidden="false" customHeight="true" outlineLevel="0" collapsed="false">
      <c r="A123" s="7" t="s">
        <v>77</v>
      </c>
      <c r="B123" s="7"/>
      <c r="C123" s="7" t="s">
        <v>79</v>
      </c>
      <c r="D123" s="7" t="n">
        <v>3</v>
      </c>
      <c r="E123" s="7" t="s">
        <v>12</v>
      </c>
      <c r="F123" s="7" t="s">
        <v>79</v>
      </c>
    </row>
    <row r="124" customFormat="false" ht="12.95" hidden="false" customHeight="true" outlineLevel="0" collapsed="false">
      <c r="A124" s="7" t="s">
        <v>77</v>
      </c>
      <c r="B124" s="7"/>
      <c r="C124" s="7" t="s">
        <v>80</v>
      </c>
      <c r="D124" s="7" t="n">
        <v>3</v>
      </c>
      <c r="E124" s="7" t="s">
        <v>16</v>
      </c>
      <c r="F124" s="7" t="s">
        <v>80</v>
      </c>
    </row>
    <row r="125" customFormat="false" ht="12.95" hidden="false" customHeight="true" outlineLevel="0" collapsed="false">
      <c r="A125" s="7"/>
      <c r="B125" s="7" t="s">
        <v>81</v>
      </c>
      <c r="C125" s="7" t="s">
        <v>82</v>
      </c>
      <c r="D125" s="7" t="n">
        <v>3</v>
      </c>
      <c r="E125" s="7" t="s">
        <v>18</v>
      </c>
      <c r="F125" s="7" t="s">
        <v>82</v>
      </c>
    </row>
    <row r="126" customFormat="false" ht="12.95" hidden="false" customHeight="true" outlineLevel="0" collapsed="false">
      <c r="A126" s="9"/>
      <c r="B126" s="8"/>
      <c r="C126" s="7" t="n">
        <v>0.363</v>
      </c>
      <c r="D126" s="8"/>
      <c r="E126" s="8" t="s">
        <v>83</v>
      </c>
      <c r="F126" s="7" t="n">
        <v>0.363</v>
      </c>
    </row>
    <row r="127" customFormat="false" ht="12.95" hidden="false" customHeight="true" outlineLevel="0" collapsed="false">
      <c r="A127" s="9"/>
      <c r="B127" s="8"/>
      <c r="C127" s="7" t="n">
        <v>2.054939</v>
      </c>
      <c r="D127" s="8"/>
      <c r="E127" s="8" t="s">
        <v>49</v>
      </c>
      <c r="F127" s="7" t="n">
        <v>2.054939</v>
      </c>
    </row>
    <row r="128" customFormat="false" ht="12.95" hidden="false" customHeight="true" outlineLevel="0" collapsed="false">
      <c r="A128" s="8"/>
      <c r="B128" s="8"/>
      <c r="C128" s="8"/>
      <c r="D128" s="8"/>
      <c r="E128" s="8"/>
      <c r="F128" s="8"/>
    </row>
    <row r="129" customFormat="false" ht="12.95" hidden="false" customHeight="true" outlineLevel="0" collapsed="false">
      <c r="A129" s="10"/>
      <c r="B129" s="8"/>
      <c r="C129" s="8"/>
      <c r="D129" s="8"/>
      <c r="E129" s="8"/>
      <c r="F129" s="8"/>
    </row>
    <row r="130" customFormat="false" ht="12.95" hidden="false" customHeight="true" outlineLevel="0" collapsed="false">
      <c r="A130" s="7" t="s">
        <v>19</v>
      </c>
      <c r="B130" s="8"/>
      <c r="C130" s="8"/>
      <c r="D130" s="8"/>
      <c r="E130" s="8"/>
      <c r="F130" s="8"/>
    </row>
    <row r="131" customFormat="false" ht="12.95" hidden="false" customHeight="true" outlineLevel="0" collapsed="false">
      <c r="A131" s="9"/>
      <c r="B131" s="8"/>
      <c r="C131" s="8"/>
      <c r="D131" s="8"/>
      <c r="E131" s="8"/>
      <c r="F131" s="8"/>
    </row>
    <row r="132" customFormat="false" ht="12.95" hidden="false" customHeight="true" outlineLevel="0" collapsed="false">
      <c r="A132" s="10" t="s">
        <v>20</v>
      </c>
      <c r="B132" s="8"/>
      <c r="C132" s="8"/>
      <c r="D132" s="8"/>
      <c r="E132" s="8"/>
      <c r="F132" s="8"/>
    </row>
    <row r="133" customFormat="false" ht="12.95" hidden="false" customHeight="true" outlineLevel="0" collapsed="false">
      <c r="A133" s="10"/>
      <c r="B133" s="8"/>
      <c r="C133" s="8"/>
      <c r="D133" s="8"/>
      <c r="E133" s="8"/>
      <c r="F133" s="8"/>
    </row>
    <row r="134" customFormat="false" ht="12.95" hidden="false" customHeight="true" outlineLevel="0" collapsed="false">
      <c r="A134" s="10" t="s">
        <v>84</v>
      </c>
      <c r="B134" s="8"/>
      <c r="C134" s="8"/>
      <c r="D134" s="8"/>
      <c r="E134" s="8"/>
      <c r="F134" s="8"/>
    </row>
    <row r="135" customFormat="false" ht="12.95" hidden="false" customHeight="true" outlineLevel="0" collapsed="false">
      <c r="A135" s="11"/>
      <c r="B135" s="8"/>
      <c r="C135" s="8"/>
      <c r="D135" s="8"/>
      <c r="E135" s="8"/>
      <c r="F135" s="8"/>
    </row>
    <row r="136" customFormat="false" ht="12.95" hidden="false" customHeight="true" outlineLevel="0" collapsed="false">
      <c r="A136" s="11"/>
      <c r="B136" s="8"/>
      <c r="C136" s="8"/>
      <c r="D136" s="8"/>
      <c r="E136" s="8"/>
      <c r="F136" s="8"/>
    </row>
    <row r="137" customFormat="false" ht="12.95" hidden="false" customHeight="true" outlineLevel="0" collapsed="false">
      <c r="A137" s="7" t="s">
        <v>59</v>
      </c>
      <c r="B137" s="7" t="s">
        <v>60</v>
      </c>
      <c r="C137" s="8"/>
      <c r="D137" s="8"/>
      <c r="E137" s="8"/>
      <c r="F137" s="8"/>
    </row>
    <row r="138" customFormat="false" ht="12.95" hidden="false" customHeight="true" outlineLevel="0" collapsed="false">
      <c r="A138" s="11"/>
      <c r="B138" s="8"/>
      <c r="C138" s="8"/>
      <c r="D138" s="8"/>
      <c r="E138" s="8"/>
      <c r="F138" s="8"/>
    </row>
    <row r="139" customFormat="false" ht="12.95" hidden="false" customHeight="true" outlineLevel="0" collapsed="false">
      <c r="A139" s="12" t="s">
        <v>61</v>
      </c>
      <c r="B139" s="7" t="n">
        <v>0.05</v>
      </c>
      <c r="C139" s="8"/>
      <c r="D139" s="8"/>
      <c r="E139" s="8"/>
      <c r="F139" s="8"/>
    </row>
    <row r="140" customFormat="false" ht="12.95" hidden="false" customHeight="true" outlineLevel="0" collapsed="false">
      <c r="A140" s="12" t="s">
        <v>62</v>
      </c>
      <c r="B140" s="7" t="n">
        <v>14</v>
      </c>
      <c r="C140" s="8"/>
      <c r="D140" s="8"/>
      <c r="E140" s="8"/>
      <c r="F140" s="8"/>
    </row>
    <row r="141" customFormat="false" ht="12.95" hidden="false" customHeight="true" outlineLevel="0" collapsed="false">
      <c r="A141" s="12" t="s">
        <v>63</v>
      </c>
      <c r="B141" s="7" t="n">
        <v>0.116492</v>
      </c>
      <c r="C141" s="8"/>
      <c r="D141" s="8"/>
      <c r="E141" s="8"/>
      <c r="F141" s="8"/>
    </row>
    <row r="142" customFormat="false" ht="12.95" hidden="false" customHeight="true" outlineLevel="0" collapsed="false">
      <c r="A142" s="12" t="s">
        <v>64</v>
      </c>
      <c r="B142" s="7" t="n">
        <v>2.14479</v>
      </c>
      <c r="C142" s="8"/>
      <c r="D142" s="8"/>
      <c r="E142" s="8"/>
      <c r="F142" s="8"/>
    </row>
    <row r="143" customFormat="false" ht="12.95" hidden="false" customHeight="true" outlineLevel="0" collapsed="false">
      <c r="A143" s="12" t="s">
        <v>65</v>
      </c>
      <c r="B143" s="7" t="n">
        <v>0.5977</v>
      </c>
      <c r="C143" s="8"/>
      <c r="D143" s="8"/>
      <c r="E143" s="8"/>
      <c r="F143" s="8"/>
    </row>
    <row r="144" customFormat="false" ht="12.95" hidden="false" customHeight="true" outlineLevel="0" collapsed="false">
      <c r="A144" s="11"/>
      <c r="B144" s="8"/>
      <c r="C144" s="8"/>
      <c r="D144" s="8"/>
      <c r="E144" s="8"/>
      <c r="F144" s="8"/>
    </row>
    <row r="145" customFormat="false" ht="12.95" hidden="false" customHeight="true" outlineLevel="0" collapsed="false">
      <c r="A145" s="12" t="s">
        <v>66</v>
      </c>
      <c r="B145" s="12"/>
      <c r="C145" s="12"/>
      <c r="D145" s="12"/>
      <c r="E145" s="8"/>
      <c r="F145" s="8"/>
    </row>
    <row r="146" customFormat="false" ht="12.95" hidden="false" customHeight="true" outlineLevel="0" collapsed="false">
      <c r="A146" s="12" t="s">
        <v>67</v>
      </c>
      <c r="B146" s="12"/>
      <c r="C146" s="12"/>
      <c r="D146" s="12"/>
      <c r="E146" s="8"/>
      <c r="F146" s="8"/>
    </row>
    <row r="147" customFormat="false" ht="12.95" hidden="false" customHeight="true" outlineLevel="0" collapsed="false">
      <c r="A147" s="12" t="s">
        <v>68</v>
      </c>
      <c r="B147" s="12" t="s">
        <v>69</v>
      </c>
      <c r="C147" s="12" t="s">
        <v>70</v>
      </c>
      <c r="D147" s="12" t="s">
        <v>1</v>
      </c>
      <c r="E147" s="8"/>
      <c r="F147" s="8"/>
    </row>
    <row r="148" customFormat="false" ht="12.95" hidden="false" customHeight="true" outlineLevel="0" collapsed="false">
      <c r="A148" s="7" t="s">
        <v>71</v>
      </c>
      <c r="B148" s="7" t="s">
        <v>85</v>
      </c>
      <c r="C148" s="7" t="n">
        <v>3</v>
      </c>
      <c r="D148" s="7" t="s">
        <v>15</v>
      </c>
      <c r="E148" s="8"/>
      <c r="F148" s="8"/>
    </row>
    <row r="149" customFormat="false" ht="12.95" hidden="false" customHeight="true" outlineLevel="0" collapsed="false">
      <c r="A149" s="7" t="s">
        <v>74</v>
      </c>
      <c r="B149" s="7" t="s">
        <v>86</v>
      </c>
      <c r="C149" s="7" t="n">
        <v>3</v>
      </c>
      <c r="D149" s="7" t="s">
        <v>11</v>
      </c>
      <c r="E149" s="8"/>
      <c r="F149" s="8"/>
    </row>
    <row r="150" customFormat="false" ht="12.95" hidden="false" customHeight="true" outlineLevel="0" collapsed="false">
      <c r="A150" s="7" t="s">
        <v>77</v>
      </c>
      <c r="B150" s="7" t="s">
        <v>87</v>
      </c>
      <c r="C150" s="7" t="n">
        <v>3</v>
      </c>
      <c r="D150" s="7" t="s">
        <v>12</v>
      </c>
      <c r="E150" s="8"/>
      <c r="F150" s="8"/>
    </row>
    <row r="151" customFormat="false" ht="12.95" hidden="false" customHeight="true" outlineLevel="0" collapsed="false">
      <c r="A151" s="7" t="s">
        <v>77</v>
      </c>
      <c r="B151" s="7" t="s">
        <v>88</v>
      </c>
      <c r="C151" s="7" t="n">
        <v>3</v>
      </c>
      <c r="D151" s="7" t="s">
        <v>16</v>
      </c>
      <c r="E151" s="8"/>
      <c r="F151" s="8"/>
    </row>
    <row r="152" customFormat="false" ht="12.95" hidden="false" customHeight="true" outlineLevel="0" collapsed="false">
      <c r="A152" s="7" t="s">
        <v>81</v>
      </c>
      <c r="B152" s="7" t="s">
        <v>89</v>
      </c>
      <c r="C152" s="7" t="n">
        <v>3</v>
      </c>
      <c r="D152" s="7" t="s">
        <v>13</v>
      </c>
      <c r="E152" s="8"/>
      <c r="F152" s="8"/>
    </row>
    <row r="153" customFormat="false" ht="12.95" hidden="false" customHeight="true" outlineLevel="0" collapsed="false">
      <c r="A153" s="7" t="s">
        <v>90</v>
      </c>
      <c r="B153" s="7" t="s">
        <v>91</v>
      </c>
      <c r="C153" s="7" t="n">
        <v>3</v>
      </c>
      <c r="D153" s="7" t="s">
        <v>18</v>
      </c>
      <c r="E153" s="8"/>
      <c r="F153" s="8"/>
    </row>
    <row r="154" customFormat="false" ht="12.95" hidden="false" customHeight="true" outlineLevel="0" collapsed="false">
      <c r="A154" s="7" t="s">
        <v>92</v>
      </c>
      <c r="B154" s="7" t="s">
        <v>93</v>
      </c>
      <c r="C154" s="7" t="n">
        <v>3</v>
      </c>
      <c r="D154" s="7" t="s">
        <v>17</v>
      </c>
      <c r="E154" s="8"/>
      <c r="F154" s="8"/>
    </row>
    <row r="155" customFormat="false" ht="12.95" hidden="false" customHeight="true" outlineLevel="0" collapsed="false">
      <c r="A155" s="7" t="s">
        <v>92</v>
      </c>
      <c r="B155" s="7" t="s">
        <v>94</v>
      </c>
      <c r="C155" s="7" t="n">
        <v>3</v>
      </c>
      <c r="D155" s="7" t="s">
        <v>10</v>
      </c>
      <c r="E155" s="8"/>
      <c r="F155" s="8"/>
    </row>
    <row r="156" customFormat="false" ht="12.95" hidden="false" customHeight="true" outlineLevel="0" collapsed="false">
      <c r="A156" s="9"/>
      <c r="B156" s="7" t="n">
        <v>0.5977</v>
      </c>
      <c r="C156" s="8"/>
      <c r="D156" s="8"/>
      <c r="E156" s="8"/>
      <c r="F156" s="8"/>
    </row>
    <row r="157" customFormat="false" ht="12.95" hidden="false" customHeight="true" outlineLevel="0" collapsed="false">
      <c r="A157" s="9"/>
      <c r="B157" s="8"/>
      <c r="C157" s="8"/>
      <c r="D157" s="8"/>
      <c r="F157" s="8"/>
    </row>
    <row r="158" customFormat="false" ht="12.95" hidden="false" customHeight="true" outlineLevel="0" collapsed="false">
      <c r="A158" s="8"/>
      <c r="B158" s="8"/>
      <c r="C158" s="8"/>
      <c r="D158" s="8"/>
      <c r="E158" s="8"/>
      <c r="F158" s="8"/>
    </row>
    <row r="159" customFormat="false" ht="12.95" hidden="false" customHeight="true" outlineLevel="0" collapsed="false">
      <c r="A159" s="10"/>
      <c r="B159" s="8"/>
      <c r="C159" s="8"/>
      <c r="D159" s="8"/>
      <c r="E159" s="8"/>
      <c r="F159" s="8"/>
    </row>
    <row r="160" customFormat="false" ht="12.95" hidden="false" customHeight="true" outlineLevel="0" collapsed="false">
      <c r="A160" s="7" t="s">
        <v>19</v>
      </c>
      <c r="B160" s="8"/>
      <c r="C160" s="8"/>
      <c r="D160" s="8"/>
      <c r="E160" s="8"/>
      <c r="F160" s="8"/>
    </row>
    <row r="161" customFormat="false" ht="12.95" hidden="false" customHeight="true" outlineLevel="0" collapsed="false">
      <c r="A161" s="9"/>
      <c r="B161" s="8"/>
      <c r="C161" s="8"/>
      <c r="D161" s="8"/>
      <c r="E161" s="8"/>
      <c r="F161" s="8"/>
    </row>
    <row r="162" customFormat="false" ht="12.95" hidden="false" customHeight="true" outlineLevel="0" collapsed="false">
      <c r="A162" s="10" t="s">
        <v>20</v>
      </c>
      <c r="B162" s="8"/>
      <c r="C162" s="8"/>
      <c r="D162" s="8"/>
      <c r="E162" s="8"/>
      <c r="F162" s="8"/>
    </row>
    <row r="163" customFormat="false" ht="12.95" hidden="false" customHeight="true" outlineLevel="0" collapsed="false">
      <c r="A163" s="10"/>
      <c r="B163" s="8"/>
      <c r="C163" s="8"/>
      <c r="D163" s="8"/>
      <c r="E163" s="8"/>
      <c r="F163" s="8"/>
    </row>
    <row r="164" customFormat="false" ht="12.95" hidden="false" customHeight="true" outlineLevel="0" collapsed="false">
      <c r="A164" s="10" t="s">
        <v>95</v>
      </c>
      <c r="B164" s="8"/>
      <c r="C164" s="8"/>
      <c r="D164" s="8"/>
      <c r="E164" s="8"/>
      <c r="F164" s="8"/>
    </row>
    <row r="165" customFormat="false" ht="12.95" hidden="false" customHeight="true" outlineLevel="0" collapsed="false">
      <c r="A165" s="11"/>
      <c r="B165" s="8"/>
      <c r="C165" s="8"/>
      <c r="D165" s="8"/>
      <c r="E165" s="8"/>
      <c r="F165" s="8"/>
    </row>
    <row r="166" customFormat="false" ht="12.95" hidden="false" customHeight="true" outlineLevel="0" collapsed="false">
      <c r="A166" s="11"/>
      <c r="B166" s="8"/>
      <c r="C166" s="8"/>
      <c r="D166" s="8"/>
      <c r="E166" s="8"/>
      <c r="F166" s="8"/>
    </row>
    <row r="167" customFormat="false" ht="12.95" hidden="false" customHeight="true" outlineLevel="0" collapsed="false">
      <c r="A167" s="7" t="s">
        <v>59</v>
      </c>
      <c r="B167" s="7" t="s">
        <v>60</v>
      </c>
      <c r="C167" s="8"/>
      <c r="D167" s="8"/>
      <c r="E167" s="8"/>
      <c r="F167" s="8"/>
    </row>
    <row r="168" customFormat="false" ht="12.95" hidden="false" customHeight="true" outlineLevel="0" collapsed="false">
      <c r="A168" s="11"/>
      <c r="B168" s="8"/>
      <c r="C168" s="8"/>
      <c r="D168" s="8"/>
      <c r="E168" s="8"/>
      <c r="F168" s="8"/>
    </row>
    <row r="169" customFormat="false" ht="12.95" hidden="false" customHeight="true" outlineLevel="0" collapsed="false">
      <c r="A169" s="12" t="s">
        <v>61</v>
      </c>
      <c r="B169" s="7" t="n">
        <v>0.05</v>
      </c>
      <c r="C169" s="8"/>
      <c r="D169" s="8"/>
      <c r="E169" s="8"/>
      <c r="F169" s="8"/>
    </row>
    <row r="170" customFormat="false" ht="12.95" hidden="false" customHeight="true" outlineLevel="0" collapsed="false">
      <c r="A170" s="12" t="s">
        <v>62</v>
      </c>
      <c r="B170" s="7" t="n">
        <v>14</v>
      </c>
      <c r="C170" s="8"/>
      <c r="D170" s="8"/>
      <c r="E170" s="8"/>
      <c r="F170" s="8"/>
    </row>
    <row r="171" customFormat="false" ht="12.95" hidden="false" customHeight="true" outlineLevel="0" collapsed="false">
      <c r="A171" s="12" t="s">
        <v>63</v>
      </c>
      <c r="B171" s="7" t="n">
        <v>0.000128</v>
      </c>
      <c r="C171" s="8"/>
      <c r="D171" s="8"/>
      <c r="E171" s="8"/>
      <c r="F171" s="8"/>
    </row>
    <row r="172" customFormat="false" ht="12.95" hidden="false" customHeight="true" outlineLevel="0" collapsed="false">
      <c r="A172" s="12" t="s">
        <v>64</v>
      </c>
      <c r="B172" s="7" t="n">
        <v>2.14479</v>
      </c>
      <c r="C172" s="8"/>
      <c r="D172" s="8"/>
      <c r="E172" s="8"/>
      <c r="F172" s="8"/>
    </row>
    <row r="173" customFormat="false" ht="12.95" hidden="false" customHeight="true" outlineLevel="0" collapsed="false">
      <c r="A173" s="12" t="s">
        <v>65</v>
      </c>
      <c r="B173" s="7" t="n">
        <v>0.0198</v>
      </c>
      <c r="C173" s="8"/>
      <c r="D173" s="8"/>
      <c r="E173" s="8"/>
      <c r="F173" s="8"/>
    </row>
    <row r="174" customFormat="false" ht="12.95" hidden="false" customHeight="true" outlineLevel="0" collapsed="false">
      <c r="A174" s="11"/>
      <c r="B174" s="8"/>
      <c r="C174" s="8"/>
      <c r="D174" s="8"/>
      <c r="E174" s="8"/>
      <c r="F174" s="8"/>
    </row>
    <row r="175" customFormat="false" ht="12.95" hidden="false" customHeight="true" outlineLevel="0" collapsed="false">
      <c r="A175" s="12" t="s">
        <v>66</v>
      </c>
      <c r="B175" s="12"/>
      <c r="C175" s="12"/>
      <c r="D175" s="12"/>
      <c r="E175" s="8"/>
      <c r="F175" s="8"/>
    </row>
    <row r="176" customFormat="false" ht="12.95" hidden="false" customHeight="true" outlineLevel="0" collapsed="false">
      <c r="A176" s="12" t="s">
        <v>67</v>
      </c>
      <c r="B176" s="12"/>
      <c r="C176" s="12"/>
      <c r="D176" s="12"/>
      <c r="E176" s="8"/>
      <c r="F176" s="8"/>
    </row>
    <row r="177" customFormat="false" ht="12.95" hidden="false" customHeight="true" outlineLevel="0" collapsed="false">
      <c r="A177" s="12" t="s">
        <v>68</v>
      </c>
      <c r="B177" s="12" t="s">
        <v>69</v>
      </c>
      <c r="C177" s="12" t="s">
        <v>70</v>
      </c>
      <c r="D177" s="12" t="s">
        <v>1</v>
      </c>
      <c r="E177" s="8"/>
      <c r="F177" s="8"/>
    </row>
    <row r="178" customFormat="false" ht="12.95" hidden="false" customHeight="true" outlineLevel="0" collapsed="false">
      <c r="A178" s="7" t="s">
        <v>71</v>
      </c>
      <c r="B178" s="7" t="s">
        <v>96</v>
      </c>
      <c r="C178" s="7" t="n">
        <v>3</v>
      </c>
      <c r="D178" s="7" t="s">
        <v>17</v>
      </c>
      <c r="E178" s="8"/>
      <c r="F178" s="8"/>
    </row>
    <row r="179" customFormat="false" ht="12.95" hidden="false" customHeight="true" outlineLevel="0" collapsed="false">
      <c r="A179" s="7" t="s">
        <v>74</v>
      </c>
      <c r="B179" s="7" t="s">
        <v>97</v>
      </c>
      <c r="C179" s="7" t="n">
        <v>3</v>
      </c>
      <c r="D179" s="7" t="s">
        <v>12</v>
      </c>
      <c r="E179" s="8"/>
      <c r="F179" s="8"/>
    </row>
    <row r="180" customFormat="false" ht="12.95" hidden="false" customHeight="true" outlineLevel="0" collapsed="false">
      <c r="A180" s="7" t="s">
        <v>74</v>
      </c>
      <c r="B180" s="7" t="s">
        <v>97</v>
      </c>
      <c r="C180" s="7" t="n">
        <v>3</v>
      </c>
      <c r="D180" s="7" t="s">
        <v>11</v>
      </c>
      <c r="E180" s="8"/>
      <c r="F180" s="8"/>
    </row>
    <row r="181" customFormat="false" ht="12.95" hidden="false" customHeight="true" outlineLevel="0" collapsed="false">
      <c r="A181" s="7" t="s">
        <v>74</v>
      </c>
      <c r="B181" s="7" t="s">
        <v>97</v>
      </c>
      <c r="C181" s="7" t="n">
        <v>3</v>
      </c>
      <c r="D181" s="7" t="s">
        <v>15</v>
      </c>
      <c r="E181" s="8"/>
      <c r="F181" s="8"/>
    </row>
    <row r="182" customFormat="false" ht="12.95" hidden="false" customHeight="true" outlineLevel="0" collapsed="false">
      <c r="A182" s="7" t="s">
        <v>77</v>
      </c>
      <c r="B182" s="7" t="s">
        <v>98</v>
      </c>
      <c r="C182" s="7" t="n">
        <v>3</v>
      </c>
      <c r="D182" s="7" t="s">
        <v>18</v>
      </c>
      <c r="E182" s="8"/>
      <c r="F182" s="8"/>
    </row>
    <row r="183" customFormat="false" ht="12.95" hidden="false" customHeight="true" outlineLevel="0" collapsed="false">
      <c r="A183" s="7" t="s">
        <v>81</v>
      </c>
      <c r="B183" s="7" t="s">
        <v>99</v>
      </c>
      <c r="C183" s="7" t="n">
        <v>3</v>
      </c>
      <c r="D183" s="7" t="s">
        <v>13</v>
      </c>
      <c r="E183" s="8"/>
      <c r="F183" s="8"/>
    </row>
    <row r="184" customFormat="false" ht="12.95" hidden="false" customHeight="true" outlineLevel="0" collapsed="false">
      <c r="A184" s="7" t="s">
        <v>90</v>
      </c>
      <c r="B184" s="7" t="s">
        <v>100</v>
      </c>
      <c r="C184" s="7" t="n">
        <v>3</v>
      </c>
      <c r="D184" s="7" t="s">
        <v>10</v>
      </c>
      <c r="E184" s="8"/>
      <c r="F184" s="8"/>
    </row>
    <row r="185" customFormat="false" ht="12.95" hidden="false" customHeight="true" outlineLevel="0" collapsed="false">
      <c r="A185" s="7" t="s">
        <v>92</v>
      </c>
      <c r="B185" s="7" t="s">
        <v>101</v>
      </c>
      <c r="C185" s="7" t="n">
        <v>3</v>
      </c>
      <c r="D185" s="7" t="s">
        <v>16</v>
      </c>
      <c r="E185" s="8"/>
      <c r="F185" s="8"/>
    </row>
    <row r="186" customFormat="false" ht="12.95" hidden="false" customHeight="true" outlineLevel="0" collapsed="false">
      <c r="A186" s="9"/>
      <c r="B186" s="7" t="n">
        <v>0.0198</v>
      </c>
      <c r="C186" s="8"/>
      <c r="D186" s="8"/>
      <c r="E186" s="8"/>
      <c r="F186" s="8"/>
    </row>
    <row r="187" customFormat="false" ht="12.95" hidden="false" customHeight="true" outlineLevel="0" collapsed="false">
      <c r="A187" s="9"/>
      <c r="B187" s="8"/>
      <c r="C187" s="8"/>
      <c r="D187" s="8"/>
      <c r="E187" s="8"/>
      <c r="F187" s="8"/>
    </row>
    <row r="188" customFormat="false" ht="12.95" hidden="false" customHeight="true" outlineLevel="0" collapsed="false">
      <c r="A188" s="8"/>
      <c r="B188" s="8"/>
      <c r="C188" s="8"/>
      <c r="D188" s="8"/>
      <c r="E188" s="8"/>
      <c r="F188" s="8"/>
    </row>
    <row r="189" customFormat="false" ht="12.95" hidden="false" customHeight="true" outlineLevel="0" collapsed="false">
      <c r="A189" s="10"/>
      <c r="B189" s="8"/>
      <c r="C189" s="8"/>
      <c r="D189" s="8"/>
      <c r="E189" s="8"/>
      <c r="F189" s="8"/>
    </row>
    <row r="190" customFormat="false" ht="12.95" hidden="false" customHeight="true" outlineLevel="0" collapsed="false">
      <c r="A190" s="7" t="s">
        <v>19</v>
      </c>
      <c r="B190" s="8"/>
      <c r="C190" s="8"/>
      <c r="D190" s="8"/>
      <c r="E190" s="8"/>
      <c r="F190" s="8"/>
    </row>
    <row r="191" customFormat="false" ht="12.95" hidden="false" customHeight="true" outlineLevel="0" collapsed="false">
      <c r="A191" s="9"/>
      <c r="B191" s="8"/>
      <c r="C191" s="8"/>
      <c r="D191" s="8"/>
      <c r="E191" s="8"/>
      <c r="F191" s="8"/>
    </row>
    <row r="192" customFormat="false" ht="12.95" hidden="false" customHeight="true" outlineLevel="0" collapsed="false">
      <c r="A192" s="10" t="s">
        <v>20</v>
      </c>
      <c r="B192" s="8"/>
      <c r="C192" s="8"/>
      <c r="D192" s="8"/>
      <c r="E192" s="8"/>
      <c r="F192" s="8"/>
      <c r="I192" s="21"/>
      <c r="J192" s="22" t="s">
        <v>1</v>
      </c>
      <c r="K192" s="22" t="s">
        <v>3</v>
      </c>
      <c r="L192" s="23" t="s">
        <v>4</v>
      </c>
      <c r="M192" s="23" t="s">
        <v>102</v>
      </c>
      <c r="N192" s="23" t="s">
        <v>6</v>
      </c>
    </row>
    <row r="193" customFormat="false" ht="12.95" hidden="false" customHeight="true" outlineLevel="0" collapsed="false">
      <c r="A193" s="10"/>
      <c r="B193" s="8"/>
      <c r="C193" s="8"/>
      <c r="D193" s="8"/>
      <c r="E193" s="8"/>
      <c r="F193" s="8"/>
      <c r="I193" s="21"/>
      <c r="J193" s="24" t="s">
        <v>13</v>
      </c>
      <c r="K193" s="24" t="s">
        <v>72</v>
      </c>
      <c r="L193" s="24" t="s">
        <v>89</v>
      </c>
      <c r="M193" s="24" t="s">
        <v>99</v>
      </c>
      <c r="N193" s="24" t="s">
        <v>103</v>
      </c>
    </row>
    <row r="194" customFormat="false" ht="12.95" hidden="false" customHeight="true" outlineLevel="0" collapsed="false">
      <c r="A194" s="10" t="s">
        <v>104</v>
      </c>
      <c r="B194" s="8"/>
      <c r="C194" s="8"/>
      <c r="D194" s="8"/>
      <c r="E194" s="8"/>
      <c r="F194" s="8"/>
      <c r="I194" s="21"/>
      <c r="J194" s="24" t="s">
        <v>15</v>
      </c>
      <c r="K194" s="24" t="s">
        <v>73</v>
      </c>
      <c r="L194" s="24" t="s">
        <v>85</v>
      </c>
      <c r="M194" s="24" t="s">
        <v>97</v>
      </c>
      <c r="N194" s="24" t="s">
        <v>105</v>
      </c>
    </row>
    <row r="195" customFormat="false" ht="12.95" hidden="false" customHeight="true" outlineLevel="0" collapsed="false">
      <c r="A195" s="11"/>
      <c r="B195" s="8"/>
      <c r="C195" s="8"/>
      <c r="D195" s="8"/>
      <c r="E195" s="8"/>
      <c r="F195" s="8"/>
      <c r="I195" s="21"/>
      <c r="J195" s="24" t="s">
        <v>11</v>
      </c>
      <c r="K195" s="24" t="s">
        <v>75</v>
      </c>
      <c r="L195" s="24" t="s">
        <v>86</v>
      </c>
      <c r="M195" s="24" t="s">
        <v>97</v>
      </c>
      <c r="N195" s="24" t="s">
        <v>106</v>
      </c>
    </row>
    <row r="196" customFormat="false" ht="12.95" hidden="false" customHeight="true" outlineLevel="0" collapsed="false">
      <c r="A196" s="11"/>
      <c r="B196" s="8"/>
      <c r="C196" s="8"/>
      <c r="D196" s="8"/>
      <c r="E196" s="8"/>
      <c r="F196" s="8"/>
      <c r="I196" s="21"/>
      <c r="J196" s="24" t="s">
        <v>17</v>
      </c>
      <c r="K196" s="24" t="s">
        <v>76</v>
      </c>
      <c r="L196" s="24" t="s">
        <v>93</v>
      </c>
      <c r="M196" s="24" t="s">
        <v>96</v>
      </c>
      <c r="N196" s="24" t="s">
        <v>107</v>
      </c>
    </row>
    <row r="197" customFormat="false" ht="12.95" hidden="false" customHeight="true" outlineLevel="0" collapsed="false">
      <c r="A197" s="7" t="s">
        <v>59</v>
      </c>
      <c r="B197" s="7" t="s">
        <v>60</v>
      </c>
      <c r="C197" s="8"/>
      <c r="D197" s="8"/>
      <c r="E197" s="8"/>
      <c r="F197" s="8"/>
      <c r="I197" s="21"/>
      <c r="J197" s="24" t="s">
        <v>10</v>
      </c>
      <c r="K197" s="24" t="s">
        <v>78</v>
      </c>
      <c r="L197" s="24" t="s">
        <v>94</v>
      </c>
      <c r="M197" s="24" t="s">
        <v>100</v>
      </c>
      <c r="N197" s="24" t="s">
        <v>108</v>
      </c>
    </row>
    <row r="198" customFormat="false" ht="12.95" hidden="false" customHeight="true" outlineLevel="0" collapsed="false">
      <c r="A198" s="11"/>
      <c r="B198" s="8"/>
      <c r="C198" s="8"/>
      <c r="D198" s="8"/>
      <c r="E198" s="8"/>
      <c r="F198" s="8"/>
      <c r="I198" s="21"/>
      <c r="J198" s="24" t="s">
        <v>12</v>
      </c>
      <c r="K198" s="24" t="s">
        <v>79</v>
      </c>
      <c r="L198" s="24" t="s">
        <v>87</v>
      </c>
      <c r="M198" s="24" t="s">
        <v>97</v>
      </c>
      <c r="N198" s="24" t="s">
        <v>109</v>
      </c>
    </row>
    <row r="199" customFormat="false" ht="12.95" hidden="false" customHeight="true" outlineLevel="0" collapsed="false">
      <c r="A199" s="12" t="s">
        <v>61</v>
      </c>
      <c r="B199" s="7" t="n">
        <v>0.05</v>
      </c>
      <c r="C199" s="8"/>
      <c r="D199" s="8"/>
      <c r="E199" s="8"/>
      <c r="F199" s="8"/>
      <c r="I199" s="21"/>
      <c r="J199" s="24" t="s">
        <v>16</v>
      </c>
      <c r="K199" s="24" t="s">
        <v>80</v>
      </c>
      <c r="L199" s="24" t="s">
        <v>88</v>
      </c>
      <c r="M199" s="24" t="s">
        <v>101</v>
      </c>
      <c r="N199" s="24" t="s">
        <v>110</v>
      </c>
    </row>
    <row r="200" customFormat="false" ht="12.95" hidden="false" customHeight="true" outlineLevel="0" collapsed="false">
      <c r="A200" s="12" t="s">
        <v>62</v>
      </c>
      <c r="B200" s="7" t="n">
        <v>14</v>
      </c>
      <c r="C200" s="8"/>
      <c r="D200" s="8"/>
      <c r="E200" s="8"/>
      <c r="F200" s="8"/>
      <c r="I200" s="21"/>
      <c r="J200" s="24" t="s">
        <v>18</v>
      </c>
      <c r="K200" s="24" t="s">
        <v>82</v>
      </c>
      <c r="L200" s="24" t="s">
        <v>91</v>
      </c>
      <c r="M200" s="24" t="s">
        <v>98</v>
      </c>
      <c r="N200" s="24" t="s">
        <v>111</v>
      </c>
    </row>
    <row r="201" customFormat="false" ht="12.95" hidden="false" customHeight="true" outlineLevel="0" collapsed="false">
      <c r="A201" s="12" t="s">
        <v>63</v>
      </c>
      <c r="B201" s="25" t="n">
        <v>4.286E-006</v>
      </c>
      <c r="C201" s="8"/>
      <c r="D201" s="8"/>
      <c r="E201" s="8"/>
      <c r="F201" s="8"/>
      <c r="I201" s="21"/>
      <c r="J201" s="23" t="s">
        <v>83</v>
      </c>
      <c r="K201" s="26" t="n">
        <v>0.363</v>
      </c>
      <c r="L201" s="26" t="n">
        <v>0.5977</v>
      </c>
      <c r="M201" s="26" t="n">
        <v>0.0198</v>
      </c>
      <c r="N201" s="26" t="n">
        <v>0.0036</v>
      </c>
    </row>
    <row r="202" customFormat="false" ht="12.95" hidden="false" customHeight="true" outlineLevel="0" collapsed="false">
      <c r="A202" s="12" t="s">
        <v>64</v>
      </c>
      <c r="B202" s="7" t="n">
        <v>2.14479</v>
      </c>
      <c r="C202" s="8"/>
      <c r="D202" s="8"/>
      <c r="E202" s="8"/>
      <c r="F202" s="8"/>
      <c r="I202" s="21"/>
      <c r="J202" s="27" t="s">
        <v>49</v>
      </c>
      <c r="K202" s="28" t="n">
        <v>2.054939</v>
      </c>
      <c r="L202" s="28" t="n">
        <v>2.922109</v>
      </c>
      <c r="M202" s="28" t="n">
        <v>6.975414</v>
      </c>
      <c r="N202" s="28" t="n">
        <v>5.274386</v>
      </c>
    </row>
    <row r="203" customFormat="false" ht="12.95" hidden="false" customHeight="true" outlineLevel="0" collapsed="false">
      <c r="A203" s="12" t="s">
        <v>65</v>
      </c>
      <c r="B203" s="7" t="n">
        <v>0.0036</v>
      </c>
      <c r="C203" s="8"/>
      <c r="D203" s="8"/>
      <c r="E203" s="8"/>
      <c r="F203" s="8"/>
    </row>
    <row r="204" customFormat="false" ht="12.95" hidden="false" customHeight="true" outlineLevel="0" collapsed="false">
      <c r="A204" s="11"/>
      <c r="B204" s="8"/>
      <c r="C204" s="8"/>
      <c r="D204" s="8"/>
      <c r="E204" s="8"/>
      <c r="F204" s="8"/>
    </row>
    <row r="205" customFormat="false" ht="12.95" hidden="false" customHeight="true" outlineLevel="0" collapsed="false">
      <c r="A205" s="12" t="s">
        <v>112</v>
      </c>
      <c r="B205" s="12"/>
      <c r="C205" s="12"/>
      <c r="D205" s="12"/>
      <c r="E205" s="12"/>
      <c r="F205" s="12"/>
    </row>
    <row r="206" customFormat="false" ht="12.95" hidden="false" customHeight="true" outlineLevel="0" collapsed="false">
      <c r="A206" s="12" t="s">
        <v>68</v>
      </c>
      <c r="B206" s="12"/>
      <c r="C206" s="12"/>
      <c r="D206" s="12" t="s">
        <v>69</v>
      </c>
      <c r="E206" s="12" t="s">
        <v>70</v>
      </c>
      <c r="F206" s="12" t="s">
        <v>1</v>
      </c>
    </row>
    <row r="207" customFormat="false" ht="12.95" hidden="false" customHeight="true" outlineLevel="0" collapsed="false">
      <c r="A207" s="7"/>
      <c r="B207" s="7" t="s">
        <v>71</v>
      </c>
      <c r="C207" s="7"/>
      <c r="D207" s="7" t="s">
        <v>107</v>
      </c>
      <c r="E207" s="7" t="n">
        <v>3</v>
      </c>
      <c r="F207" s="7" t="s">
        <v>17</v>
      </c>
    </row>
    <row r="208" customFormat="false" ht="12.95" hidden="false" customHeight="true" outlineLevel="0" collapsed="false">
      <c r="A208" s="7"/>
      <c r="B208" s="7" t="s">
        <v>74</v>
      </c>
      <c r="C208" s="7"/>
      <c r="D208" s="7" t="s">
        <v>106</v>
      </c>
      <c r="E208" s="7" t="n">
        <v>3</v>
      </c>
      <c r="F208" s="7" t="s">
        <v>11</v>
      </c>
    </row>
    <row r="209" customFormat="false" ht="12.95" hidden="false" customHeight="true" outlineLevel="0" collapsed="false">
      <c r="A209" s="7" t="s">
        <v>77</v>
      </c>
      <c r="B209" s="7" t="s">
        <v>74</v>
      </c>
      <c r="C209" s="7"/>
      <c r="D209" s="7" t="s">
        <v>103</v>
      </c>
      <c r="E209" s="7" t="n">
        <v>3</v>
      </c>
      <c r="F209" s="7" t="s">
        <v>13</v>
      </c>
    </row>
    <row r="210" customFormat="false" ht="12.95" hidden="false" customHeight="true" outlineLevel="0" collapsed="false">
      <c r="A210" s="7" t="s">
        <v>77</v>
      </c>
      <c r="B210" s="7" t="s">
        <v>74</v>
      </c>
      <c r="C210" s="7" t="s">
        <v>81</v>
      </c>
      <c r="D210" s="7" t="s">
        <v>111</v>
      </c>
      <c r="E210" s="7" t="n">
        <v>3</v>
      </c>
      <c r="F210" s="7" t="s">
        <v>18</v>
      </c>
    </row>
    <row r="211" customFormat="false" ht="12.95" hidden="false" customHeight="true" outlineLevel="0" collapsed="false">
      <c r="A211" s="7" t="s">
        <v>77</v>
      </c>
      <c r="B211" s="7" t="s">
        <v>90</v>
      </c>
      <c r="C211" s="7" t="s">
        <v>81</v>
      </c>
      <c r="D211" s="7" t="s">
        <v>110</v>
      </c>
      <c r="E211" s="7" t="n">
        <v>3</v>
      </c>
      <c r="F211" s="7" t="s">
        <v>16</v>
      </c>
    </row>
    <row r="212" customFormat="false" ht="12.95" hidden="false" customHeight="true" outlineLevel="0" collapsed="false">
      <c r="A212" s="7"/>
      <c r="B212" s="7" t="s">
        <v>90</v>
      </c>
      <c r="C212" s="7" t="s">
        <v>81</v>
      </c>
      <c r="D212" s="7" t="s">
        <v>105</v>
      </c>
      <c r="E212" s="7" t="n">
        <v>3</v>
      </c>
      <c r="F212" s="7" t="s">
        <v>15</v>
      </c>
    </row>
    <row r="213" customFormat="false" ht="12.95" hidden="false" customHeight="true" outlineLevel="0" collapsed="false">
      <c r="A213" s="7" t="s">
        <v>92</v>
      </c>
      <c r="B213" s="7" t="s">
        <v>90</v>
      </c>
      <c r="C213" s="7"/>
      <c r="D213" s="7" t="s">
        <v>108</v>
      </c>
      <c r="E213" s="7" t="n">
        <v>3</v>
      </c>
      <c r="F213" s="7" t="s">
        <v>10</v>
      </c>
    </row>
    <row r="214" customFormat="false" ht="12.95" hidden="false" customHeight="true" outlineLevel="0" collapsed="false">
      <c r="A214" s="7" t="s">
        <v>92</v>
      </c>
      <c r="B214" s="7"/>
      <c r="C214" s="7"/>
      <c r="D214" s="7" t="s">
        <v>109</v>
      </c>
      <c r="E214" s="7" t="n">
        <v>3</v>
      </c>
      <c r="F214" s="7" t="s">
        <v>12</v>
      </c>
    </row>
    <row r="215" customFormat="false" ht="12.95" hidden="false" customHeight="true" outlineLevel="0" collapsed="false">
      <c r="D215" s="7" t="n">
        <v>0.0036</v>
      </c>
    </row>
  </sheetData>
  <mergeCells count="10">
    <mergeCell ref="A5:C5"/>
    <mergeCell ref="A115:E115"/>
    <mergeCell ref="A116:E116"/>
    <mergeCell ref="A117:B117"/>
    <mergeCell ref="A145:D145"/>
    <mergeCell ref="A146:D146"/>
    <mergeCell ref="A175:D175"/>
    <mergeCell ref="A176:D176"/>
    <mergeCell ref="A205:F205"/>
    <mergeCell ref="A206:C2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6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H122" activeCellId="0" sqref="H122:K13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19</v>
      </c>
    </row>
    <row r="3" customFormat="false" ht="15" hidden="false" customHeight="false" outlineLevel="0" collapsed="false">
      <c r="A3" s="0" t="s">
        <v>20</v>
      </c>
    </row>
    <row r="5" customFormat="false" ht="15" hidden="false" customHeight="false" outlineLevel="0" collapsed="false">
      <c r="A5" s="0" t="s">
        <v>21</v>
      </c>
    </row>
    <row r="6" customFormat="false" ht="15" hidden="false" customHeight="false" outlineLevel="0" collapsed="false">
      <c r="A6" s="0" t="s">
        <v>22</v>
      </c>
      <c r="B6" s="0" t="s">
        <v>23</v>
      </c>
      <c r="C6" s="0" t="s">
        <v>24</v>
      </c>
    </row>
    <row r="7" customFormat="false" ht="15" hidden="false" customHeight="false" outlineLevel="0" collapsed="false">
      <c r="A7" s="0" t="s">
        <v>1</v>
      </c>
      <c r="B7" s="0" t="n">
        <v>8</v>
      </c>
      <c r="C7" s="0" t="s">
        <v>25</v>
      </c>
    </row>
    <row r="8" customFormat="false" ht="15" hidden="false" customHeight="false" outlineLevel="0" collapsed="false">
      <c r="A8" s="0" t="s">
        <v>2</v>
      </c>
      <c r="B8" s="0" t="n">
        <v>3</v>
      </c>
      <c r="C8" s="0" t="s">
        <v>26</v>
      </c>
    </row>
    <row r="10" customFormat="false" ht="15" hidden="false" customHeight="false" outlineLevel="0" collapsed="false">
      <c r="A10" s="0" t="s">
        <v>27</v>
      </c>
      <c r="B10" s="0" t="n">
        <v>24</v>
      </c>
    </row>
    <row r="11" customFormat="false" ht="15" hidden="false" customHeight="false" outlineLevel="0" collapsed="false">
      <c r="A11" s="0" t="s">
        <v>28</v>
      </c>
      <c r="B11" s="0" t="n">
        <v>24</v>
      </c>
    </row>
    <row r="16" customFormat="false" ht="15" hidden="false" customHeight="false" outlineLevel="0" collapsed="false">
      <c r="A16" s="0" t="s">
        <v>19</v>
      </c>
    </row>
    <row r="18" customFormat="false" ht="15" hidden="false" customHeight="false" outlineLevel="0" collapsed="false">
      <c r="A18" s="0" t="s">
        <v>20</v>
      </c>
    </row>
    <row r="20" customFormat="false" ht="15" hidden="false" customHeight="false" outlineLevel="0" collapsed="false">
      <c r="A20" s="0" t="s">
        <v>113</v>
      </c>
    </row>
    <row r="22" customFormat="false" ht="15" hidden="false" customHeight="false" outlineLevel="0" collapsed="false">
      <c r="A22" s="0" t="s">
        <v>30</v>
      </c>
      <c r="B22" s="0" t="s">
        <v>31</v>
      </c>
      <c r="C22" s="0" t="s">
        <v>32</v>
      </c>
      <c r="D22" s="0" t="s">
        <v>33</v>
      </c>
      <c r="E22" s="0" t="s">
        <v>34</v>
      </c>
      <c r="F22" s="0" t="s">
        <v>35</v>
      </c>
    </row>
    <row r="23" customFormat="false" ht="15" hidden="false" customHeight="false" outlineLevel="0" collapsed="false">
      <c r="A23" s="0" t="s">
        <v>36</v>
      </c>
      <c r="B23" s="0" t="n">
        <v>9</v>
      </c>
      <c r="C23" s="0" t="n">
        <v>9.16992949</v>
      </c>
      <c r="D23" s="0" t="n">
        <v>1.01888105</v>
      </c>
      <c r="E23" s="0" t="n">
        <v>11.64</v>
      </c>
      <c r="F23" s="0" t="s">
        <v>37</v>
      </c>
    </row>
    <row r="24" customFormat="false" ht="15" hidden="false" customHeight="false" outlineLevel="0" collapsed="false">
      <c r="A24" s="0" t="s">
        <v>38</v>
      </c>
      <c r="B24" s="0" t="n">
        <v>14</v>
      </c>
      <c r="C24" s="0" t="n">
        <v>1.22500179</v>
      </c>
      <c r="D24" s="0" t="n">
        <v>0.08750013</v>
      </c>
    </row>
    <row r="25" customFormat="false" ht="15" hidden="false" customHeight="false" outlineLevel="0" collapsed="false">
      <c r="A25" s="0" t="s">
        <v>39</v>
      </c>
      <c r="B25" s="0" t="n">
        <v>23</v>
      </c>
      <c r="C25" s="0" t="n">
        <v>10.39493128</v>
      </c>
    </row>
    <row r="27" customFormat="false" ht="15" hidden="false" customHeight="false" outlineLevel="0" collapsed="false">
      <c r="A27" s="0" t="s">
        <v>40</v>
      </c>
      <c r="B27" s="0" t="s">
        <v>41</v>
      </c>
      <c r="C27" s="0" t="s">
        <v>42</v>
      </c>
      <c r="D27" s="0" t="s">
        <v>114</v>
      </c>
    </row>
    <row r="28" customFormat="false" ht="15" hidden="false" customHeight="false" outlineLevel="0" collapsed="false">
      <c r="A28" s="0" t="n">
        <v>0.882154</v>
      </c>
      <c r="B28" s="0" t="n">
        <v>2.949283</v>
      </c>
      <c r="C28" s="0" t="n">
        <v>0.295804</v>
      </c>
      <c r="D28" s="0" t="n">
        <v>10.0297</v>
      </c>
    </row>
    <row r="30" customFormat="false" ht="15" hidden="false" customHeight="false" outlineLevel="0" collapsed="false">
      <c r="A30" s="0" t="s">
        <v>30</v>
      </c>
      <c r="B30" s="0" t="s">
        <v>31</v>
      </c>
      <c r="C30" s="0" t="s">
        <v>44</v>
      </c>
      <c r="D30" s="0" t="s">
        <v>33</v>
      </c>
      <c r="E30" s="0" t="s">
        <v>34</v>
      </c>
      <c r="F30" s="0" t="s">
        <v>35</v>
      </c>
    </row>
    <row r="31" customFormat="false" ht="15" hidden="false" customHeight="false" outlineLevel="0" collapsed="false">
      <c r="A31" s="0" t="s">
        <v>1</v>
      </c>
      <c r="B31" s="0" t="n">
        <v>7</v>
      </c>
      <c r="C31" s="0" t="s">
        <v>115</v>
      </c>
      <c r="D31" s="0" t="n">
        <v>1.29997879</v>
      </c>
      <c r="E31" s="0" t="n">
        <v>14.86</v>
      </c>
      <c r="F31" s="0" t="s">
        <v>37</v>
      </c>
    </row>
    <row r="32" customFormat="false" ht="15" hidden="false" customHeight="false" outlineLevel="0" collapsed="false">
      <c r="A32" s="0" t="s">
        <v>2</v>
      </c>
      <c r="B32" s="0" t="n">
        <v>2</v>
      </c>
      <c r="C32" s="0" t="n">
        <v>0.07007797</v>
      </c>
      <c r="D32" s="0" t="n">
        <v>0.03503899</v>
      </c>
      <c r="E32" s="0" t="n">
        <v>0.4</v>
      </c>
      <c r="F32" s="0" t="n">
        <v>0.6775</v>
      </c>
    </row>
    <row r="37" customFormat="false" ht="15" hidden="false" customHeight="false" outlineLevel="0" collapsed="false">
      <c r="A37" s="0" t="s">
        <v>19</v>
      </c>
    </row>
    <row r="39" customFormat="false" ht="15" hidden="false" customHeight="false" outlineLevel="0" collapsed="false">
      <c r="A39" s="0" t="s">
        <v>20</v>
      </c>
    </row>
    <row r="41" customFormat="false" ht="15" hidden="false" customHeight="false" outlineLevel="0" collapsed="false">
      <c r="A41" s="0" t="s">
        <v>116</v>
      </c>
    </row>
    <row r="43" customFormat="false" ht="15" hidden="false" customHeight="false" outlineLevel="0" collapsed="false">
      <c r="A43" s="0" t="s">
        <v>30</v>
      </c>
      <c r="B43" s="0" t="s">
        <v>31</v>
      </c>
      <c r="C43" s="0" t="s">
        <v>32</v>
      </c>
      <c r="D43" s="0" t="s">
        <v>33</v>
      </c>
      <c r="E43" s="0" t="s">
        <v>34</v>
      </c>
      <c r="F43" s="0" t="s">
        <v>35</v>
      </c>
    </row>
    <row r="44" customFormat="false" ht="15" hidden="false" customHeight="false" outlineLevel="0" collapsed="false">
      <c r="A44" s="0" t="s">
        <v>36</v>
      </c>
      <c r="B44" s="0" t="n">
        <v>9</v>
      </c>
      <c r="C44" s="0" t="n">
        <v>0.06147475</v>
      </c>
      <c r="D44" s="0" t="n">
        <v>0.00683053</v>
      </c>
      <c r="E44" s="0" t="n">
        <v>1922.16</v>
      </c>
      <c r="F44" s="0" t="s">
        <v>37</v>
      </c>
    </row>
    <row r="45" customFormat="false" ht="15" hidden="false" customHeight="false" outlineLevel="0" collapsed="false">
      <c r="A45" s="0" t="s">
        <v>38</v>
      </c>
      <c r="B45" s="0" t="n">
        <v>14</v>
      </c>
      <c r="C45" s="0" t="n">
        <v>4.975E-005</v>
      </c>
      <c r="D45" s="0" t="n">
        <v>3.55E-006</v>
      </c>
    </row>
    <row r="46" customFormat="false" ht="15" hidden="false" customHeight="false" outlineLevel="0" collapsed="false">
      <c r="A46" s="0" t="s">
        <v>39</v>
      </c>
      <c r="B46" s="0" t="n">
        <v>23</v>
      </c>
      <c r="C46" s="0" t="n">
        <v>0.0615245</v>
      </c>
    </row>
    <row r="48" customFormat="false" ht="15" hidden="false" customHeight="false" outlineLevel="0" collapsed="false">
      <c r="A48" s="0" t="s">
        <v>40</v>
      </c>
      <c r="B48" s="0" t="s">
        <v>41</v>
      </c>
      <c r="C48" s="0" t="s">
        <v>42</v>
      </c>
      <c r="D48" s="0" t="s">
        <v>117</v>
      </c>
    </row>
    <row r="49" customFormat="false" ht="15" hidden="false" customHeight="false" outlineLevel="0" collapsed="false">
      <c r="A49" s="0" t="n">
        <v>0.999191</v>
      </c>
      <c r="B49" s="0" t="n">
        <v>1.709834</v>
      </c>
      <c r="C49" s="0" t="n">
        <v>0.001885</v>
      </c>
      <c r="D49" s="0" t="n">
        <v>0.11025</v>
      </c>
    </row>
    <row r="51" customFormat="false" ht="15" hidden="false" customHeight="false" outlineLevel="0" collapsed="false">
      <c r="A51" s="0" t="s">
        <v>30</v>
      </c>
      <c r="B51" s="0" t="s">
        <v>31</v>
      </c>
      <c r="C51" s="0" t="s">
        <v>44</v>
      </c>
      <c r="D51" s="0" t="s">
        <v>33</v>
      </c>
      <c r="E51" s="0" t="s">
        <v>34</v>
      </c>
      <c r="F51" s="0" t="s">
        <v>35</v>
      </c>
    </row>
    <row r="52" customFormat="false" ht="15" hidden="false" customHeight="false" outlineLevel="0" collapsed="false">
      <c r="A52" s="0" t="s">
        <v>1</v>
      </c>
      <c r="B52" s="0" t="n">
        <v>7</v>
      </c>
      <c r="C52" s="0" t="s">
        <v>118</v>
      </c>
      <c r="D52" s="0" t="n">
        <v>0.00877179</v>
      </c>
      <c r="E52" s="0" t="n">
        <v>2468.44</v>
      </c>
      <c r="F52" s="0" t="s">
        <v>37</v>
      </c>
    </row>
    <row r="53" customFormat="false" ht="15" hidden="false" customHeight="false" outlineLevel="0" collapsed="false">
      <c r="A53" s="0" t="s">
        <v>2</v>
      </c>
      <c r="B53" s="0" t="n">
        <v>2</v>
      </c>
      <c r="C53" s="0" t="n">
        <v>7.225E-005</v>
      </c>
      <c r="D53" s="0" t="n">
        <v>3.613E-005</v>
      </c>
      <c r="E53" s="0" t="n">
        <v>10.17</v>
      </c>
      <c r="F53" s="0" t="n">
        <v>0.0019</v>
      </c>
    </row>
    <row r="58" customFormat="false" ht="15" hidden="false" customHeight="false" outlineLevel="0" collapsed="false">
      <c r="A58" s="0" t="s">
        <v>19</v>
      </c>
    </row>
    <row r="60" customFormat="false" ht="15" hidden="false" customHeight="false" outlineLevel="0" collapsed="false">
      <c r="A60" s="0" t="s">
        <v>20</v>
      </c>
    </row>
    <row r="62" customFormat="false" ht="15" hidden="false" customHeight="false" outlineLevel="0" collapsed="false">
      <c r="A62" s="0" t="s">
        <v>119</v>
      </c>
    </row>
    <row r="64" customFormat="false" ht="15" hidden="false" customHeight="false" outlineLevel="0" collapsed="false">
      <c r="A64" s="0" t="s">
        <v>30</v>
      </c>
      <c r="B64" s="0" t="s">
        <v>31</v>
      </c>
      <c r="C64" s="0" t="s">
        <v>32</v>
      </c>
      <c r="D64" s="0" t="s">
        <v>33</v>
      </c>
      <c r="E64" s="0" t="s">
        <v>34</v>
      </c>
      <c r="F64" s="0" t="s">
        <v>35</v>
      </c>
    </row>
    <row r="65" customFormat="false" ht="15" hidden="false" customHeight="false" outlineLevel="0" collapsed="false">
      <c r="A65" s="0" t="s">
        <v>36</v>
      </c>
      <c r="B65" s="0" t="n">
        <v>9</v>
      </c>
      <c r="C65" s="0" t="n">
        <v>0.00160988</v>
      </c>
      <c r="D65" s="0" t="n">
        <v>0.00017888</v>
      </c>
      <c r="E65" s="0" t="n">
        <v>97.25</v>
      </c>
      <c r="F65" s="0" t="s">
        <v>37</v>
      </c>
    </row>
    <row r="66" customFormat="false" ht="15" hidden="false" customHeight="false" outlineLevel="0" collapsed="false">
      <c r="A66" s="0" t="s">
        <v>38</v>
      </c>
      <c r="B66" s="0" t="n">
        <v>14</v>
      </c>
      <c r="C66" s="0" t="n">
        <v>2.575E-005</v>
      </c>
      <c r="D66" s="0" t="n">
        <v>1.84E-006</v>
      </c>
    </row>
    <row r="67" customFormat="false" ht="15" hidden="false" customHeight="false" outlineLevel="0" collapsed="false">
      <c r="A67" s="0" t="s">
        <v>39</v>
      </c>
      <c r="B67" s="0" t="n">
        <v>23</v>
      </c>
      <c r="C67" s="0" t="n">
        <v>0.00163563</v>
      </c>
    </row>
    <row r="69" customFormat="false" ht="15" hidden="false" customHeight="false" outlineLevel="0" collapsed="false">
      <c r="A69" s="0" t="s">
        <v>40</v>
      </c>
      <c r="B69" s="0" t="s">
        <v>41</v>
      </c>
      <c r="C69" s="0" t="s">
        <v>42</v>
      </c>
      <c r="D69" s="0" t="s">
        <v>120</v>
      </c>
    </row>
    <row r="70" customFormat="false" ht="15" hidden="false" customHeight="false" outlineLevel="0" collapsed="false">
      <c r="A70" s="0" t="n">
        <v>0.984257</v>
      </c>
      <c r="B70" s="0" t="n">
        <v>3.277831</v>
      </c>
      <c r="C70" s="0" t="n">
        <v>0.001356</v>
      </c>
      <c r="D70" s="0" t="n">
        <v>0.041375</v>
      </c>
    </row>
    <row r="72" customFormat="false" ht="15" hidden="false" customHeight="false" outlineLevel="0" collapsed="false">
      <c r="A72" s="0" t="s">
        <v>30</v>
      </c>
      <c r="B72" s="0" t="s">
        <v>31</v>
      </c>
      <c r="C72" s="0" t="s">
        <v>44</v>
      </c>
      <c r="D72" s="0" t="s">
        <v>33</v>
      </c>
      <c r="E72" s="0" t="s">
        <v>34</v>
      </c>
      <c r="F72" s="0" t="s">
        <v>35</v>
      </c>
    </row>
    <row r="73" customFormat="false" ht="15" hidden="false" customHeight="false" outlineLevel="0" collapsed="false">
      <c r="A73" s="0" t="s">
        <v>1</v>
      </c>
      <c r="B73" s="0" t="n">
        <v>7</v>
      </c>
      <c r="C73" s="0" t="s">
        <v>121</v>
      </c>
      <c r="D73" s="0" t="n">
        <v>0.00022709</v>
      </c>
      <c r="E73" s="0" t="n">
        <v>123.47</v>
      </c>
      <c r="F73" s="0" t="s">
        <v>37</v>
      </c>
    </row>
    <row r="74" customFormat="false" ht="15" hidden="false" customHeight="false" outlineLevel="0" collapsed="false">
      <c r="A74" s="0" t="s">
        <v>2</v>
      </c>
      <c r="B74" s="0" t="n">
        <v>2</v>
      </c>
      <c r="C74" s="0" t="n">
        <v>2.025E-005</v>
      </c>
      <c r="D74" s="0" t="n">
        <v>1.012E-005</v>
      </c>
      <c r="E74" s="0" t="n">
        <v>5.5</v>
      </c>
      <c r="F74" s="0" t="n">
        <v>0.0172</v>
      </c>
    </row>
    <row r="79" customFormat="false" ht="15" hidden="false" customHeight="false" outlineLevel="0" collapsed="false">
      <c r="A79" s="0" t="s">
        <v>19</v>
      </c>
    </row>
    <row r="81" customFormat="false" ht="15" hidden="false" customHeight="false" outlineLevel="0" collapsed="false">
      <c r="A81" s="0" t="s">
        <v>20</v>
      </c>
    </row>
    <row r="83" customFormat="false" ht="15" hidden="false" customHeight="false" outlineLevel="0" collapsed="false">
      <c r="A83" s="0" t="s">
        <v>122</v>
      </c>
    </row>
    <row r="86" customFormat="false" ht="15" hidden="false" customHeight="false" outlineLevel="0" collapsed="false">
      <c r="A86" s="0" t="s">
        <v>59</v>
      </c>
      <c r="B86" s="0" t="s">
        <v>60</v>
      </c>
    </row>
    <row r="88" customFormat="false" ht="15" hidden="false" customHeight="false" outlineLevel="0" collapsed="false">
      <c r="A88" s="0" t="s">
        <v>61</v>
      </c>
      <c r="B88" s="0" t="n">
        <v>0.05</v>
      </c>
    </row>
    <row r="89" customFormat="false" ht="15" hidden="false" customHeight="false" outlineLevel="0" collapsed="false">
      <c r="A89" s="0" t="s">
        <v>62</v>
      </c>
      <c r="B89" s="0" t="n">
        <v>14</v>
      </c>
    </row>
    <row r="90" customFormat="false" ht="15" hidden="false" customHeight="false" outlineLevel="0" collapsed="false">
      <c r="A90" s="0" t="s">
        <v>63</v>
      </c>
      <c r="B90" s="0" t="n">
        <v>0.0875</v>
      </c>
    </row>
    <row r="91" customFormat="false" ht="15" hidden="false" customHeight="false" outlineLevel="0" collapsed="false">
      <c r="A91" s="0" t="s">
        <v>64</v>
      </c>
      <c r="B91" s="0" t="n">
        <v>2.14479</v>
      </c>
    </row>
    <row r="92" customFormat="false" ht="15" hidden="false" customHeight="false" outlineLevel="0" collapsed="false">
      <c r="A92" s="0" t="s">
        <v>65</v>
      </c>
      <c r="B92" s="0" t="n">
        <v>0.518</v>
      </c>
    </row>
    <row r="94" customFormat="false" ht="15" hidden="false" customHeight="false" outlineLevel="0" collapsed="false">
      <c r="A94" s="0" t="s">
        <v>66</v>
      </c>
    </row>
    <row r="95" customFormat="false" ht="15" hidden="false" customHeight="false" outlineLevel="0" collapsed="false">
      <c r="A95" s="0" t="s">
        <v>67</v>
      </c>
    </row>
    <row r="96" customFormat="false" ht="15" hidden="false" customHeight="false" outlineLevel="0" collapsed="false">
      <c r="A96" s="0" t="s">
        <v>68</v>
      </c>
      <c r="C96" s="0" t="s">
        <v>69</v>
      </c>
      <c r="D96" s="0" t="s">
        <v>70</v>
      </c>
      <c r="E96" s="0" t="s">
        <v>1</v>
      </c>
      <c r="F96" s="0" t="s">
        <v>69</v>
      </c>
    </row>
    <row r="97" customFormat="false" ht="15" hidden="false" customHeight="false" outlineLevel="0" collapsed="false">
      <c r="B97" s="0" t="s">
        <v>71</v>
      </c>
      <c r="C97" s="0" t="s">
        <v>123</v>
      </c>
      <c r="D97" s="0" t="n">
        <v>3</v>
      </c>
      <c r="E97" s="0" t="s">
        <v>15</v>
      </c>
      <c r="F97" s="0" t="s">
        <v>123</v>
      </c>
    </row>
    <row r="98" customFormat="false" ht="15" hidden="false" customHeight="false" outlineLevel="0" collapsed="false">
      <c r="A98" s="0" t="s">
        <v>74</v>
      </c>
      <c r="B98" s="0" t="s">
        <v>71</v>
      </c>
      <c r="C98" s="0" t="s">
        <v>124</v>
      </c>
      <c r="D98" s="0" t="n">
        <v>3</v>
      </c>
      <c r="E98" s="0" t="s">
        <v>13</v>
      </c>
      <c r="F98" s="0" t="s">
        <v>124</v>
      </c>
    </row>
    <row r="99" customFormat="false" ht="15" hidden="false" customHeight="false" outlineLevel="0" collapsed="false">
      <c r="A99" s="0" t="s">
        <v>74</v>
      </c>
      <c r="C99" s="0" t="s">
        <v>125</v>
      </c>
      <c r="D99" s="0" t="n">
        <v>3</v>
      </c>
      <c r="E99" s="0" t="s">
        <v>18</v>
      </c>
      <c r="F99" s="0" t="s">
        <v>125</v>
      </c>
    </row>
    <row r="100" customFormat="false" ht="15" hidden="false" customHeight="false" outlineLevel="0" collapsed="false">
      <c r="A100" s="0" t="s">
        <v>74</v>
      </c>
      <c r="B100" s="0" t="s">
        <v>77</v>
      </c>
      <c r="C100" s="0" t="s">
        <v>126</v>
      </c>
      <c r="D100" s="0" t="n">
        <v>3</v>
      </c>
      <c r="E100" s="0" t="s">
        <v>11</v>
      </c>
      <c r="F100" s="0" t="s">
        <v>126</v>
      </c>
    </row>
    <row r="101" customFormat="false" ht="15" hidden="false" customHeight="false" outlineLevel="0" collapsed="false">
      <c r="A101" s="0" t="s">
        <v>81</v>
      </c>
      <c r="B101" s="0" t="s">
        <v>77</v>
      </c>
      <c r="C101" s="0" t="s">
        <v>127</v>
      </c>
      <c r="D101" s="0" t="n">
        <v>3</v>
      </c>
      <c r="E101" s="0" t="s">
        <v>16</v>
      </c>
      <c r="F101" s="0" t="s">
        <v>127</v>
      </c>
    </row>
    <row r="102" customFormat="false" ht="15" hidden="false" customHeight="false" outlineLevel="0" collapsed="false">
      <c r="A102" s="0" t="s">
        <v>81</v>
      </c>
      <c r="B102" s="0" t="s">
        <v>90</v>
      </c>
      <c r="C102" s="0" t="s">
        <v>128</v>
      </c>
      <c r="D102" s="0" t="n">
        <v>3</v>
      </c>
      <c r="E102" s="0" t="s">
        <v>12</v>
      </c>
      <c r="F102" s="0" t="s">
        <v>128</v>
      </c>
    </row>
    <row r="103" customFormat="false" ht="15" hidden="false" customHeight="false" outlineLevel="0" collapsed="false">
      <c r="A103" s="0" t="s">
        <v>81</v>
      </c>
      <c r="B103" s="0" t="s">
        <v>90</v>
      </c>
      <c r="C103" s="0" t="s">
        <v>129</v>
      </c>
      <c r="D103" s="0" t="n">
        <v>3</v>
      </c>
      <c r="E103" s="0" t="s">
        <v>10</v>
      </c>
      <c r="F103" s="0" t="s">
        <v>129</v>
      </c>
    </row>
    <row r="104" customFormat="false" ht="15" hidden="false" customHeight="false" outlineLevel="0" collapsed="false">
      <c r="B104" s="0" t="s">
        <v>90</v>
      </c>
      <c r="C104" s="0" t="s">
        <v>130</v>
      </c>
      <c r="D104" s="0" t="n">
        <v>3</v>
      </c>
      <c r="E104" s="0" t="s">
        <v>17</v>
      </c>
      <c r="F104" s="0" t="s">
        <v>130</v>
      </c>
    </row>
    <row r="105" customFormat="false" ht="15" hidden="false" customHeight="false" outlineLevel="0" collapsed="false">
      <c r="C105" s="0" t="n">
        <v>0.518</v>
      </c>
      <c r="E105" s="0" t="s">
        <v>131</v>
      </c>
      <c r="F105" s="0" t="n">
        <v>0.518</v>
      </c>
    </row>
    <row r="106" customFormat="false" ht="15" hidden="false" customHeight="false" outlineLevel="0" collapsed="false">
      <c r="C106" s="0" t="n">
        <v>2.949283</v>
      </c>
      <c r="F106" s="0" t="n">
        <v>2.949283</v>
      </c>
    </row>
    <row r="109" customFormat="false" ht="15" hidden="false" customHeight="false" outlineLevel="0" collapsed="false">
      <c r="A109" s="0" t="s">
        <v>19</v>
      </c>
    </row>
    <row r="111" customFormat="false" ht="15" hidden="false" customHeight="false" outlineLevel="0" collapsed="false">
      <c r="A111" s="0" t="s">
        <v>20</v>
      </c>
    </row>
    <row r="113" customFormat="false" ht="15" hidden="false" customHeight="false" outlineLevel="0" collapsed="false">
      <c r="A113" s="0" t="s">
        <v>132</v>
      </c>
    </row>
    <row r="116" customFormat="false" ht="15" hidden="false" customHeight="false" outlineLevel="0" collapsed="false">
      <c r="A116" s="0" t="s">
        <v>59</v>
      </c>
      <c r="B116" s="0" t="s">
        <v>60</v>
      </c>
    </row>
    <row r="118" customFormat="false" ht="15" hidden="false" customHeight="false" outlineLevel="0" collapsed="false">
      <c r="A118" s="0" t="s">
        <v>61</v>
      </c>
      <c r="B118" s="0" t="n">
        <v>0.05</v>
      </c>
    </row>
    <row r="119" customFormat="false" ht="15" hidden="false" customHeight="false" outlineLevel="0" collapsed="false">
      <c r="A119" s="0" t="s">
        <v>62</v>
      </c>
      <c r="B119" s="0" t="n">
        <v>14</v>
      </c>
    </row>
    <row r="120" customFormat="false" ht="15" hidden="false" customHeight="false" outlineLevel="0" collapsed="false">
      <c r="A120" s="0" t="s">
        <v>63</v>
      </c>
      <c r="B120" s="29" t="n">
        <v>3.554E-006</v>
      </c>
    </row>
    <row r="121" customFormat="false" ht="15" hidden="false" customHeight="false" outlineLevel="0" collapsed="false">
      <c r="A121" s="0" t="s">
        <v>64</v>
      </c>
      <c r="B121" s="0" t="n">
        <v>2.14479</v>
      </c>
    </row>
    <row r="122" customFormat="false" ht="15" hidden="false" customHeight="false" outlineLevel="0" collapsed="false">
      <c r="A122" s="0" t="s">
        <v>65</v>
      </c>
      <c r="B122" s="0" t="n">
        <v>0.0033</v>
      </c>
      <c r="H122" s="23" t="s">
        <v>1</v>
      </c>
      <c r="I122" s="23" t="s">
        <v>7</v>
      </c>
      <c r="J122" s="23" t="s">
        <v>8</v>
      </c>
      <c r="K122" s="23" t="s">
        <v>9</v>
      </c>
    </row>
    <row r="123" customFormat="false" ht="15" hidden="false" customHeight="false" outlineLevel="0" collapsed="false">
      <c r="H123" s="30" t="s">
        <v>15</v>
      </c>
      <c r="I123" s="30" t="s">
        <v>123</v>
      </c>
      <c r="J123" s="30" t="s">
        <v>133</v>
      </c>
      <c r="K123" s="30" t="s">
        <v>134</v>
      </c>
    </row>
    <row r="124" customFormat="false" ht="15" hidden="false" customHeight="false" outlineLevel="0" collapsed="false">
      <c r="A124" s="0" t="s">
        <v>66</v>
      </c>
      <c r="H124" s="30" t="s">
        <v>13</v>
      </c>
      <c r="I124" s="30" t="s">
        <v>124</v>
      </c>
      <c r="J124" s="30" t="s">
        <v>135</v>
      </c>
      <c r="K124" s="30" t="s">
        <v>136</v>
      </c>
    </row>
    <row r="125" customFormat="false" ht="15" hidden="false" customHeight="false" outlineLevel="0" collapsed="false">
      <c r="A125" s="0" t="s">
        <v>67</v>
      </c>
      <c r="H125" s="30" t="s">
        <v>18</v>
      </c>
      <c r="I125" s="30" t="s">
        <v>125</v>
      </c>
      <c r="J125" s="30" t="s">
        <v>137</v>
      </c>
      <c r="K125" s="30" t="s">
        <v>109</v>
      </c>
    </row>
    <row r="126" customFormat="false" ht="15" hidden="false" customHeight="false" outlineLevel="0" collapsed="false">
      <c r="A126" s="0" t="s">
        <v>68</v>
      </c>
      <c r="B126" s="0" t="s">
        <v>69</v>
      </c>
      <c r="C126" s="0" t="s">
        <v>70</v>
      </c>
      <c r="D126" s="0" t="s">
        <v>1</v>
      </c>
      <c r="H126" s="30" t="s">
        <v>11</v>
      </c>
      <c r="I126" s="30" t="s">
        <v>126</v>
      </c>
      <c r="J126" s="30" t="s">
        <v>138</v>
      </c>
      <c r="K126" s="30" t="s">
        <v>139</v>
      </c>
    </row>
    <row r="127" customFormat="false" ht="15" hidden="false" customHeight="false" outlineLevel="0" collapsed="false">
      <c r="A127" s="0" t="s">
        <v>71</v>
      </c>
      <c r="B127" s="0" t="s">
        <v>135</v>
      </c>
      <c r="C127" s="0" t="n">
        <v>3</v>
      </c>
      <c r="D127" s="0" t="s">
        <v>13</v>
      </c>
      <c r="H127" s="30" t="s">
        <v>16</v>
      </c>
      <c r="I127" s="30" t="s">
        <v>127</v>
      </c>
      <c r="J127" s="30" t="s">
        <v>140</v>
      </c>
      <c r="K127" s="30" t="s">
        <v>141</v>
      </c>
    </row>
    <row r="128" customFormat="false" ht="15" hidden="false" customHeight="false" outlineLevel="0" collapsed="false">
      <c r="A128" s="0" t="s">
        <v>74</v>
      </c>
      <c r="B128" s="0" t="s">
        <v>142</v>
      </c>
      <c r="C128" s="0" t="n">
        <v>3</v>
      </c>
      <c r="D128" s="0" t="s">
        <v>12</v>
      </c>
      <c r="H128" s="30" t="s">
        <v>12</v>
      </c>
      <c r="I128" s="30" t="s">
        <v>128</v>
      </c>
      <c r="J128" s="30" t="s">
        <v>142</v>
      </c>
      <c r="K128" s="30" t="s">
        <v>143</v>
      </c>
    </row>
    <row r="129" customFormat="false" ht="15" hidden="false" customHeight="false" outlineLevel="0" collapsed="false">
      <c r="A129" s="0" t="s">
        <v>77</v>
      </c>
      <c r="B129" s="0" t="s">
        <v>138</v>
      </c>
      <c r="C129" s="0" t="n">
        <v>3</v>
      </c>
      <c r="D129" s="0" t="s">
        <v>11</v>
      </c>
      <c r="H129" s="30" t="s">
        <v>10</v>
      </c>
      <c r="I129" s="30" t="s">
        <v>129</v>
      </c>
      <c r="J129" s="30" t="s">
        <v>144</v>
      </c>
      <c r="K129" s="30" t="s">
        <v>145</v>
      </c>
    </row>
    <row r="130" customFormat="false" ht="15" hidden="false" customHeight="false" outlineLevel="0" collapsed="false">
      <c r="A130" s="0" t="s">
        <v>81</v>
      </c>
      <c r="B130" s="0" t="s">
        <v>144</v>
      </c>
      <c r="C130" s="0" t="n">
        <v>3</v>
      </c>
      <c r="D130" s="0" t="s">
        <v>10</v>
      </c>
      <c r="H130" s="30" t="s">
        <v>17</v>
      </c>
      <c r="I130" s="30" t="s">
        <v>130</v>
      </c>
      <c r="J130" s="30" t="s">
        <v>146</v>
      </c>
      <c r="K130" s="30" t="s">
        <v>141</v>
      </c>
    </row>
    <row r="131" customFormat="false" ht="15" hidden="false" customHeight="false" outlineLevel="0" collapsed="false">
      <c r="A131" s="0" t="s">
        <v>90</v>
      </c>
      <c r="B131" s="0" t="s">
        <v>133</v>
      </c>
      <c r="C131" s="0" t="n">
        <v>3</v>
      </c>
      <c r="D131" s="0" t="s">
        <v>15</v>
      </c>
      <c r="H131" s="31" t="s">
        <v>83</v>
      </c>
      <c r="I131" s="32" t="n">
        <v>0.518</v>
      </c>
      <c r="J131" s="32" t="n">
        <v>0.0033</v>
      </c>
      <c r="K131" s="32" t="n">
        <v>0.0024</v>
      </c>
    </row>
    <row r="132" customFormat="false" ht="15" hidden="false" customHeight="false" outlineLevel="0" collapsed="false">
      <c r="A132" s="0" t="s">
        <v>92</v>
      </c>
      <c r="B132" s="0" t="s">
        <v>146</v>
      </c>
      <c r="C132" s="0" t="n">
        <v>3</v>
      </c>
      <c r="D132" s="0" t="s">
        <v>17</v>
      </c>
      <c r="H132" s="33" t="s">
        <v>49</v>
      </c>
      <c r="I132" s="34" t="n">
        <v>2.949283</v>
      </c>
      <c r="J132" s="34" t="n">
        <v>1.709834</v>
      </c>
      <c r="K132" s="34" t="n">
        <v>3.277831</v>
      </c>
    </row>
    <row r="133" customFormat="false" ht="15" hidden="false" customHeight="false" outlineLevel="0" collapsed="false">
      <c r="A133" s="0" t="s">
        <v>147</v>
      </c>
      <c r="B133" s="0" t="s">
        <v>140</v>
      </c>
      <c r="C133" s="0" t="n">
        <v>3</v>
      </c>
      <c r="D133" s="0" t="s">
        <v>16</v>
      </c>
    </row>
    <row r="134" customFormat="false" ht="15" hidden="false" customHeight="false" outlineLevel="0" collapsed="false">
      <c r="A134" s="0" t="s">
        <v>148</v>
      </c>
      <c r="B134" s="0" t="s">
        <v>137</v>
      </c>
      <c r="C134" s="0" t="n">
        <v>3</v>
      </c>
      <c r="D134" s="0" t="s">
        <v>18</v>
      </c>
    </row>
    <row r="135" customFormat="false" ht="15" hidden="false" customHeight="false" outlineLevel="0" collapsed="false">
      <c r="B135" s="0" t="n">
        <v>0.0033</v>
      </c>
    </row>
    <row r="136" customFormat="false" ht="15" hidden="false" customHeight="false" outlineLevel="0" collapsed="false">
      <c r="B136" s="0" t="n">
        <v>1.709834</v>
      </c>
    </row>
    <row r="139" customFormat="false" ht="15" hidden="false" customHeight="false" outlineLevel="0" collapsed="false">
      <c r="A139" s="0" t="s">
        <v>19</v>
      </c>
    </row>
    <row r="141" customFormat="false" ht="15" hidden="false" customHeight="false" outlineLevel="0" collapsed="false">
      <c r="A141" s="0" t="s">
        <v>20</v>
      </c>
    </row>
    <row r="143" customFormat="false" ht="15" hidden="false" customHeight="false" outlineLevel="0" collapsed="false">
      <c r="A143" s="0" t="s">
        <v>149</v>
      </c>
    </row>
    <row r="146" customFormat="false" ht="15" hidden="false" customHeight="false" outlineLevel="0" collapsed="false">
      <c r="A146" s="0" t="s">
        <v>59</v>
      </c>
      <c r="B146" s="0" t="s">
        <v>60</v>
      </c>
    </row>
    <row r="148" customFormat="false" ht="15" hidden="false" customHeight="false" outlineLevel="0" collapsed="false">
      <c r="A148" s="0" t="s">
        <v>61</v>
      </c>
      <c r="B148" s="0" t="n">
        <v>0.05</v>
      </c>
    </row>
    <row r="149" customFormat="false" ht="15" hidden="false" customHeight="false" outlineLevel="0" collapsed="false">
      <c r="A149" s="0" t="s">
        <v>62</v>
      </c>
      <c r="B149" s="0" t="n">
        <v>14</v>
      </c>
    </row>
    <row r="150" customFormat="false" ht="15" hidden="false" customHeight="false" outlineLevel="0" collapsed="false">
      <c r="A150" s="0" t="s">
        <v>63</v>
      </c>
      <c r="B150" s="29" t="n">
        <v>1.839E-006</v>
      </c>
    </row>
    <row r="151" customFormat="false" ht="15" hidden="false" customHeight="false" outlineLevel="0" collapsed="false">
      <c r="A151" s="0" t="s">
        <v>64</v>
      </c>
      <c r="B151" s="0" t="n">
        <v>2.14479</v>
      </c>
    </row>
    <row r="152" customFormat="false" ht="15" hidden="false" customHeight="false" outlineLevel="0" collapsed="false">
      <c r="A152" s="0" t="s">
        <v>65</v>
      </c>
      <c r="B152" s="0" t="n">
        <v>0.0024</v>
      </c>
    </row>
    <row r="154" customFormat="false" ht="15" hidden="false" customHeight="false" outlineLevel="0" collapsed="false">
      <c r="A154" s="0" t="s">
        <v>66</v>
      </c>
    </row>
    <row r="155" customFormat="false" ht="15" hidden="false" customHeight="false" outlineLevel="0" collapsed="false">
      <c r="A155" s="0" t="s">
        <v>67</v>
      </c>
    </row>
    <row r="156" customFormat="false" ht="15" hidden="false" customHeight="false" outlineLevel="0" collapsed="false">
      <c r="A156" s="0" t="s">
        <v>68</v>
      </c>
      <c r="C156" s="0" t="s">
        <v>69</v>
      </c>
      <c r="D156" s="0" t="s">
        <v>70</v>
      </c>
      <c r="E156" s="0" t="s">
        <v>1</v>
      </c>
    </row>
    <row r="157" customFormat="false" ht="15" hidden="false" customHeight="false" outlineLevel="0" collapsed="false">
      <c r="B157" s="0" t="s">
        <v>71</v>
      </c>
      <c r="C157" s="0" t="s">
        <v>143</v>
      </c>
      <c r="D157" s="0" t="n">
        <v>3</v>
      </c>
      <c r="E157" s="0" t="s">
        <v>12</v>
      </c>
    </row>
    <row r="158" customFormat="false" ht="15" hidden="false" customHeight="false" outlineLevel="0" collapsed="false">
      <c r="B158" s="0" t="s">
        <v>74</v>
      </c>
      <c r="C158" s="0" t="s">
        <v>136</v>
      </c>
      <c r="D158" s="0" t="n">
        <v>3</v>
      </c>
      <c r="E158" s="0" t="s">
        <v>13</v>
      </c>
    </row>
    <row r="159" customFormat="false" ht="15" hidden="false" customHeight="false" outlineLevel="0" collapsed="false">
      <c r="B159" s="0" t="s">
        <v>77</v>
      </c>
      <c r="C159" s="0" t="s">
        <v>139</v>
      </c>
      <c r="D159" s="0" t="n">
        <v>3</v>
      </c>
      <c r="E159" s="0" t="s">
        <v>11</v>
      </c>
    </row>
    <row r="160" customFormat="false" ht="15" hidden="false" customHeight="false" outlineLevel="0" collapsed="false">
      <c r="B160" s="0" t="s">
        <v>81</v>
      </c>
      <c r="C160" s="0" t="s">
        <v>134</v>
      </c>
      <c r="D160" s="0" t="n">
        <v>3</v>
      </c>
      <c r="E160" s="0" t="s">
        <v>15</v>
      </c>
    </row>
    <row r="161" customFormat="false" ht="15" hidden="false" customHeight="false" outlineLevel="0" collapsed="false">
      <c r="B161" s="0" t="s">
        <v>90</v>
      </c>
      <c r="C161" s="0" t="s">
        <v>141</v>
      </c>
      <c r="D161" s="0" t="n">
        <v>3</v>
      </c>
      <c r="E161" s="0" t="s">
        <v>16</v>
      </c>
    </row>
    <row r="162" customFormat="false" ht="15" hidden="false" customHeight="false" outlineLevel="0" collapsed="false">
      <c r="B162" s="0" t="s">
        <v>90</v>
      </c>
      <c r="C162" s="0" t="s">
        <v>141</v>
      </c>
      <c r="D162" s="0" t="n">
        <v>3</v>
      </c>
      <c r="E162" s="0" t="s">
        <v>17</v>
      </c>
    </row>
    <row r="163" customFormat="false" ht="15" hidden="false" customHeight="false" outlineLevel="0" collapsed="false">
      <c r="A163" s="0" t="s">
        <v>92</v>
      </c>
      <c r="B163" s="0" t="s">
        <v>90</v>
      </c>
      <c r="C163" s="0" t="s">
        <v>145</v>
      </c>
      <c r="D163" s="0" t="n">
        <v>3</v>
      </c>
      <c r="E163" s="0" t="s">
        <v>10</v>
      </c>
    </row>
    <row r="164" customFormat="false" ht="15" hidden="false" customHeight="false" outlineLevel="0" collapsed="false">
      <c r="A164" s="0" t="s">
        <v>92</v>
      </c>
      <c r="C164" s="0" t="s">
        <v>109</v>
      </c>
      <c r="D164" s="0" t="n">
        <v>3</v>
      </c>
      <c r="E164" s="0" t="s">
        <v>18</v>
      </c>
    </row>
    <row r="165" customFormat="false" ht="15" hidden="false" customHeight="false" outlineLevel="0" collapsed="false">
      <c r="C165" s="0" t="n">
        <v>0.0024</v>
      </c>
    </row>
    <row r="166" customFormat="false" ht="15" hidden="false" customHeight="false" outlineLevel="0" collapsed="false">
      <c r="C166" s="0" t="n">
        <v>3.2778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.85"/>
  </cols>
  <sheetData>
    <row r="1" customFormat="false" ht="15" hidden="false" customHeight="false" outlineLevel="0" collapsed="false">
      <c r="A1" s="3" t="s">
        <v>150</v>
      </c>
      <c r="B1" s="3" t="s">
        <v>2</v>
      </c>
      <c r="C1" s="3" t="s">
        <v>151</v>
      </c>
      <c r="D1" s="3" t="s">
        <v>152</v>
      </c>
      <c r="E1" s="3" t="s">
        <v>153</v>
      </c>
      <c r="F1" s="3" t="s">
        <v>154</v>
      </c>
      <c r="G1" s="3" t="s">
        <v>155</v>
      </c>
      <c r="H1" s="3" t="s">
        <v>156</v>
      </c>
      <c r="I1" s="3" t="s">
        <v>69</v>
      </c>
      <c r="J1" s="2"/>
      <c r="K1" s="2" t="s">
        <v>157</v>
      </c>
      <c r="L1" s="2" t="s">
        <v>158</v>
      </c>
      <c r="M1" s="2" t="s">
        <v>159</v>
      </c>
      <c r="N1" s="2" t="s">
        <v>160</v>
      </c>
      <c r="O1" s="2" t="s">
        <v>161</v>
      </c>
      <c r="P1" s="2" t="s">
        <v>162</v>
      </c>
      <c r="Q1" s="2" t="s">
        <v>163</v>
      </c>
      <c r="R1" s="3" t="s">
        <v>164</v>
      </c>
    </row>
    <row r="2" customFormat="false" ht="15" hidden="false" customHeight="false" outlineLevel="0" collapsed="false">
      <c r="A2" s="35" t="s">
        <v>18</v>
      </c>
      <c r="B2" s="35" t="n">
        <v>1</v>
      </c>
      <c r="C2" s="35" t="n">
        <v>0.988</v>
      </c>
      <c r="D2" s="35" t="n">
        <v>1.988</v>
      </c>
      <c r="E2" s="35" t="n">
        <v>1.53</v>
      </c>
      <c r="F2" s="35" t="n">
        <v>1.863</v>
      </c>
      <c r="G2" s="35" t="n">
        <v>0.697</v>
      </c>
      <c r="H2" s="35" t="n">
        <v>0.013</v>
      </c>
      <c r="I2" s="36" t="n">
        <v>1.17983333333333</v>
      </c>
      <c r="J2" s="35" t="n">
        <v>1.18</v>
      </c>
      <c r="K2" s="35" t="n">
        <v>0.063</v>
      </c>
      <c r="L2" s="35" t="n">
        <v>0.717</v>
      </c>
      <c r="M2" s="35" t="n">
        <v>1.955</v>
      </c>
      <c r="N2" s="35" t="n">
        <v>1.948</v>
      </c>
      <c r="O2" s="35" t="n">
        <v>1.986</v>
      </c>
      <c r="P2" s="35" t="n">
        <v>1.355</v>
      </c>
      <c r="Q2" s="35" t="n">
        <v>1.075</v>
      </c>
      <c r="R2" s="36" t="n">
        <v>1.29985714285714</v>
      </c>
    </row>
    <row r="3" customFormat="false" ht="15" hidden="false" customHeight="false" outlineLevel="0" collapsed="false">
      <c r="A3" s="35" t="s">
        <v>18</v>
      </c>
      <c r="B3" s="35" t="n">
        <v>2</v>
      </c>
      <c r="C3" s="35" t="n">
        <v>0.997</v>
      </c>
      <c r="D3" s="35" t="n">
        <v>1.996</v>
      </c>
      <c r="E3" s="35" t="n">
        <v>1.61</v>
      </c>
      <c r="F3" s="35" t="n">
        <v>1.875</v>
      </c>
      <c r="G3" s="35" t="n">
        <v>0.719</v>
      </c>
      <c r="H3" s="35" t="n">
        <v>0.016</v>
      </c>
      <c r="I3" s="36" t="n">
        <v>1.20216666666667</v>
      </c>
      <c r="J3" s="35" t="n">
        <v>1.2</v>
      </c>
      <c r="K3" s="37" t="n">
        <v>0.059</v>
      </c>
      <c r="L3" s="37" t="n">
        <v>0.709</v>
      </c>
      <c r="M3" s="37" t="n">
        <v>1.975</v>
      </c>
      <c r="N3" s="37" t="n">
        <v>1.929</v>
      </c>
      <c r="O3" s="37" t="n">
        <v>1.997</v>
      </c>
      <c r="P3" s="37" t="n">
        <v>1.175</v>
      </c>
      <c r="Q3" s="37" t="n">
        <v>1.093</v>
      </c>
      <c r="R3" s="36" t="n">
        <v>1.27671428571429</v>
      </c>
    </row>
    <row r="4" customFormat="false" ht="15" hidden="false" customHeight="false" outlineLevel="0" collapsed="false">
      <c r="A4" s="35" t="s">
        <v>18</v>
      </c>
      <c r="B4" s="35" t="n">
        <v>3</v>
      </c>
      <c r="C4" s="35" t="n">
        <v>0.976</v>
      </c>
      <c r="D4" s="35" t="n">
        <v>1.974</v>
      </c>
      <c r="E4" s="35" t="n">
        <v>1.45</v>
      </c>
      <c r="F4" s="35" t="n">
        <v>1.851</v>
      </c>
      <c r="G4" s="35" t="n">
        <v>0.675</v>
      </c>
      <c r="H4" s="35" t="n">
        <v>0.01</v>
      </c>
      <c r="I4" s="36" t="n">
        <v>1.156</v>
      </c>
      <c r="J4" s="35" t="n">
        <v>1.16</v>
      </c>
      <c r="K4" s="37" t="n">
        <v>0.067</v>
      </c>
      <c r="L4" s="37" t="n">
        <v>0.725</v>
      </c>
      <c r="M4" s="37" t="n">
        <v>1.935</v>
      </c>
      <c r="N4" s="37" t="n">
        <v>1.967</v>
      </c>
      <c r="O4" s="37" t="n">
        <v>1.975</v>
      </c>
      <c r="P4" s="37" t="n">
        <v>1.235</v>
      </c>
      <c r="Q4" s="37" t="n">
        <v>1.057</v>
      </c>
      <c r="R4" s="36" t="n">
        <v>1.28014285714286</v>
      </c>
    </row>
    <row r="5" customFormat="false" ht="15" hidden="false" customHeight="false" outlineLevel="0" collapsed="false">
      <c r="A5" s="35" t="s">
        <v>165</v>
      </c>
      <c r="B5" s="35" t="n">
        <v>1</v>
      </c>
      <c r="C5" s="35" t="n">
        <v>0.029</v>
      </c>
      <c r="D5" s="35" t="n">
        <v>1.977</v>
      </c>
      <c r="E5" s="35" t="n">
        <v>1.827</v>
      </c>
      <c r="F5" s="35" t="n">
        <v>1.915</v>
      </c>
      <c r="G5" s="35" t="n">
        <v>1.274</v>
      </c>
      <c r="H5" s="35" t="n">
        <v>0.722</v>
      </c>
      <c r="I5" s="36" t="n">
        <v>1.29066666666667</v>
      </c>
      <c r="J5" s="35" t="n">
        <v>1.291</v>
      </c>
      <c r="K5" s="35" t="n">
        <v>0.228</v>
      </c>
      <c r="L5" s="35" t="n">
        <v>0.664</v>
      </c>
      <c r="M5" s="35" t="n">
        <v>1.894</v>
      </c>
      <c r="N5" s="35" t="n">
        <v>1.773</v>
      </c>
      <c r="O5" s="35" t="n">
        <v>1.992</v>
      </c>
      <c r="P5" s="35" t="n">
        <v>1.504</v>
      </c>
      <c r="Q5" s="35" t="n">
        <v>1.479</v>
      </c>
      <c r="R5" s="36" t="n">
        <v>1.362</v>
      </c>
    </row>
    <row r="6" customFormat="false" ht="15" hidden="false" customHeight="false" outlineLevel="0" collapsed="false">
      <c r="A6" s="35" t="s">
        <v>165</v>
      </c>
      <c r="B6" s="35" t="n">
        <v>2</v>
      </c>
      <c r="C6" s="35" t="n">
        <v>0.033</v>
      </c>
      <c r="D6" s="35" t="n">
        <v>1.988</v>
      </c>
      <c r="E6" s="35" t="n">
        <v>1.815</v>
      </c>
      <c r="F6" s="36" t="n">
        <v>1.89</v>
      </c>
      <c r="G6" s="35" t="n">
        <v>1.253</v>
      </c>
      <c r="H6" s="35" t="n">
        <v>0.711</v>
      </c>
      <c r="I6" s="36" t="n">
        <v>1.28166666666667</v>
      </c>
      <c r="J6" s="35" t="n">
        <v>1.283</v>
      </c>
      <c r="K6" s="37" t="n">
        <v>0.219</v>
      </c>
      <c r="L6" s="37" t="n">
        <v>0.695</v>
      </c>
      <c r="M6" s="37" t="n">
        <v>1.899</v>
      </c>
      <c r="N6" s="37" t="n">
        <v>1.755</v>
      </c>
      <c r="O6" s="37" t="n">
        <v>1.998</v>
      </c>
      <c r="P6" s="37" t="n">
        <v>1.515</v>
      </c>
      <c r="Q6" s="37" t="n">
        <v>1.499</v>
      </c>
      <c r="R6" s="36" t="n">
        <v>1.36857142857143</v>
      </c>
    </row>
    <row r="7" customFormat="false" ht="15" hidden="false" customHeight="false" outlineLevel="0" collapsed="false">
      <c r="A7" s="35" t="s">
        <v>165</v>
      </c>
      <c r="B7" s="35" t="n">
        <v>3</v>
      </c>
      <c r="C7" s="35" t="n">
        <v>0.025</v>
      </c>
      <c r="D7" s="35" t="n">
        <v>1.966</v>
      </c>
      <c r="E7" s="35" t="n">
        <v>1.839</v>
      </c>
      <c r="F7" s="36" t="n">
        <v>1.94</v>
      </c>
      <c r="G7" s="35" t="n">
        <v>1.295</v>
      </c>
      <c r="H7" s="35" t="n">
        <v>0.733</v>
      </c>
      <c r="I7" s="36" t="n">
        <v>1.29966666666667</v>
      </c>
      <c r="J7" s="35" t="n">
        <v>1.299</v>
      </c>
      <c r="K7" s="37" t="n">
        <v>0.237</v>
      </c>
      <c r="L7" s="37" t="n">
        <v>0.633</v>
      </c>
      <c r="M7" s="37" t="n">
        <v>1.889</v>
      </c>
      <c r="N7" s="37" t="n">
        <v>1.791</v>
      </c>
      <c r="O7" s="37" t="n">
        <v>1.986</v>
      </c>
      <c r="P7" s="37" t="n">
        <v>1.493</v>
      </c>
      <c r="Q7" s="37" t="n">
        <v>1.459</v>
      </c>
      <c r="R7" s="36" t="n">
        <v>1.35542857142857</v>
      </c>
    </row>
    <row r="8" customFormat="false" ht="15" hidden="false" customHeight="false" outlineLevel="0" collapsed="false">
      <c r="A8" s="35" t="s">
        <v>166</v>
      </c>
      <c r="B8" s="35" t="n">
        <v>1</v>
      </c>
      <c r="C8" s="35" t="n">
        <v>0.119</v>
      </c>
      <c r="D8" s="35" t="n">
        <v>1.98</v>
      </c>
      <c r="E8" s="35" t="n">
        <v>1.774</v>
      </c>
      <c r="F8" s="35" t="n">
        <v>1.207</v>
      </c>
      <c r="G8" s="35" t="n">
        <v>0.882</v>
      </c>
      <c r="H8" s="35" t="n">
        <v>0.042</v>
      </c>
      <c r="I8" s="36" t="n">
        <v>1.00066666666667</v>
      </c>
      <c r="J8" s="35" t="n">
        <v>1.017</v>
      </c>
      <c r="K8" s="35" t="n">
        <v>0.116</v>
      </c>
      <c r="L8" s="35" t="n">
        <v>0.654</v>
      </c>
      <c r="M8" s="35" t="n">
        <v>1.594</v>
      </c>
      <c r="N8" s="35" t="n">
        <v>1.845</v>
      </c>
      <c r="O8" s="35" t="n">
        <v>2.185</v>
      </c>
      <c r="P8" s="35" t="n">
        <v>1.166</v>
      </c>
      <c r="Q8" s="35" t="n">
        <v>0.56</v>
      </c>
      <c r="R8" s="36" t="n">
        <v>1.16</v>
      </c>
    </row>
    <row r="9" customFormat="false" ht="15" hidden="false" customHeight="false" outlineLevel="0" collapsed="false">
      <c r="A9" s="35" t="s">
        <v>166</v>
      </c>
      <c r="B9" s="35" t="n">
        <v>2</v>
      </c>
      <c r="C9" s="35" t="n">
        <v>0.109</v>
      </c>
      <c r="D9" s="35" t="n">
        <v>2.07</v>
      </c>
      <c r="E9" s="35" t="n">
        <v>1.785</v>
      </c>
      <c r="F9" s="35" t="n">
        <v>1.305</v>
      </c>
      <c r="G9" s="35" t="n">
        <v>0.871</v>
      </c>
      <c r="H9" s="35" t="n">
        <v>0.039</v>
      </c>
      <c r="I9" s="36" t="n">
        <v>1.02983333333333</v>
      </c>
      <c r="J9" s="35" t="n">
        <v>1.01</v>
      </c>
      <c r="K9" s="37" t="n">
        <v>0.105</v>
      </c>
      <c r="L9" s="37" t="n">
        <v>0.675</v>
      </c>
      <c r="M9" s="37" t="n">
        <v>1.573</v>
      </c>
      <c r="N9" s="37" t="n">
        <v>1.825</v>
      </c>
      <c r="O9" s="37" t="n">
        <v>2.165</v>
      </c>
      <c r="P9" s="37" t="n">
        <v>1.145</v>
      </c>
      <c r="Q9" s="37" t="n">
        <v>0.59</v>
      </c>
      <c r="R9" s="36" t="n">
        <v>1.154</v>
      </c>
    </row>
    <row r="10" customFormat="false" ht="15" hidden="false" customHeight="false" outlineLevel="0" collapsed="false">
      <c r="A10" s="35" t="s">
        <v>166</v>
      </c>
      <c r="B10" s="35" t="n">
        <v>3</v>
      </c>
      <c r="C10" s="35" t="n">
        <v>0.129</v>
      </c>
      <c r="D10" s="35" t="n">
        <v>1.89</v>
      </c>
      <c r="E10" s="35" t="n">
        <v>1.763</v>
      </c>
      <c r="F10" s="35" t="n">
        <v>1.409</v>
      </c>
      <c r="G10" s="35" t="n">
        <v>0.893</v>
      </c>
      <c r="H10" s="35" t="n">
        <v>0.045</v>
      </c>
      <c r="I10" s="36" t="n">
        <v>1.0215</v>
      </c>
      <c r="J10" s="35" t="n">
        <v>1.024</v>
      </c>
      <c r="K10" s="37" t="n">
        <v>0.127</v>
      </c>
      <c r="L10" s="37" t="n">
        <v>0.633</v>
      </c>
      <c r="M10" s="37" t="n">
        <v>1.615</v>
      </c>
      <c r="N10" s="37" t="n">
        <v>1.865</v>
      </c>
      <c r="O10" s="37" t="n">
        <v>2.205</v>
      </c>
      <c r="P10" s="37" t="n">
        <v>1.187</v>
      </c>
      <c r="Q10" s="37" t="n">
        <v>0.53</v>
      </c>
      <c r="R10" s="36" t="n">
        <v>1.166</v>
      </c>
    </row>
    <row r="11" customFormat="false" ht="15" hidden="false" customHeight="false" outlineLevel="0" collapsed="false">
      <c r="A11" s="35" t="s">
        <v>167</v>
      </c>
      <c r="B11" s="35" t="n">
        <v>1</v>
      </c>
      <c r="C11" s="35" t="n">
        <v>1.705</v>
      </c>
      <c r="D11" s="35" t="n">
        <v>2.974</v>
      </c>
      <c r="E11" s="35" t="n">
        <v>2.835</v>
      </c>
      <c r="F11" s="35" t="n">
        <v>1.913</v>
      </c>
      <c r="G11" s="35" t="n">
        <v>1.238</v>
      </c>
      <c r="H11" s="35" t="n">
        <v>1.247</v>
      </c>
      <c r="I11" s="36" t="n">
        <v>1.98533333333333</v>
      </c>
      <c r="J11" s="35" t="n">
        <v>1.985</v>
      </c>
      <c r="K11" s="35" t="n">
        <v>0.182</v>
      </c>
      <c r="L11" s="35" t="n">
        <v>0.965</v>
      </c>
      <c r="M11" s="35" t="n">
        <v>1.094</v>
      </c>
      <c r="N11" s="35" t="n">
        <v>2.282</v>
      </c>
      <c r="O11" s="35" t="n">
        <v>1.454</v>
      </c>
      <c r="P11" s="35" t="n">
        <v>1.184</v>
      </c>
      <c r="Q11" s="35" t="n">
        <v>1.361</v>
      </c>
      <c r="R11" s="36" t="n">
        <v>1.21742857142857</v>
      </c>
    </row>
    <row r="12" customFormat="false" ht="15" hidden="false" customHeight="false" outlineLevel="0" collapsed="false">
      <c r="A12" s="35" t="s">
        <v>167</v>
      </c>
      <c r="B12" s="35" t="n">
        <v>2</v>
      </c>
      <c r="C12" s="35" t="n">
        <v>1.701</v>
      </c>
      <c r="D12" s="35" t="n">
        <v>2.963</v>
      </c>
      <c r="E12" s="35" t="n">
        <v>2.845</v>
      </c>
      <c r="F12" s="35" t="n">
        <v>1.91</v>
      </c>
      <c r="G12" s="35" t="n">
        <v>1.229</v>
      </c>
      <c r="H12" s="35" t="n">
        <v>1.239</v>
      </c>
      <c r="I12" s="36" t="n">
        <v>1.98116666666667</v>
      </c>
      <c r="J12" s="35" t="n">
        <v>1.975</v>
      </c>
      <c r="K12" s="37" t="n">
        <v>0.161</v>
      </c>
      <c r="L12" s="37" t="n">
        <v>0.985</v>
      </c>
      <c r="M12" s="37" t="n">
        <v>1.088</v>
      </c>
      <c r="N12" s="37" t="n">
        <v>2.295</v>
      </c>
      <c r="O12" s="37" t="n">
        <v>1.432</v>
      </c>
      <c r="P12" s="37" t="n">
        <v>1.165</v>
      </c>
      <c r="Q12" s="37" t="n">
        <v>1.343</v>
      </c>
      <c r="R12" s="36" t="n">
        <v>1.20985714285714</v>
      </c>
    </row>
    <row r="13" customFormat="false" ht="15" hidden="false" customHeight="false" outlineLevel="0" collapsed="false">
      <c r="A13" s="35" t="s">
        <v>167</v>
      </c>
      <c r="B13" s="35" t="n">
        <v>3</v>
      </c>
      <c r="C13" s="35" t="n">
        <v>1.709</v>
      </c>
      <c r="D13" s="35" t="n">
        <v>2.985</v>
      </c>
      <c r="E13" s="35" t="n">
        <v>2.825</v>
      </c>
      <c r="F13" s="35" t="n">
        <v>1.916</v>
      </c>
      <c r="G13" s="35" t="n">
        <v>1.247</v>
      </c>
      <c r="H13" s="35" t="n">
        <v>1.255</v>
      </c>
      <c r="I13" s="36" t="n">
        <v>1.9895</v>
      </c>
      <c r="J13" s="35" t="n">
        <v>1.995</v>
      </c>
      <c r="K13" s="37" t="n">
        <v>0.203</v>
      </c>
      <c r="L13" s="37" t="n">
        <v>0.945</v>
      </c>
      <c r="M13" s="37" t="n">
        <v>1.1</v>
      </c>
      <c r="N13" s="37" t="n">
        <v>2.269</v>
      </c>
      <c r="O13" s="37" t="n">
        <v>1.476</v>
      </c>
      <c r="P13" s="37" t="n">
        <v>1.203</v>
      </c>
      <c r="Q13" s="37" t="n">
        <v>1.379</v>
      </c>
      <c r="R13" s="36" t="n">
        <v>1.225</v>
      </c>
    </row>
    <row r="14" customFormat="false" ht="15" hidden="false" customHeight="false" outlineLevel="0" collapsed="false">
      <c r="A14" s="35" t="s">
        <v>168</v>
      </c>
      <c r="B14" s="35" t="n">
        <v>1</v>
      </c>
      <c r="C14" s="35" t="n">
        <v>0.067</v>
      </c>
      <c r="D14" s="35" t="n">
        <v>2.581</v>
      </c>
      <c r="E14" s="35" t="n">
        <v>1.535</v>
      </c>
      <c r="F14" s="35" t="n">
        <v>1.634</v>
      </c>
      <c r="G14" s="35" t="n">
        <v>1.826</v>
      </c>
      <c r="H14" s="35" t="n">
        <v>0.24</v>
      </c>
      <c r="I14" s="36" t="n">
        <v>1.31383333333333</v>
      </c>
      <c r="J14" s="35" t="n">
        <v>1.314</v>
      </c>
      <c r="K14" s="35" t="n">
        <v>0.256</v>
      </c>
      <c r="L14" s="35" t="n">
        <v>0.987</v>
      </c>
      <c r="M14" s="35" t="n">
        <v>1.593</v>
      </c>
      <c r="N14" s="35" t="n">
        <v>2.638</v>
      </c>
      <c r="O14" s="35" t="n">
        <v>1.871</v>
      </c>
      <c r="P14" s="35" t="n">
        <v>1.018</v>
      </c>
      <c r="Q14" s="35" t="n">
        <v>0.722</v>
      </c>
      <c r="R14" s="36" t="n">
        <v>1.29785714285714</v>
      </c>
    </row>
    <row r="15" customFormat="false" ht="15" hidden="false" customHeight="false" outlineLevel="0" collapsed="false">
      <c r="A15" s="35" t="s">
        <v>168</v>
      </c>
      <c r="B15" s="35" t="n">
        <v>2</v>
      </c>
      <c r="C15" s="35" t="n">
        <v>0.063</v>
      </c>
      <c r="D15" s="35" t="n">
        <v>2.57</v>
      </c>
      <c r="E15" s="35" t="n">
        <v>1.515</v>
      </c>
      <c r="F15" s="35" t="n">
        <v>1.623</v>
      </c>
      <c r="G15" s="35" t="n">
        <v>1.815</v>
      </c>
      <c r="H15" s="35" t="n">
        <v>0.26</v>
      </c>
      <c r="I15" s="36" t="n">
        <v>1.30766666666667</v>
      </c>
      <c r="J15" s="35" t="n">
        <v>1.317</v>
      </c>
      <c r="K15" s="37" t="n">
        <v>0.235</v>
      </c>
      <c r="L15" s="37" t="n">
        <v>0.996</v>
      </c>
      <c r="M15" s="37" t="n">
        <v>1.599</v>
      </c>
      <c r="N15" s="37" t="n">
        <v>2.629</v>
      </c>
      <c r="O15" s="37" t="n">
        <v>1.852</v>
      </c>
      <c r="P15" s="37" t="n">
        <v>1.008</v>
      </c>
      <c r="Q15" s="37" t="n">
        <v>0.733</v>
      </c>
      <c r="R15" s="36" t="n">
        <v>1.29314285714286</v>
      </c>
    </row>
    <row r="16" customFormat="false" ht="15" hidden="false" customHeight="false" outlineLevel="0" collapsed="false">
      <c r="A16" s="35" t="s">
        <v>168</v>
      </c>
      <c r="B16" s="35" t="n">
        <v>3</v>
      </c>
      <c r="C16" s="35" t="n">
        <v>0.071</v>
      </c>
      <c r="D16" s="35" t="n">
        <v>2.592</v>
      </c>
      <c r="E16" s="35" t="n">
        <v>1.555</v>
      </c>
      <c r="F16" s="35" t="n">
        <v>1.645</v>
      </c>
      <c r="G16" s="35" t="n">
        <v>1.837</v>
      </c>
      <c r="H16" s="35" t="n">
        <v>0.22</v>
      </c>
      <c r="I16" s="36" t="n">
        <v>1.32</v>
      </c>
      <c r="J16" s="35" t="n">
        <v>1.311</v>
      </c>
      <c r="K16" s="37" t="n">
        <v>0.277</v>
      </c>
      <c r="L16" s="37" t="n">
        <v>0.978</v>
      </c>
      <c r="M16" s="37" t="n">
        <v>1.587</v>
      </c>
      <c r="N16" s="37" t="n">
        <v>2.647</v>
      </c>
      <c r="O16" s="37" t="n">
        <v>1.89</v>
      </c>
      <c r="P16" s="37" t="n">
        <v>1.028</v>
      </c>
      <c r="Q16" s="37" t="n">
        <v>0.711</v>
      </c>
      <c r="R16" s="36" t="n">
        <v>1.30257142857143</v>
      </c>
    </row>
    <row r="17" customFormat="false" ht="15" hidden="false" customHeight="false" outlineLevel="0" collapsed="false">
      <c r="A17" s="35" t="s">
        <v>169</v>
      </c>
      <c r="B17" s="35" t="n">
        <v>1</v>
      </c>
      <c r="C17" s="35" t="n">
        <v>1.489</v>
      </c>
      <c r="D17" s="35" t="n">
        <v>2.335</v>
      </c>
      <c r="E17" s="35" t="n">
        <v>1.638</v>
      </c>
      <c r="F17" s="35" t="n">
        <v>1.579</v>
      </c>
      <c r="G17" s="35" t="n">
        <v>1.4</v>
      </c>
      <c r="H17" s="35" t="n">
        <v>0.065</v>
      </c>
      <c r="I17" s="36" t="n">
        <v>1.41766666666667</v>
      </c>
      <c r="J17" s="35" t="n">
        <v>1.418</v>
      </c>
      <c r="K17" s="35" t="n">
        <v>0.105</v>
      </c>
      <c r="L17" s="35" t="n">
        <v>1.147</v>
      </c>
      <c r="M17" s="35" t="n">
        <v>1.445</v>
      </c>
      <c r="N17" s="35" t="n">
        <v>1.718</v>
      </c>
      <c r="O17" s="35" t="n">
        <v>1.835</v>
      </c>
      <c r="P17" s="35" t="n">
        <v>1.485</v>
      </c>
      <c r="Q17" s="35" t="n">
        <v>1.321</v>
      </c>
      <c r="R17" s="36" t="n">
        <v>1.29371428571429</v>
      </c>
    </row>
    <row r="18" customFormat="false" ht="15" hidden="false" customHeight="false" outlineLevel="0" collapsed="false">
      <c r="A18" s="35" t="s">
        <v>169</v>
      </c>
      <c r="B18" s="35" t="n">
        <v>2</v>
      </c>
      <c r="C18" s="35" t="n">
        <v>1.481</v>
      </c>
      <c r="D18" s="35" t="n">
        <v>2.315</v>
      </c>
      <c r="E18" s="35" t="n">
        <v>1.619</v>
      </c>
      <c r="F18" s="35" t="n">
        <v>1.571</v>
      </c>
      <c r="G18" s="35" t="n">
        <v>1.35</v>
      </c>
      <c r="H18" s="35" t="n">
        <v>0.05</v>
      </c>
      <c r="I18" s="36" t="n">
        <v>1.39766666666667</v>
      </c>
      <c r="J18" s="35" t="n">
        <v>1.427</v>
      </c>
      <c r="K18" s="35" t="n">
        <v>0.101</v>
      </c>
      <c r="L18" s="35" t="n">
        <v>1.128</v>
      </c>
      <c r="M18" s="35" t="n">
        <v>1.425</v>
      </c>
      <c r="N18" s="35" t="n">
        <v>1.509</v>
      </c>
      <c r="O18" s="35" t="n">
        <v>1.815</v>
      </c>
      <c r="P18" s="35" t="n">
        <v>1.505</v>
      </c>
      <c r="Q18" s="35" t="n">
        <v>1.302</v>
      </c>
      <c r="R18" s="36" t="n">
        <v>1.255</v>
      </c>
    </row>
    <row r="19" customFormat="false" ht="15" hidden="false" customHeight="false" outlineLevel="0" collapsed="false">
      <c r="A19" s="35" t="s">
        <v>169</v>
      </c>
      <c r="B19" s="35" t="n">
        <v>3</v>
      </c>
      <c r="C19" s="35" t="n">
        <v>1.497</v>
      </c>
      <c r="D19" s="35" t="n">
        <v>2.355</v>
      </c>
      <c r="E19" s="35" t="n">
        <v>1.657</v>
      </c>
      <c r="F19" s="35" t="n">
        <v>1.587</v>
      </c>
      <c r="G19" s="35" t="n">
        <v>1.45</v>
      </c>
      <c r="H19" s="35" t="n">
        <v>0.08</v>
      </c>
      <c r="I19" s="36" t="n">
        <v>1.43766666666667</v>
      </c>
      <c r="J19" s="35" t="n">
        <v>1.409</v>
      </c>
      <c r="K19" s="35" t="n">
        <v>0.109</v>
      </c>
      <c r="L19" s="35" t="n">
        <v>1.166</v>
      </c>
      <c r="M19" s="35" t="n">
        <v>1.465</v>
      </c>
      <c r="N19" s="35" t="n">
        <v>1.627</v>
      </c>
      <c r="O19" s="35" t="n">
        <v>1.855</v>
      </c>
      <c r="P19" s="35" t="n">
        <v>1.465</v>
      </c>
      <c r="Q19" s="35" t="n">
        <v>1.34</v>
      </c>
      <c r="R19" s="36" t="n">
        <v>1.289571428571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68" activeCellId="0" sqref="C768:E77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" t="s">
        <v>19</v>
      </c>
      <c r="B1" s="8"/>
      <c r="C1" s="8"/>
      <c r="D1" s="8"/>
      <c r="E1" s="8"/>
      <c r="F1" s="8"/>
    </row>
    <row r="2" customFormat="false" ht="15" hidden="false" customHeight="false" outlineLevel="0" collapsed="false">
      <c r="A2" s="8"/>
      <c r="B2" s="8"/>
      <c r="C2" s="8"/>
      <c r="D2" s="8"/>
      <c r="E2" s="8"/>
      <c r="F2" s="8"/>
    </row>
    <row r="3" customFormat="false" ht="15" hidden="false" customHeight="false" outlineLevel="0" collapsed="false">
      <c r="A3" s="8" t="s">
        <v>20</v>
      </c>
      <c r="B3" s="8"/>
      <c r="C3" s="8"/>
      <c r="D3" s="8"/>
      <c r="E3" s="8"/>
      <c r="F3" s="8"/>
    </row>
    <row r="4" customFormat="false" ht="15" hidden="false" customHeight="false" outlineLevel="0" collapsed="false">
      <c r="A4" s="8"/>
      <c r="B4" s="8"/>
      <c r="C4" s="8"/>
      <c r="D4" s="8"/>
      <c r="E4" s="8"/>
      <c r="F4" s="8"/>
    </row>
    <row r="5" customFormat="false" ht="15" hidden="false" customHeight="false" outlineLevel="0" collapsed="false">
      <c r="A5" s="8" t="s">
        <v>21</v>
      </c>
      <c r="B5" s="8"/>
      <c r="C5" s="8"/>
      <c r="D5" s="8"/>
      <c r="E5" s="8"/>
      <c r="F5" s="8"/>
    </row>
    <row r="6" customFormat="false" ht="15" hidden="false" customHeight="false" outlineLevel="0" collapsed="false">
      <c r="A6" s="8" t="s">
        <v>22</v>
      </c>
      <c r="B6" s="8" t="s">
        <v>23</v>
      </c>
      <c r="C6" s="8" t="s">
        <v>24</v>
      </c>
      <c r="D6" s="8"/>
      <c r="E6" s="8"/>
      <c r="F6" s="8"/>
    </row>
    <row r="7" customFormat="false" ht="15" hidden="false" customHeight="false" outlineLevel="0" collapsed="false">
      <c r="A7" s="8" t="s">
        <v>150</v>
      </c>
      <c r="B7" s="8" t="n">
        <v>6</v>
      </c>
      <c r="C7" s="8" t="s">
        <v>170</v>
      </c>
      <c r="D7" s="8"/>
      <c r="E7" s="8"/>
      <c r="F7" s="8"/>
    </row>
    <row r="8" customFormat="false" ht="15" hidden="false" customHeight="false" outlineLevel="0" collapsed="false">
      <c r="A8" s="8" t="s">
        <v>2</v>
      </c>
      <c r="B8" s="8" t="n">
        <v>3</v>
      </c>
      <c r="C8" s="8" t="s">
        <v>26</v>
      </c>
      <c r="D8" s="8"/>
      <c r="E8" s="8"/>
      <c r="F8" s="8"/>
    </row>
    <row r="9" customFormat="false" ht="15" hidden="false" customHeight="false" outlineLevel="0" collapsed="false">
      <c r="A9" s="8"/>
      <c r="B9" s="8"/>
      <c r="C9" s="8"/>
      <c r="D9" s="8"/>
      <c r="E9" s="8"/>
      <c r="F9" s="8"/>
    </row>
    <row r="10" customFormat="false" ht="15" hidden="false" customHeight="false" outlineLevel="0" collapsed="false">
      <c r="A10" s="8" t="s">
        <v>27</v>
      </c>
      <c r="B10" s="8" t="n">
        <v>18</v>
      </c>
      <c r="C10" s="8"/>
      <c r="D10" s="8"/>
      <c r="E10" s="8"/>
      <c r="F10" s="8"/>
    </row>
    <row r="11" customFormat="false" ht="15" hidden="false" customHeight="false" outlineLevel="0" collapsed="false">
      <c r="A11" s="8" t="s">
        <v>28</v>
      </c>
      <c r="B11" s="8" t="n">
        <v>18</v>
      </c>
      <c r="C11" s="8"/>
      <c r="D11" s="8"/>
      <c r="E11" s="8"/>
      <c r="F11" s="8"/>
    </row>
    <row r="12" customFormat="false" ht="15" hidden="false" customHeight="false" outlineLevel="0" collapsed="false">
      <c r="A12" s="8"/>
      <c r="B12" s="8"/>
      <c r="C12" s="8"/>
      <c r="D12" s="8"/>
      <c r="E12" s="8"/>
      <c r="F12" s="8"/>
    </row>
    <row r="13" customFormat="false" ht="15" hidden="false" customHeight="false" outlineLevel="0" collapsed="false">
      <c r="A13" s="8"/>
      <c r="B13" s="8"/>
      <c r="C13" s="8"/>
      <c r="D13" s="8"/>
      <c r="E13" s="8"/>
      <c r="F13" s="8"/>
    </row>
    <row r="14" customFormat="false" ht="15" hidden="false" customHeight="false" outlineLevel="0" collapsed="false">
      <c r="A14" s="8"/>
      <c r="B14" s="8"/>
      <c r="C14" s="8"/>
      <c r="D14" s="8"/>
      <c r="E14" s="8"/>
      <c r="F14" s="8"/>
    </row>
    <row r="15" customFormat="false" ht="15" hidden="false" customHeight="false" outlineLevel="0" collapsed="false">
      <c r="A15" s="8"/>
      <c r="B15" s="8"/>
      <c r="C15" s="8"/>
      <c r="D15" s="8"/>
      <c r="E15" s="8"/>
      <c r="F15" s="8"/>
    </row>
    <row r="16" customFormat="false" ht="15" hidden="false" customHeight="false" outlineLevel="0" collapsed="false">
      <c r="A16" s="8" t="s">
        <v>19</v>
      </c>
      <c r="B16" s="8"/>
      <c r="C16" s="8"/>
      <c r="D16" s="8"/>
      <c r="E16" s="8"/>
      <c r="F16" s="8"/>
    </row>
    <row r="17" customFormat="false" ht="15" hidden="false" customHeight="false" outlineLevel="0" collapsed="false">
      <c r="A17" s="8"/>
      <c r="B17" s="8"/>
      <c r="C17" s="8"/>
      <c r="D17" s="8"/>
      <c r="E17" s="8"/>
      <c r="F17" s="8"/>
    </row>
    <row r="18" customFormat="false" ht="15" hidden="false" customHeight="false" outlineLevel="0" collapsed="false">
      <c r="A18" s="8" t="s">
        <v>20</v>
      </c>
      <c r="B18" s="8"/>
      <c r="C18" s="8"/>
      <c r="D18" s="8"/>
      <c r="E18" s="8"/>
      <c r="F18" s="8"/>
    </row>
    <row r="19" customFormat="false" ht="15" hidden="false" customHeight="false" outlineLevel="0" collapsed="false">
      <c r="A19" s="8"/>
      <c r="B19" s="8"/>
      <c r="C19" s="8"/>
      <c r="D19" s="8"/>
      <c r="E19" s="8"/>
      <c r="F19" s="8"/>
    </row>
    <row r="20" customFormat="false" ht="15" hidden="false" customHeight="false" outlineLevel="0" collapsed="false">
      <c r="A20" s="8" t="s">
        <v>171</v>
      </c>
      <c r="B20" s="8"/>
      <c r="C20" s="8"/>
      <c r="D20" s="8"/>
      <c r="E20" s="8"/>
      <c r="F20" s="8"/>
    </row>
    <row r="21" customFormat="false" ht="15" hidden="false" customHeight="false" outlineLevel="0" collapsed="false">
      <c r="A21" s="8"/>
      <c r="B21" s="8"/>
      <c r="C21" s="8"/>
      <c r="D21" s="8"/>
      <c r="E21" s="8"/>
      <c r="F21" s="8"/>
    </row>
    <row r="22" customFormat="false" ht="15" hidden="false" customHeight="false" outlineLevel="0" collapsed="false">
      <c r="A22" s="8" t="s">
        <v>30</v>
      </c>
      <c r="B22" s="8" t="s">
        <v>31</v>
      </c>
      <c r="C22" s="8" t="s">
        <v>32</v>
      </c>
      <c r="D22" s="8" t="s">
        <v>33</v>
      </c>
      <c r="E22" s="8" t="s">
        <v>34</v>
      </c>
      <c r="F22" s="8" t="s">
        <v>35</v>
      </c>
    </row>
    <row r="23" customFormat="false" ht="15" hidden="false" customHeight="false" outlineLevel="0" collapsed="false">
      <c r="A23" s="8" t="s">
        <v>36</v>
      </c>
      <c r="B23" s="8" t="n">
        <v>7</v>
      </c>
      <c r="C23" s="8" t="n">
        <v>8.69105433</v>
      </c>
      <c r="D23" s="8" t="n">
        <v>1.24157919</v>
      </c>
      <c r="E23" s="8" t="n">
        <v>20635.7</v>
      </c>
      <c r="F23" s="8" t="s">
        <v>37</v>
      </c>
    </row>
    <row r="24" customFormat="false" ht="15" hidden="false" customHeight="false" outlineLevel="0" collapsed="false">
      <c r="A24" s="8" t="s">
        <v>38</v>
      </c>
      <c r="B24" s="8" t="n">
        <v>10</v>
      </c>
      <c r="C24" s="8" t="n">
        <v>0.00060167</v>
      </c>
      <c r="D24" s="8" t="n">
        <v>6.017E-005</v>
      </c>
      <c r="E24" s="8"/>
      <c r="F24" s="8"/>
    </row>
    <row r="25" customFormat="false" ht="15" hidden="false" customHeight="false" outlineLevel="0" collapsed="false">
      <c r="A25" s="8" t="s">
        <v>39</v>
      </c>
      <c r="B25" s="8" t="n">
        <v>17</v>
      </c>
      <c r="C25" s="8" t="n">
        <v>8.691656</v>
      </c>
      <c r="D25" s="8"/>
      <c r="E25" s="8"/>
      <c r="F25" s="8"/>
    </row>
    <row r="26" customFormat="false" ht="15" hidden="false" customHeight="false" outlineLevel="0" collapsed="false">
      <c r="A26" s="8"/>
      <c r="B26" s="8"/>
      <c r="C26" s="8"/>
      <c r="D26" s="8"/>
      <c r="E26" s="8"/>
      <c r="F26" s="8"/>
    </row>
    <row r="27" customFormat="false" ht="15" hidden="false" customHeight="false" outlineLevel="0" collapsed="false">
      <c r="A27" s="8" t="s">
        <v>40</v>
      </c>
      <c r="B27" s="8" t="s">
        <v>41</v>
      </c>
      <c r="C27" s="8" t="s">
        <v>42</v>
      </c>
      <c r="D27" s="8" t="s">
        <v>172</v>
      </c>
      <c r="E27" s="8"/>
      <c r="F27" s="8"/>
    </row>
    <row r="28" customFormat="false" ht="15" hidden="false" customHeight="false" outlineLevel="0" collapsed="false">
      <c r="A28" s="8" t="n">
        <v>0.999931</v>
      </c>
      <c r="B28" s="8" t="n">
        <v>1.058697</v>
      </c>
      <c r="C28" s="8" t="n">
        <v>0.007757</v>
      </c>
      <c r="D28" s="8" t="n">
        <v>0.732667</v>
      </c>
      <c r="E28" s="8"/>
      <c r="F28" s="8"/>
    </row>
    <row r="29" customFormat="false" ht="15" hidden="false" customHeight="false" outlineLevel="0" collapsed="false">
      <c r="A29" s="8"/>
      <c r="B29" s="8"/>
      <c r="C29" s="8"/>
      <c r="D29" s="8"/>
      <c r="E29" s="8"/>
      <c r="F29" s="8"/>
    </row>
    <row r="30" customFormat="false" ht="15" hidden="false" customHeight="false" outlineLevel="0" collapsed="false">
      <c r="A30" s="8" t="s">
        <v>30</v>
      </c>
      <c r="B30" s="8" t="s">
        <v>31</v>
      </c>
      <c r="C30" s="8" t="s">
        <v>44</v>
      </c>
      <c r="D30" s="8" t="s">
        <v>33</v>
      </c>
      <c r="E30" s="8" t="s">
        <v>34</v>
      </c>
      <c r="F30" s="8" t="s">
        <v>35</v>
      </c>
    </row>
    <row r="31" customFormat="false" ht="15" hidden="false" customHeight="false" outlineLevel="0" collapsed="false">
      <c r="A31" s="8" t="s">
        <v>150</v>
      </c>
      <c r="B31" s="8" t="n">
        <v>5</v>
      </c>
      <c r="C31" s="8" t="n">
        <v>8.69101</v>
      </c>
      <c r="D31" s="8" t="n">
        <v>1.738202</v>
      </c>
      <c r="E31" s="8" t="n">
        <v>28889.8</v>
      </c>
      <c r="F31" s="8" t="s">
        <v>37</v>
      </c>
    </row>
    <row r="32" customFormat="false" ht="15" hidden="false" customHeight="false" outlineLevel="0" collapsed="false">
      <c r="A32" s="8" t="s">
        <v>2</v>
      </c>
      <c r="B32" s="8" t="n">
        <v>2</v>
      </c>
      <c r="C32" s="8" t="n">
        <v>4.433E-005</v>
      </c>
      <c r="D32" s="8" t="n">
        <v>2.217E-005</v>
      </c>
      <c r="E32" s="8" t="n">
        <v>0.37</v>
      </c>
      <c r="F32" s="8" t="n">
        <v>0.7008</v>
      </c>
    </row>
    <row r="33" customFormat="false" ht="15" hidden="false" customHeight="false" outlineLevel="0" collapsed="false">
      <c r="A33" s="8"/>
      <c r="B33" s="8"/>
      <c r="C33" s="8"/>
      <c r="D33" s="8"/>
      <c r="E33" s="8"/>
      <c r="F33" s="8"/>
    </row>
    <row r="34" customFormat="false" ht="15" hidden="false" customHeight="false" outlineLevel="0" collapsed="false">
      <c r="A34" s="8"/>
      <c r="B34" s="8"/>
      <c r="C34" s="8"/>
      <c r="D34" s="8"/>
      <c r="E34" s="8"/>
      <c r="F34" s="8"/>
    </row>
    <row r="35" customFormat="false" ht="15" hidden="false" customHeight="false" outlineLevel="0" collapsed="false">
      <c r="A35" s="8"/>
      <c r="B35" s="8"/>
      <c r="C35" s="8"/>
      <c r="D35" s="8"/>
      <c r="E35" s="8"/>
      <c r="F35" s="8"/>
    </row>
    <row r="36" customFormat="false" ht="15" hidden="false" customHeight="false" outlineLevel="0" collapsed="false">
      <c r="A36" s="8"/>
      <c r="B36" s="8"/>
      <c r="C36" s="8"/>
      <c r="D36" s="8"/>
      <c r="E36" s="8"/>
      <c r="F36" s="8"/>
    </row>
    <row r="37" customFormat="false" ht="15" hidden="false" customHeight="false" outlineLevel="0" collapsed="false">
      <c r="A37" s="8" t="s">
        <v>19</v>
      </c>
      <c r="B37" s="8"/>
      <c r="C37" s="8"/>
      <c r="D37" s="8"/>
      <c r="E37" s="8"/>
      <c r="F37" s="8"/>
    </row>
    <row r="38" customFormat="false" ht="15" hidden="false" customHeight="false" outlineLevel="0" collapsed="false">
      <c r="A38" s="8"/>
      <c r="B38" s="8"/>
      <c r="C38" s="8"/>
      <c r="D38" s="8"/>
      <c r="E38" s="8"/>
      <c r="F38" s="8"/>
    </row>
    <row r="39" customFormat="false" ht="15" hidden="false" customHeight="false" outlineLevel="0" collapsed="false">
      <c r="A39" s="8" t="s">
        <v>20</v>
      </c>
      <c r="B39" s="8"/>
      <c r="C39" s="8"/>
      <c r="D39" s="8"/>
      <c r="E39" s="8"/>
      <c r="F39" s="8"/>
    </row>
    <row r="40" customFormat="false" ht="15" hidden="false" customHeight="false" outlineLevel="0" collapsed="false">
      <c r="A40" s="8"/>
      <c r="B40" s="8"/>
      <c r="C40" s="8"/>
      <c r="D40" s="8"/>
      <c r="E40" s="8"/>
      <c r="F40" s="8"/>
    </row>
    <row r="41" customFormat="false" ht="15" hidden="false" customHeight="false" outlineLevel="0" collapsed="false">
      <c r="A41" s="8" t="s">
        <v>173</v>
      </c>
      <c r="B41" s="8"/>
      <c r="C41" s="8"/>
      <c r="D41" s="8"/>
      <c r="E41" s="8"/>
      <c r="F41" s="8"/>
    </row>
    <row r="42" customFormat="false" ht="15" hidden="false" customHeight="false" outlineLevel="0" collapsed="false">
      <c r="A42" s="8"/>
      <c r="B42" s="8"/>
      <c r="C42" s="8"/>
      <c r="D42" s="8"/>
      <c r="E42" s="8"/>
      <c r="F42" s="8"/>
    </row>
    <row r="43" customFormat="false" ht="15" hidden="false" customHeight="false" outlineLevel="0" collapsed="false">
      <c r="A43" s="8" t="s">
        <v>30</v>
      </c>
      <c r="B43" s="8" t="s">
        <v>31</v>
      </c>
      <c r="C43" s="8" t="s">
        <v>32</v>
      </c>
      <c r="D43" s="8" t="s">
        <v>33</v>
      </c>
      <c r="E43" s="8" t="s">
        <v>34</v>
      </c>
      <c r="F43" s="8" t="s">
        <v>35</v>
      </c>
    </row>
    <row r="44" customFormat="false" ht="15" hidden="false" customHeight="false" outlineLevel="0" collapsed="false">
      <c r="A44" s="8" t="s">
        <v>36</v>
      </c>
      <c r="B44" s="8" t="n">
        <v>7</v>
      </c>
      <c r="C44" s="8" t="n">
        <v>2.52045083</v>
      </c>
      <c r="D44" s="8" t="n">
        <v>0.3600644</v>
      </c>
      <c r="E44" s="8" t="n">
        <v>220.36</v>
      </c>
      <c r="F44" s="8" t="s">
        <v>37</v>
      </c>
    </row>
    <row r="45" customFormat="false" ht="15" hidden="false" customHeight="false" outlineLevel="0" collapsed="false">
      <c r="A45" s="8" t="s">
        <v>38</v>
      </c>
      <c r="B45" s="8" t="n">
        <v>10</v>
      </c>
      <c r="C45" s="8" t="n">
        <v>0.01633967</v>
      </c>
      <c r="D45" s="8" t="n">
        <v>0.00163397</v>
      </c>
      <c r="E45" s="8"/>
      <c r="F45" s="8"/>
    </row>
    <row r="46" customFormat="false" ht="15" hidden="false" customHeight="false" outlineLevel="0" collapsed="false">
      <c r="A46" s="8" t="s">
        <v>39</v>
      </c>
      <c r="B46" s="8" t="n">
        <v>17</v>
      </c>
      <c r="C46" s="8" t="n">
        <v>2.5367905</v>
      </c>
      <c r="D46" s="8"/>
      <c r="E46" s="8"/>
      <c r="F46" s="8"/>
    </row>
    <row r="47" customFormat="false" ht="15" hidden="false" customHeight="false" outlineLevel="0" collapsed="false">
      <c r="A47" s="8"/>
      <c r="B47" s="8"/>
      <c r="C47" s="8"/>
      <c r="D47" s="8"/>
      <c r="E47" s="8"/>
      <c r="F47" s="8"/>
    </row>
    <row r="48" customFormat="false" ht="15" hidden="false" customHeight="false" outlineLevel="0" collapsed="false">
      <c r="A48" s="8" t="s">
        <v>40</v>
      </c>
      <c r="B48" s="8" t="s">
        <v>41</v>
      </c>
      <c r="C48" s="8" t="s">
        <v>42</v>
      </c>
      <c r="D48" s="8" t="s">
        <v>174</v>
      </c>
      <c r="E48" s="8"/>
      <c r="F48" s="8"/>
    </row>
    <row r="49" customFormat="false" ht="15" hidden="false" customHeight="false" outlineLevel="0" collapsed="false">
      <c r="A49" s="8" t="n">
        <v>0.993559</v>
      </c>
      <c r="B49" s="8" t="n">
        <v>1.753301</v>
      </c>
      <c r="C49" s="8" t="n">
        <v>0.040422</v>
      </c>
      <c r="D49" s="8" t="n">
        <v>2.3055</v>
      </c>
      <c r="E49" s="8"/>
      <c r="F49" s="8"/>
    </row>
    <row r="50" customFormat="false" ht="15" hidden="false" customHeight="false" outlineLevel="0" collapsed="false">
      <c r="A50" s="8"/>
      <c r="B50" s="8"/>
      <c r="C50" s="8"/>
      <c r="D50" s="8"/>
      <c r="E50" s="8"/>
      <c r="F50" s="8"/>
    </row>
    <row r="51" customFormat="false" ht="15" hidden="false" customHeight="false" outlineLevel="0" collapsed="false">
      <c r="A51" s="8" t="s">
        <v>30</v>
      </c>
      <c r="B51" s="8" t="s">
        <v>31</v>
      </c>
      <c r="C51" s="8" t="s">
        <v>44</v>
      </c>
      <c r="D51" s="8" t="s">
        <v>33</v>
      </c>
      <c r="E51" s="8" t="s">
        <v>34</v>
      </c>
      <c r="F51" s="8" t="s">
        <v>35</v>
      </c>
    </row>
    <row r="52" customFormat="false" ht="15" hidden="false" customHeight="false" outlineLevel="0" collapsed="false">
      <c r="A52" s="8" t="s">
        <v>150</v>
      </c>
      <c r="B52" s="8" t="n">
        <v>5</v>
      </c>
      <c r="C52" s="8" t="n">
        <v>2.5188165</v>
      </c>
      <c r="D52" s="8" t="n">
        <v>0.5037633</v>
      </c>
      <c r="E52" s="8" t="n">
        <v>308.31</v>
      </c>
      <c r="F52" s="8" t="s">
        <v>37</v>
      </c>
    </row>
    <row r="53" customFormat="false" ht="15" hidden="false" customHeight="false" outlineLevel="0" collapsed="false">
      <c r="A53" s="8" t="s">
        <v>2</v>
      </c>
      <c r="B53" s="8" t="n">
        <v>2</v>
      </c>
      <c r="C53" s="8" t="n">
        <v>0.00163433</v>
      </c>
      <c r="D53" s="8" t="n">
        <v>0.00081717</v>
      </c>
      <c r="E53" s="8" t="n">
        <v>0.5</v>
      </c>
      <c r="F53" s="8" t="n">
        <v>0.6209</v>
      </c>
    </row>
    <row r="54" customFormat="false" ht="15" hidden="false" customHeight="false" outlineLevel="0" collapsed="false">
      <c r="A54" s="8"/>
      <c r="B54" s="8"/>
      <c r="C54" s="8"/>
      <c r="D54" s="8"/>
      <c r="E54" s="8"/>
      <c r="F54" s="8"/>
    </row>
    <row r="55" customFormat="false" ht="15" hidden="false" customHeight="false" outlineLevel="0" collapsed="false">
      <c r="A55" s="8"/>
      <c r="B55" s="8"/>
      <c r="C55" s="8"/>
      <c r="D55" s="8"/>
      <c r="E55" s="8"/>
      <c r="F55" s="8"/>
    </row>
    <row r="56" customFormat="false" ht="15" hidden="false" customHeight="false" outlineLevel="0" collapsed="false">
      <c r="A56" s="8"/>
      <c r="B56" s="8"/>
      <c r="C56" s="8"/>
      <c r="D56" s="8"/>
      <c r="E56" s="8"/>
      <c r="F56" s="8"/>
    </row>
    <row r="57" customFormat="false" ht="15" hidden="false" customHeight="false" outlineLevel="0" collapsed="false">
      <c r="A57" s="8"/>
      <c r="B57" s="8"/>
      <c r="C57" s="8"/>
      <c r="D57" s="8"/>
      <c r="E57" s="8"/>
      <c r="F57" s="8"/>
    </row>
    <row r="58" customFormat="false" ht="15" hidden="false" customHeight="false" outlineLevel="0" collapsed="false">
      <c r="A58" s="8" t="s">
        <v>19</v>
      </c>
      <c r="B58" s="8"/>
      <c r="C58" s="8"/>
      <c r="D58" s="8"/>
      <c r="E58" s="8"/>
      <c r="F58" s="8"/>
    </row>
    <row r="59" customFormat="false" ht="15" hidden="false" customHeight="false" outlineLevel="0" collapsed="false">
      <c r="A59" s="8"/>
      <c r="B59" s="8"/>
      <c r="C59" s="8"/>
      <c r="D59" s="8"/>
      <c r="E59" s="8"/>
      <c r="F59" s="8"/>
    </row>
    <row r="60" customFormat="false" ht="15" hidden="false" customHeight="false" outlineLevel="0" collapsed="false">
      <c r="A60" s="8" t="s">
        <v>20</v>
      </c>
      <c r="B60" s="8"/>
      <c r="C60" s="8"/>
      <c r="D60" s="8"/>
      <c r="E60" s="8"/>
      <c r="F60" s="8"/>
    </row>
    <row r="61" customFormat="false" ht="15" hidden="false" customHeight="false" outlineLevel="0" collapsed="false">
      <c r="A61" s="8"/>
      <c r="B61" s="8"/>
      <c r="C61" s="8"/>
      <c r="D61" s="8"/>
      <c r="E61" s="8"/>
      <c r="F61" s="8"/>
    </row>
    <row r="62" customFormat="false" ht="15" hidden="false" customHeight="false" outlineLevel="0" collapsed="false">
      <c r="A62" s="8" t="s">
        <v>175</v>
      </c>
      <c r="B62" s="8"/>
      <c r="C62" s="8"/>
      <c r="D62" s="8"/>
      <c r="E62" s="8"/>
      <c r="F62" s="8"/>
    </row>
    <row r="63" customFormat="false" ht="15" hidden="false" customHeight="false" outlineLevel="0" collapsed="false">
      <c r="A63" s="8"/>
      <c r="B63" s="8"/>
      <c r="C63" s="8"/>
      <c r="D63" s="8"/>
      <c r="E63" s="8"/>
      <c r="F63" s="8"/>
    </row>
    <row r="64" customFormat="false" ht="15" hidden="false" customHeight="false" outlineLevel="0" collapsed="false">
      <c r="A64" s="8" t="s">
        <v>30</v>
      </c>
      <c r="B64" s="8" t="s">
        <v>31</v>
      </c>
      <c r="C64" s="8" t="s">
        <v>32</v>
      </c>
      <c r="D64" s="8" t="s">
        <v>33</v>
      </c>
      <c r="E64" s="8" t="s">
        <v>34</v>
      </c>
      <c r="F64" s="8" t="s">
        <v>35</v>
      </c>
    </row>
    <row r="65" customFormat="false" ht="15" hidden="false" customHeight="false" outlineLevel="0" collapsed="false">
      <c r="A65" s="8" t="s">
        <v>36</v>
      </c>
      <c r="B65" s="8" t="n">
        <v>7</v>
      </c>
      <c r="C65" s="8" t="n">
        <v>3.66660433</v>
      </c>
      <c r="D65" s="8" t="n">
        <v>0.52380062</v>
      </c>
      <c r="E65" s="8" t="n">
        <v>2766.07</v>
      </c>
      <c r="F65" s="8" t="s">
        <v>37</v>
      </c>
    </row>
    <row r="66" customFormat="false" ht="15" hidden="false" customHeight="false" outlineLevel="0" collapsed="false">
      <c r="A66" s="8" t="s">
        <v>38</v>
      </c>
      <c r="B66" s="8" t="n">
        <v>10</v>
      </c>
      <c r="C66" s="8" t="n">
        <v>0.00189367</v>
      </c>
      <c r="D66" s="8" t="n">
        <v>0.00018937</v>
      </c>
      <c r="E66" s="8"/>
      <c r="F66" s="8"/>
    </row>
    <row r="67" customFormat="false" ht="15" hidden="false" customHeight="false" outlineLevel="0" collapsed="false">
      <c r="A67" s="8" t="s">
        <v>39</v>
      </c>
      <c r="B67" s="8" t="n">
        <v>17</v>
      </c>
      <c r="C67" s="8" t="n">
        <v>3.668498</v>
      </c>
      <c r="D67" s="8"/>
      <c r="E67" s="8"/>
      <c r="F67" s="8"/>
    </row>
    <row r="68" customFormat="false" ht="15" hidden="false" customHeight="false" outlineLevel="0" collapsed="false">
      <c r="A68" s="8"/>
      <c r="B68" s="8"/>
      <c r="C68" s="8"/>
      <c r="D68" s="8"/>
      <c r="E68" s="8"/>
      <c r="F68" s="8"/>
    </row>
    <row r="69" customFormat="false" ht="15" hidden="false" customHeight="false" outlineLevel="0" collapsed="false">
      <c r="A69" s="8" t="s">
        <v>40</v>
      </c>
      <c r="B69" s="8" t="s">
        <v>41</v>
      </c>
      <c r="C69" s="8" t="s">
        <v>42</v>
      </c>
      <c r="D69" s="8" t="s">
        <v>176</v>
      </c>
      <c r="E69" s="8"/>
      <c r="F69" s="8"/>
    </row>
    <row r="70" customFormat="false" ht="15" hidden="false" customHeight="false" outlineLevel="0" collapsed="false">
      <c r="A70" s="8" t="n">
        <v>0.999484</v>
      </c>
      <c r="B70" s="8" t="n">
        <v>0.74117</v>
      </c>
      <c r="C70" s="8" t="n">
        <v>0.013761</v>
      </c>
      <c r="D70" s="8" t="n">
        <v>1.856667</v>
      </c>
      <c r="E70" s="8"/>
      <c r="F70" s="8"/>
    </row>
    <row r="71" customFormat="false" ht="15" hidden="false" customHeight="false" outlineLevel="0" collapsed="false">
      <c r="A71" s="8"/>
      <c r="B71" s="8"/>
      <c r="C71" s="8"/>
      <c r="D71" s="8"/>
      <c r="E71" s="8"/>
      <c r="F71" s="8"/>
    </row>
    <row r="72" customFormat="false" ht="15" hidden="false" customHeight="false" outlineLevel="0" collapsed="false">
      <c r="A72" s="8" t="s">
        <v>30</v>
      </c>
      <c r="B72" s="8" t="s">
        <v>31</v>
      </c>
      <c r="C72" s="8" t="s">
        <v>44</v>
      </c>
      <c r="D72" s="8" t="s">
        <v>33</v>
      </c>
      <c r="E72" s="8" t="s">
        <v>34</v>
      </c>
      <c r="F72" s="8" t="s">
        <v>35</v>
      </c>
    </row>
    <row r="73" customFormat="false" ht="15" hidden="false" customHeight="false" outlineLevel="0" collapsed="false">
      <c r="A73" s="8" t="s">
        <v>150</v>
      </c>
      <c r="B73" s="8" t="n">
        <v>5</v>
      </c>
      <c r="C73" s="8" t="n">
        <v>3.66658</v>
      </c>
      <c r="D73" s="8" t="n">
        <v>0.733316</v>
      </c>
      <c r="E73" s="8" t="n">
        <v>3872.47</v>
      </c>
      <c r="F73" s="8" t="s">
        <v>37</v>
      </c>
    </row>
    <row r="74" customFormat="false" ht="15" hidden="false" customHeight="false" outlineLevel="0" collapsed="false">
      <c r="A74" s="8" t="s">
        <v>2</v>
      </c>
      <c r="B74" s="8" t="n">
        <v>2</v>
      </c>
      <c r="C74" s="8" t="n">
        <v>2.433E-005</v>
      </c>
      <c r="D74" s="8" t="n">
        <v>1.217E-005</v>
      </c>
      <c r="E74" s="8" t="n">
        <v>0.06</v>
      </c>
      <c r="F74" s="8" t="n">
        <v>0.9382</v>
      </c>
    </row>
    <row r="75" customFormat="false" ht="15" hidden="false" customHeight="false" outlineLevel="0" collapsed="false">
      <c r="A75" s="8"/>
      <c r="B75" s="8"/>
      <c r="C75" s="8"/>
      <c r="D75" s="8"/>
      <c r="E75" s="8"/>
      <c r="F75" s="8"/>
    </row>
    <row r="76" customFormat="false" ht="15" hidden="false" customHeight="false" outlineLevel="0" collapsed="false">
      <c r="A76" s="8"/>
      <c r="B76" s="8"/>
      <c r="C76" s="8"/>
      <c r="D76" s="8"/>
      <c r="E76" s="8"/>
      <c r="F76" s="8"/>
    </row>
    <row r="77" customFormat="false" ht="15" hidden="false" customHeight="false" outlineLevel="0" collapsed="false">
      <c r="A77" s="8"/>
      <c r="B77" s="8"/>
      <c r="C77" s="8"/>
      <c r="D77" s="8"/>
      <c r="E77" s="8"/>
      <c r="F77" s="8"/>
    </row>
    <row r="78" customFormat="false" ht="15" hidden="false" customHeight="false" outlineLevel="0" collapsed="false">
      <c r="A78" s="8"/>
      <c r="B78" s="8"/>
      <c r="C78" s="8"/>
      <c r="D78" s="8"/>
      <c r="E78" s="8"/>
      <c r="F78" s="8"/>
    </row>
    <row r="79" customFormat="false" ht="15" hidden="false" customHeight="false" outlineLevel="0" collapsed="false">
      <c r="A79" s="8" t="s">
        <v>19</v>
      </c>
      <c r="B79" s="8"/>
      <c r="C79" s="8"/>
      <c r="D79" s="8"/>
      <c r="E79" s="8"/>
      <c r="F79" s="8"/>
    </row>
    <row r="80" customFormat="false" ht="15" hidden="false" customHeight="false" outlineLevel="0" collapsed="false">
      <c r="A80" s="8"/>
      <c r="B80" s="8"/>
      <c r="C80" s="8"/>
      <c r="D80" s="8"/>
      <c r="E80" s="8"/>
      <c r="F80" s="8"/>
    </row>
    <row r="81" customFormat="false" ht="15" hidden="false" customHeight="false" outlineLevel="0" collapsed="false">
      <c r="A81" s="8" t="s">
        <v>20</v>
      </c>
      <c r="B81" s="8"/>
      <c r="C81" s="8"/>
      <c r="D81" s="8"/>
      <c r="E81" s="8"/>
      <c r="F81" s="8"/>
    </row>
    <row r="82" customFormat="false" ht="15" hidden="false" customHeight="false" outlineLevel="0" collapsed="false">
      <c r="A82" s="8"/>
      <c r="B82" s="8"/>
      <c r="C82" s="8"/>
      <c r="D82" s="8"/>
      <c r="E82" s="8"/>
      <c r="F82" s="8"/>
    </row>
    <row r="83" customFormat="false" ht="15" hidden="false" customHeight="false" outlineLevel="0" collapsed="false">
      <c r="A83" s="8" t="s">
        <v>177</v>
      </c>
      <c r="B83" s="8"/>
      <c r="C83" s="8"/>
      <c r="D83" s="8"/>
      <c r="E83" s="8"/>
      <c r="F83" s="8"/>
    </row>
    <row r="84" customFormat="false" ht="15" hidden="false" customHeight="false" outlineLevel="0" collapsed="false">
      <c r="A84" s="8"/>
      <c r="B84" s="8"/>
      <c r="C84" s="8"/>
      <c r="D84" s="8"/>
      <c r="E84" s="8"/>
      <c r="F84" s="8"/>
    </row>
    <row r="85" customFormat="false" ht="15" hidden="false" customHeight="false" outlineLevel="0" collapsed="false">
      <c r="A85" s="8" t="s">
        <v>30</v>
      </c>
      <c r="B85" s="8" t="s">
        <v>31</v>
      </c>
      <c r="C85" s="8" t="s">
        <v>32</v>
      </c>
      <c r="D85" s="8" t="s">
        <v>33</v>
      </c>
      <c r="E85" s="8" t="s">
        <v>34</v>
      </c>
      <c r="F85" s="8" t="s">
        <v>35</v>
      </c>
    </row>
    <row r="86" customFormat="false" ht="15" hidden="false" customHeight="false" outlineLevel="0" collapsed="false">
      <c r="A86" s="8" t="s">
        <v>36</v>
      </c>
      <c r="B86" s="8" t="n">
        <v>7</v>
      </c>
      <c r="C86" s="8" t="n">
        <v>0.87486283</v>
      </c>
      <c r="D86" s="8" t="n">
        <v>0.1249804</v>
      </c>
      <c r="E86" s="8" t="n">
        <v>1959.96</v>
      </c>
      <c r="F86" s="8" t="s">
        <v>37</v>
      </c>
    </row>
    <row r="87" customFormat="false" ht="15" hidden="false" customHeight="false" outlineLevel="0" collapsed="false">
      <c r="A87" s="8" t="s">
        <v>38</v>
      </c>
      <c r="B87" s="8" t="n">
        <v>10</v>
      </c>
      <c r="C87" s="8" t="n">
        <v>0.00063767</v>
      </c>
      <c r="D87" s="8" t="n">
        <v>6.377E-005</v>
      </c>
      <c r="E87" s="8"/>
      <c r="F87" s="8"/>
    </row>
    <row r="88" customFormat="false" ht="15" hidden="false" customHeight="false" outlineLevel="0" collapsed="false">
      <c r="A88" s="8" t="s">
        <v>39</v>
      </c>
      <c r="B88" s="8" t="n">
        <v>17</v>
      </c>
      <c r="C88" s="8" t="n">
        <v>0.8755005</v>
      </c>
      <c r="D88" s="8"/>
      <c r="E88" s="8"/>
      <c r="F88" s="8"/>
    </row>
    <row r="89" customFormat="false" ht="15" hidden="false" customHeight="false" outlineLevel="0" collapsed="false">
      <c r="A89" s="8"/>
      <c r="B89" s="8"/>
      <c r="C89" s="8"/>
      <c r="D89" s="8"/>
      <c r="E89" s="8"/>
      <c r="F89" s="8"/>
    </row>
    <row r="90" customFormat="false" ht="15" hidden="false" customHeight="false" outlineLevel="0" collapsed="false">
      <c r="A90" s="8" t="s">
        <v>40</v>
      </c>
      <c r="B90" s="8" t="s">
        <v>41</v>
      </c>
      <c r="C90" s="8" t="s">
        <v>42</v>
      </c>
      <c r="D90" s="8" t="s">
        <v>178</v>
      </c>
      <c r="E90" s="8"/>
      <c r="F90" s="8"/>
    </row>
    <row r="91" customFormat="false" ht="15" hidden="false" customHeight="false" outlineLevel="0" collapsed="false">
      <c r="A91" s="8" t="n">
        <v>0.999272</v>
      </c>
      <c r="B91" s="8" t="n">
        <v>0.469224</v>
      </c>
      <c r="C91" s="8" t="n">
        <v>0.007985</v>
      </c>
      <c r="D91" s="8" t="n">
        <v>1.701833</v>
      </c>
      <c r="E91" s="8"/>
      <c r="F91" s="8"/>
    </row>
    <row r="92" customFormat="false" ht="15" hidden="false" customHeight="false" outlineLevel="0" collapsed="false">
      <c r="A92" s="8"/>
      <c r="B92" s="8"/>
      <c r="C92" s="8"/>
      <c r="D92" s="8"/>
      <c r="E92" s="8"/>
      <c r="F92" s="8"/>
    </row>
    <row r="93" customFormat="false" ht="15" hidden="false" customHeight="false" outlineLevel="0" collapsed="false">
      <c r="A93" s="8" t="s">
        <v>30</v>
      </c>
      <c r="B93" s="8" t="s">
        <v>31</v>
      </c>
      <c r="C93" s="8" t="s">
        <v>44</v>
      </c>
      <c r="D93" s="8" t="s">
        <v>33</v>
      </c>
      <c r="E93" s="8" t="s">
        <v>34</v>
      </c>
      <c r="F93" s="8" t="s">
        <v>35</v>
      </c>
    </row>
    <row r="94" customFormat="false" ht="15" hidden="false" customHeight="false" outlineLevel="0" collapsed="false">
      <c r="A94" s="8" t="s">
        <v>150</v>
      </c>
      <c r="B94" s="8" t="n">
        <v>5</v>
      </c>
      <c r="C94" s="8" t="n">
        <v>0.8747665</v>
      </c>
      <c r="D94" s="8" t="n">
        <v>0.1749533</v>
      </c>
      <c r="E94" s="8" t="n">
        <v>2743.65</v>
      </c>
      <c r="F94" s="8" t="s">
        <v>37</v>
      </c>
    </row>
    <row r="95" customFormat="false" ht="15" hidden="false" customHeight="false" outlineLevel="0" collapsed="false">
      <c r="A95" s="8" t="s">
        <v>2</v>
      </c>
      <c r="B95" s="8" t="n">
        <v>2</v>
      </c>
      <c r="C95" s="8" t="n">
        <v>9.633E-005</v>
      </c>
      <c r="D95" s="8" t="n">
        <v>4.817E-005</v>
      </c>
      <c r="E95" s="8" t="n">
        <v>0.76</v>
      </c>
      <c r="F95" s="8" t="n">
        <v>0.4949</v>
      </c>
    </row>
    <row r="96" customFormat="false" ht="15" hidden="false" customHeight="false" outlineLevel="0" collapsed="false">
      <c r="A96" s="8"/>
      <c r="B96" s="8"/>
      <c r="C96" s="8"/>
      <c r="D96" s="8"/>
      <c r="E96" s="8"/>
      <c r="F96" s="8"/>
    </row>
    <row r="97" customFormat="false" ht="15" hidden="false" customHeight="false" outlineLevel="0" collapsed="false">
      <c r="A97" s="8"/>
      <c r="B97" s="8"/>
      <c r="C97" s="8"/>
      <c r="D97" s="8"/>
      <c r="E97" s="8"/>
      <c r="F97" s="8"/>
    </row>
    <row r="98" customFormat="false" ht="15" hidden="false" customHeight="false" outlineLevel="0" collapsed="false">
      <c r="A98" s="8"/>
      <c r="B98" s="8"/>
      <c r="C98" s="8"/>
      <c r="D98" s="8"/>
      <c r="E98" s="8"/>
      <c r="F98" s="8"/>
    </row>
    <row r="99" customFormat="false" ht="15" hidden="false" customHeight="false" outlineLevel="0" collapsed="false">
      <c r="A99" s="8"/>
      <c r="B99" s="8"/>
      <c r="C99" s="8"/>
      <c r="D99" s="8"/>
      <c r="E99" s="8"/>
      <c r="F99" s="8"/>
    </row>
    <row r="100" customFormat="false" ht="15" hidden="false" customHeight="false" outlineLevel="0" collapsed="false">
      <c r="A100" s="8" t="s">
        <v>19</v>
      </c>
      <c r="B100" s="8"/>
      <c r="C100" s="8"/>
      <c r="D100" s="8"/>
      <c r="E100" s="8"/>
      <c r="F100" s="8"/>
    </row>
    <row r="101" customFormat="false" ht="15" hidden="false" customHeight="false" outlineLevel="0" collapsed="false">
      <c r="A101" s="8"/>
      <c r="B101" s="8"/>
      <c r="C101" s="8"/>
      <c r="D101" s="8"/>
      <c r="E101" s="8"/>
      <c r="F101" s="8"/>
    </row>
    <row r="102" customFormat="false" ht="15" hidden="false" customHeight="false" outlineLevel="0" collapsed="false">
      <c r="A102" s="8" t="s">
        <v>20</v>
      </c>
      <c r="B102" s="8"/>
      <c r="C102" s="8"/>
      <c r="D102" s="8"/>
      <c r="E102" s="8"/>
      <c r="F102" s="8"/>
    </row>
    <row r="103" customFormat="false" ht="15" hidden="false" customHeight="false" outlineLevel="0" collapsed="false">
      <c r="A103" s="8"/>
      <c r="B103" s="8"/>
      <c r="C103" s="8"/>
      <c r="D103" s="8"/>
      <c r="E103" s="8"/>
      <c r="F103" s="8"/>
    </row>
    <row r="104" customFormat="false" ht="15" hidden="false" customHeight="false" outlineLevel="0" collapsed="false">
      <c r="A104" s="8" t="s">
        <v>179</v>
      </c>
      <c r="B104" s="8"/>
      <c r="C104" s="8"/>
      <c r="D104" s="8"/>
      <c r="E104" s="8"/>
      <c r="F104" s="8"/>
    </row>
    <row r="105" customFormat="false" ht="15" hidden="false" customHeight="false" outlineLevel="0" collapsed="false">
      <c r="A105" s="8"/>
      <c r="B105" s="8"/>
      <c r="C105" s="8"/>
      <c r="D105" s="8"/>
      <c r="E105" s="8"/>
      <c r="F105" s="8"/>
    </row>
    <row r="106" customFormat="false" ht="15" hidden="false" customHeight="false" outlineLevel="0" collapsed="false">
      <c r="A106" s="8" t="s">
        <v>30</v>
      </c>
      <c r="B106" s="8" t="s">
        <v>31</v>
      </c>
      <c r="C106" s="8" t="s">
        <v>32</v>
      </c>
      <c r="D106" s="8" t="s">
        <v>33</v>
      </c>
      <c r="E106" s="8" t="s">
        <v>34</v>
      </c>
      <c r="F106" s="8" t="s">
        <v>35</v>
      </c>
    </row>
    <row r="107" customFormat="false" ht="15" hidden="false" customHeight="false" outlineLevel="0" collapsed="false">
      <c r="A107" s="8" t="s">
        <v>36</v>
      </c>
      <c r="B107" s="8" t="n">
        <v>7</v>
      </c>
      <c r="C107" s="8" t="n">
        <v>2.37407583</v>
      </c>
      <c r="D107" s="8" t="n">
        <v>0.33915369</v>
      </c>
      <c r="E107" s="8" t="n">
        <v>632.43</v>
      </c>
      <c r="F107" s="8" t="s">
        <v>37</v>
      </c>
    </row>
    <row r="108" customFormat="false" ht="15" hidden="false" customHeight="false" outlineLevel="0" collapsed="false">
      <c r="A108" s="8" t="s">
        <v>38</v>
      </c>
      <c r="B108" s="8" t="n">
        <v>10</v>
      </c>
      <c r="C108" s="8" t="n">
        <v>0.00536267</v>
      </c>
      <c r="D108" s="8" t="n">
        <v>0.00053627</v>
      </c>
      <c r="E108" s="8"/>
      <c r="F108" s="8"/>
    </row>
    <row r="109" customFormat="false" ht="15" hidden="false" customHeight="false" outlineLevel="0" collapsed="false">
      <c r="A109" s="8" t="s">
        <v>39</v>
      </c>
      <c r="B109" s="8" t="n">
        <v>17</v>
      </c>
      <c r="C109" s="8" t="n">
        <v>2.3794385</v>
      </c>
      <c r="D109" s="8"/>
      <c r="E109" s="8"/>
      <c r="F109" s="8"/>
    </row>
    <row r="110" customFormat="false" ht="15" hidden="false" customHeight="false" outlineLevel="0" collapsed="false">
      <c r="A110" s="8"/>
      <c r="B110" s="8"/>
      <c r="C110" s="8"/>
      <c r="D110" s="8"/>
      <c r="E110" s="8"/>
      <c r="F110" s="8"/>
    </row>
    <row r="111" customFormat="false" ht="15" hidden="false" customHeight="false" outlineLevel="0" collapsed="false">
      <c r="A111" s="8" t="s">
        <v>40</v>
      </c>
      <c r="B111" s="8" t="s">
        <v>41</v>
      </c>
      <c r="C111" s="8" t="s">
        <v>42</v>
      </c>
      <c r="D111" s="8" t="s">
        <v>180</v>
      </c>
      <c r="E111" s="8"/>
      <c r="F111" s="8"/>
    </row>
    <row r="112" customFormat="false" ht="15" hidden="false" customHeight="false" outlineLevel="0" collapsed="false">
      <c r="A112" s="8" t="n">
        <v>0.997746</v>
      </c>
      <c r="B112" s="8" t="n">
        <v>1.898928</v>
      </c>
      <c r="C112" s="8" t="n">
        <v>0.023157</v>
      </c>
      <c r="D112" s="8" t="n">
        <v>1.2195</v>
      </c>
      <c r="E112" s="8"/>
      <c r="F112" s="8"/>
    </row>
    <row r="113" customFormat="false" ht="15" hidden="false" customHeight="false" outlineLevel="0" collapsed="false">
      <c r="A113" s="8"/>
      <c r="B113" s="8"/>
      <c r="C113" s="8"/>
      <c r="D113" s="8"/>
      <c r="E113" s="8"/>
      <c r="F113" s="8"/>
    </row>
    <row r="114" customFormat="false" ht="15" hidden="false" customHeight="false" outlineLevel="0" collapsed="false">
      <c r="A114" s="8" t="s">
        <v>30</v>
      </c>
      <c r="B114" s="8" t="s">
        <v>31</v>
      </c>
      <c r="C114" s="8" t="s">
        <v>44</v>
      </c>
      <c r="D114" s="8" t="s">
        <v>33</v>
      </c>
      <c r="E114" s="8" t="s">
        <v>34</v>
      </c>
      <c r="F114" s="8" t="s">
        <v>35</v>
      </c>
    </row>
    <row r="115" customFormat="false" ht="15" hidden="false" customHeight="false" outlineLevel="0" collapsed="false">
      <c r="A115" s="8" t="s">
        <v>150</v>
      </c>
      <c r="B115" s="8" t="n">
        <v>5</v>
      </c>
      <c r="C115" s="8" t="n">
        <v>2.3719425</v>
      </c>
      <c r="D115" s="8" t="n">
        <v>0.4743885</v>
      </c>
      <c r="E115" s="8" t="n">
        <v>884.61</v>
      </c>
      <c r="F115" s="8" t="s">
        <v>37</v>
      </c>
    </row>
    <row r="116" customFormat="false" ht="15" hidden="false" customHeight="false" outlineLevel="0" collapsed="false">
      <c r="A116" s="8" t="s">
        <v>2</v>
      </c>
      <c r="B116" s="8" t="n">
        <v>2</v>
      </c>
      <c r="C116" s="8" t="n">
        <v>0.00213333</v>
      </c>
      <c r="D116" s="8" t="n">
        <v>0.00106667</v>
      </c>
      <c r="E116" s="8" t="n">
        <v>1.99</v>
      </c>
      <c r="F116" s="8" t="n">
        <v>0.1874</v>
      </c>
    </row>
    <row r="117" customFormat="false" ht="15" hidden="false" customHeight="false" outlineLevel="0" collapsed="false">
      <c r="A117" s="8"/>
      <c r="B117" s="8"/>
      <c r="C117" s="8"/>
      <c r="D117" s="8"/>
      <c r="E117" s="8"/>
      <c r="F117" s="8"/>
    </row>
    <row r="118" customFormat="false" ht="15" hidden="false" customHeight="false" outlineLevel="0" collapsed="false">
      <c r="A118" s="8"/>
      <c r="B118" s="8"/>
      <c r="C118" s="8"/>
      <c r="D118" s="8"/>
      <c r="E118" s="8"/>
      <c r="F118" s="8"/>
    </row>
    <row r="119" customFormat="false" ht="15" hidden="false" customHeight="false" outlineLevel="0" collapsed="false">
      <c r="A119" s="8"/>
      <c r="B119" s="8"/>
      <c r="C119" s="8"/>
      <c r="D119" s="8"/>
      <c r="E119" s="8"/>
      <c r="F119" s="8"/>
    </row>
    <row r="120" customFormat="false" ht="15" hidden="false" customHeight="false" outlineLevel="0" collapsed="false">
      <c r="A120" s="8"/>
      <c r="B120" s="8"/>
      <c r="C120" s="8"/>
      <c r="D120" s="8"/>
      <c r="E120" s="8"/>
      <c r="F120" s="8"/>
    </row>
    <row r="121" customFormat="false" ht="15" hidden="false" customHeight="false" outlineLevel="0" collapsed="false">
      <c r="A121" s="8" t="s">
        <v>19</v>
      </c>
      <c r="B121" s="8"/>
      <c r="C121" s="8"/>
      <c r="D121" s="8"/>
      <c r="E121" s="8"/>
      <c r="F121" s="8"/>
    </row>
    <row r="122" customFormat="false" ht="15" hidden="false" customHeight="false" outlineLevel="0" collapsed="false">
      <c r="A122" s="8"/>
      <c r="B122" s="8"/>
      <c r="C122" s="8"/>
      <c r="D122" s="8"/>
      <c r="E122" s="8"/>
      <c r="F122" s="8"/>
    </row>
    <row r="123" customFormat="false" ht="15" hidden="false" customHeight="false" outlineLevel="0" collapsed="false">
      <c r="A123" s="8" t="s">
        <v>20</v>
      </c>
      <c r="B123" s="8"/>
      <c r="C123" s="8"/>
      <c r="D123" s="8"/>
      <c r="E123" s="8"/>
      <c r="F123" s="8"/>
    </row>
    <row r="124" customFormat="false" ht="15" hidden="false" customHeight="false" outlineLevel="0" collapsed="false">
      <c r="A124" s="8"/>
      <c r="B124" s="8"/>
      <c r="C124" s="8"/>
      <c r="D124" s="8"/>
      <c r="E124" s="8"/>
      <c r="F124" s="8"/>
    </row>
    <row r="125" customFormat="false" ht="15" hidden="false" customHeight="false" outlineLevel="0" collapsed="false">
      <c r="A125" s="8" t="s">
        <v>181</v>
      </c>
      <c r="B125" s="8"/>
      <c r="C125" s="8"/>
      <c r="D125" s="8"/>
      <c r="E125" s="8"/>
      <c r="F125" s="8"/>
    </row>
    <row r="126" customFormat="false" ht="15" hidden="false" customHeight="false" outlineLevel="0" collapsed="false">
      <c r="A126" s="8"/>
      <c r="B126" s="8"/>
      <c r="C126" s="8"/>
      <c r="D126" s="8"/>
      <c r="E126" s="8"/>
      <c r="F126" s="8"/>
    </row>
    <row r="127" customFormat="false" ht="15" hidden="false" customHeight="false" outlineLevel="0" collapsed="false">
      <c r="A127" s="8" t="s">
        <v>30</v>
      </c>
      <c r="B127" s="8" t="s">
        <v>31</v>
      </c>
      <c r="C127" s="8" t="s">
        <v>32</v>
      </c>
      <c r="D127" s="8" t="s">
        <v>33</v>
      </c>
      <c r="E127" s="8" t="s">
        <v>34</v>
      </c>
      <c r="F127" s="8" t="s">
        <v>35</v>
      </c>
    </row>
    <row r="128" customFormat="false" ht="15" hidden="false" customHeight="false" outlineLevel="0" collapsed="false">
      <c r="A128" s="8" t="s">
        <v>36</v>
      </c>
      <c r="B128" s="8" t="n">
        <v>7</v>
      </c>
      <c r="C128" s="8" t="n">
        <v>3.70809783</v>
      </c>
      <c r="D128" s="8" t="n">
        <v>0.52972826</v>
      </c>
      <c r="E128" s="8" t="n">
        <v>3330.23</v>
      </c>
      <c r="F128" s="8" t="s">
        <v>37</v>
      </c>
    </row>
    <row r="129" customFormat="false" ht="15" hidden="false" customHeight="false" outlineLevel="0" collapsed="false">
      <c r="A129" s="8" t="s">
        <v>38</v>
      </c>
      <c r="B129" s="8" t="n">
        <v>10</v>
      </c>
      <c r="C129" s="8" t="n">
        <v>0.00159067</v>
      </c>
      <c r="D129" s="8" t="n">
        <v>0.00015907</v>
      </c>
      <c r="E129" s="8"/>
      <c r="F129" s="8"/>
    </row>
    <row r="130" customFormat="false" ht="15" hidden="false" customHeight="false" outlineLevel="0" collapsed="false">
      <c r="A130" s="8" t="s">
        <v>39</v>
      </c>
      <c r="B130" s="8" t="n">
        <v>17</v>
      </c>
      <c r="C130" s="8" t="n">
        <v>3.7096885</v>
      </c>
      <c r="D130" s="8"/>
      <c r="E130" s="8"/>
      <c r="F130" s="8"/>
    </row>
    <row r="131" customFormat="false" ht="15" hidden="false" customHeight="false" outlineLevel="0" collapsed="false">
      <c r="A131" s="8"/>
      <c r="B131" s="8"/>
      <c r="C131" s="8"/>
      <c r="D131" s="8"/>
      <c r="E131" s="8"/>
      <c r="F131" s="8"/>
    </row>
    <row r="132" customFormat="false" ht="15" hidden="false" customHeight="false" outlineLevel="0" collapsed="false">
      <c r="A132" s="8" t="s">
        <v>40</v>
      </c>
      <c r="B132" s="8" t="s">
        <v>41</v>
      </c>
      <c r="C132" s="8" t="s">
        <v>42</v>
      </c>
      <c r="D132" s="8" t="s">
        <v>182</v>
      </c>
      <c r="E132" s="8"/>
      <c r="F132" s="8"/>
    </row>
    <row r="133" customFormat="false" ht="15" hidden="false" customHeight="false" outlineLevel="0" collapsed="false">
      <c r="A133" s="8" t="n">
        <v>0.999571</v>
      </c>
      <c r="B133" s="8" t="n">
        <v>3.249162</v>
      </c>
      <c r="C133" s="8" t="n">
        <v>0.012612</v>
      </c>
      <c r="D133" s="8" t="n">
        <v>0.388167</v>
      </c>
      <c r="E133" s="8"/>
      <c r="F133" s="8"/>
    </row>
    <row r="134" customFormat="false" ht="15" hidden="false" customHeight="false" outlineLevel="0" collapsed="false">
      <c r="A134" s="8"/>
      <c r="B134" s="8"/>
      <c r="C134" s="8"/>
      <c r="D134" s="8"/>
      <c r="E134" s="8"/>
      <c r="F134" s="8"/>
    </row>
    <row r="135" customFormat="false" ht="15" hidden="false" customHeight="false" outlineLevel="0" collapsed="false">
      <c r="A135" s="8" t="s">
        <v>30</v>
      </c>
      <c r="B135" s="8" t="s">
        <v>31</v>
      </c>
      <c r="C135" s="8" t="s">
        <v>44</v>
      </c>
      <c r="D135" s="8" t="s">
        <v>33</v>
      </c>
      <c r="E135" s="8" t="s">
        <v>34</v>
      </c>
      <c r="F135" s="8" t="s">
        <v>35</v>
      </c>
    </row>
    <row r="136" customFormat="false" ht="15" hidden="false" customHeight="false" outlineLevel="0" collapsed="false">
      <c r="A136" s="8" t="s">
        <v>150</v>
      </c>
      <c r="B136" s="8" t="n">
        <v>5</v>
      </c>
      <c r="C136" s="8" t="n">
        <v>3.7080325</v>
      </c>
      <c r="D136" s="8" t="n">
        <v>0.7416065</v>
      </c>
      <c r="E136" s="8" t="n">
        <v>4662.24</v>
      </c>
      <c r="F136" s="8" t="s">
        <v>37</v>
      </c>
    </row>
    <row r="137" customFormat="false" ht="15" hidden="false" customHeight="false" outlineLevel="0" collapsed="false">
      <c r="A137" s="8" t="s">
        <v>2</v>
      </c>
      <c r="B137" s="8" t="n">
        <v>2</v>
      </c>
      <c r="C137" s="8" t="n">
        <v>6.533E-005</v>
      </c>
      <c r="D137" s="8" t="n">
        <v>3.267E-005</v>
      </c>
      <c r="E137" s="8" t="n">
        <v>0.21</v>
      </c>
      <c r="F137" s="8" t="n">
        <v>0.8177</v>
      </c>
    </row>
    <row r="138" customFormat="false" ht="15" hidden="false" customHeight="false" outlineLevel="0" collapsed="false">
      <c r="A138" s="8"/>
      <c r="B138" s="8"/>
      <c r="C138" s="8"/>
      <c r="D138" s="8"/>
      <c r="E138" s="8"/>
      <c r="F138" s="8"/>
    </row>
    <row r="139" customFormat="false" ht="15" hidden="false" customHeight="false" outlineLevel="0" collapsed="false">
      <c r="A139" s="8"/>
      <c r="B139" s="8"/>
      <c r="C139" s="8"/>
      <c r="D139" s="8"/>
      <c r="E139" s="8"/>
      <c r="F139" s="8"/>
    </row>
    <row r="140" customFormat="false" ht="15" hidden="false" customHeight="false" outlineLevel="0" collapsed="false">
      <c r="A140" s="8"/>
      <c r="B140" s="8"/>
      <c r="C140" s="8"/>
      <c r="D140" s="8"/>
      <c r="E140" s="8"/>
      <c r="F140" s="8"/>
    </row>
    <row r="141" customFormat="false" ht="15" hidden="false" customHeight="false" outlineLevel="0" collapsed="false">
      <c r="A141" s="8"/>
      <c r="B141" s="8"/>
      <c r="C141" s="8"/>
      <c r="D141" s="8"/>
      <c r="E141" s="8"/>
      <c r="F141" s="8"/>
    </row>
    <row r="142" customFormat="false" ht="15" hidden="false" customHeight="false" outlineLevel="0" collapsed="false">
      <c r="A142" s="8" t="s">
        <v>19</v>
      </c>
      <c r="B142" s="8"/>
      <c r="C142" s="8"/>
      <c r="D142" s="8"/>
      <c r="E142" s="8"/>
      <c r="F142" s="8"/>
    </row>
    <row r="143" customFormat="false" ht="15" hidden="false" customHeight="false" outlineLevel="0" collapsed="false">
      <c r="A143" s="8"/>
      <c r="B143" s="8"/>
      <c r="C143" s="8"/>
      <c r="D143" s="8"/>
      <c r="E143" s="8"/>
      <c r="F143" s="8"/>
    </row>
    <row r="144" customFormat="false" ht="15" hidden="false" customHeight="false" outlineLevel="0" collapsed="false">
      <c r="A144" s="8" t="s">
        <v>20</v>
      </c>
      <c r="B144" s="8"/>
      <c r="C144" s="8"/>
      <c r="D144" s="8"/>
      <c r="E144" s="8"/>
      <c r="F144" s="8"/>
    </row>
    <row r="145" customFormat="false" ht="15" hidden="false" customHeight="false" outlineLevel="0" collapsed="false">
      <c r="A145" s="8"/>
      <c r="B145" s="8"/>
      <c r="C145" s="8"/>
      <c r="D145" s="8"/>
      <c r="E145" s="8"/>
      <c r="F145" s="8"/>
    </row>
    <row r="146" customFormat="false" ht="15" hidden="false" customHeight="false" outlineLevel="0" collapsed="false">
      <c r="A146" s="8" t="s">
        <v>183</v>
      </c>
      <c r="B146" s="8"/>
      <c r="C146" s="8"/>
      <c r="D146" s="8"/>
      <c r="E146" s="8"/>
      <c r="F146" s="8"/>
    </row>
    <row r="147" customFormat="false" ht="15" hidden="false" customHeight="false" outlineLevel="0" collapsed="false">
      <c r="A147" s="8"/>
      <c r="B147" s="8"/>
      <c r="C147" s="8"/>
      <c r="D147" s="8"/>
      <c r="E147" s="8"/>
      <c r="F147" s="8"/>
    </row>
    <row r="148" customFormat="false" ht="15" hidden="false" customHeight="false" outlineLevel="0" collapsed="false">
      <c r="A148" s="8" t="s">
        <v>30</v>
      </c>
      <c r="B148" s="8" t="s">
        <v>31</v>
      </c>
      <c r="C148" s="8" t="s">
        <v>32</v>
      </c>
      <c r="D148" s="8" t="s">
        <v>33</v>
      </c>
      <c r="E148" s="8" t="s">
        <v>34</v>
      </c>
      <c r="F148" s="8" t="s">
        <v>35</v>
      </c>
    </row>
    <row r="149" customFormat="false" ht="15" hidden="false" customHeight="false" outlineLevel="0" collapsed="false">
      <c r="A149" s="8" t="s">
        <v>36</v>
      </c>
      <c r="B149" s="8" t="n">
        <v>7</v>
      </c>
      <c r="C149" s="8" t="n">
        <v>0.08766533</v>
      </c>
      <c r="D149" s="8" t="n">
        <v>0.01252362</v>
      </c>
      <c r="E149" s="8" t="n">
        <v>209.19</v>
      </c>
      <c r="F149" s="8" t="s">
        <v>37</v>
      </c>
    </row>
    <row r="150" customFormat="false" ht="15" hidden="false" customHeight="false" outlineLevel="0" collapsed="false">
      <c r="A150" s="8" t="s">
        <v>38</v>
      </c>
      <c r="B150" s="8" t="n">
        <v>10</v>
      </c>
      <c r="C150" s="8" t="n">
        <v>0.00059867</v>
      </c>
      <c r="D150" s="8" t="n">
        <v>5.987E-005</v>
      </c>
      <c r="E150" s="8"/>
      <c r="F150" s="8"/>
    </row>
    <row r="151" customFormat="false" ht="15" hidden="false" customHeight="false" outlineLevel="0" collapsed="false">
      <c r="A151" s="8" t="s">
        <v>39</v>
      </c>
      <c r="B151" s="8" t="n">
        <v>17</v>
      </c>
      <c r="C151" s="8" t="n">
        <v>0.088264</v>
      </c>
      <c r="D151" s="8"/>
      <c r="E151" s="8"/>
      <c r="F151" s="8"/>
    </row>
    <row r="152" customFormat="false" ht="15" hidden="false" customHeight="false" outlineLevel="0" collapsed="false">
      <c r="A152" s="8"/>
      <c r="B152" s="8"/>
      <c r="C152" s="8"/>
      <c r="D152" s="8"/>
      <c r="E152" s="8"/>
      <c r="F152" s="8"/>
    </row>
    <row r="153" customFormat="false" ht="15" hidden="false" customHeight="false" outlineLevel="0" collapsed="false">
      <c r="A153" s="8" t="s">
        <v>40</v>
      </c>
      <c r="B153" s="8" t="s">
        <v>41</v>
      </c>
      <c r="C153" s="8" t="s">
        <v>42</v>
      </c>
      <c r="D153" s="8" t="s">
        <v>184</v>
      </c>
      <c r="E153" s="8"/>
      <c r="F153" s="8"/>
    </row>
    <row r="154" customFormat="false" ht="15" hidden="false" customHeight="false" outlineLevel="0" collapsed="false">
      <c r="A154" s="8" t="n">
        <v>0.993217</v>
      </c>
      <c r="B154" s="8" t="n">
        <v>4.886751</v>
      </c>
      <c r="C154" s="8" t="n">
        <v>0.007737</v>
      </c>
      <c r="D154" s="8" t="n">
        <v>0.158333</v>
      </c>
      <c r="E154" s="8"/>
      <c r="F154" s="8"/>
    </row>
    <row r="155" customFormat="false" ht="15" hidden="false" customHeight="false" outlineLevel="0" collapsed="false">
      <c r="A155" s="8"/>
      <c r="B155" s="8"/>
      <c r="C155" s="8"/>
      <c r="D155" s="8"/>
      <c r="E155" s="8"/>
      <c r="F155" s="8"/>
    </row>
    <row r="156" customFormat="false" ht="15" hidden="false" customHeight="false" outlineLevel="0" collapsed="false">
      <c r="A156" s="8" t="s">
        <v>30</v>
      </c>
      <c r="B156" s="8" t="s">
        <v>31</v>
      </c>
      <c r="C156" s="8" t="s">
        <v>44</v>
      </c>
      <c r="D156" s="8" t="s">
        <v>33</v>
      </c>
      <c r="E156" s="8" t="s">
        <v>34</v>
      </c>
      <c r="F156" s="8" t="s">
        <v>35</v>
      </c>
    </row>
    <row r="157" customFormat="false" ht="15" hidden="false" customHeight="false" outlineLevel="0" collapsed="false">
      <c r="A157" s="8" t="s">
        <v>150</v>
      </c>
      <c r="B157" s="8" t="n">
        <v>5</v>
      </c>
      <c r="C157" s="8" t="n">
        <v>0.086032</v>
      </c>
      <c r="D157" s="8" t="n">
        <v>0.0172064</v>
      </c>
      <c r="E157" s="8" t="n">
        <v>287.41</v>
      </c>
      <c r="F157" s="8" t="s">
        <v>37</v>
      </c>
    </row>
    <row r="158" customFormat="false" ht="15" hidden="false" customHeight="false" outlineLevel="0" collapsed="false">
      <c r="A158" s="8" t="s">
        <v>2</v>
      </c>
      <c r="B158" s="8" t="n">
        <v>2</v>
      </c>
      <c r="C158" s="8" t="n">
        <v>0.00163333</v>
      </c>
      <c r="D158" s="8" t="n">
        <v>0.00081667</v>
      </c>
      <c r="E158" s="8" t="n">
        <v>13.64</v>
      </c>
      <c r="F158" s="8" t="n">
        <v>0.0014</v>
      </c>
    </row>
    <row r="159" customFormat="false" ht="15" hidden="false" customHeight="false" outlineLevel="0" collapsed="false">
      <c r="A159" s="8"/>
      <c r="B159" s="8"/>
      <c r="C159" s="8"/>
      <c r="D159" s="8"/>
      <c r="E159" s="8"/>
      <c r="F159" s="8"/>
    </row>
    <row r="160" customFormat="false" ht="15" hidden="false" customHeight="false" outlineLevel="0" collapsed="false">
      <c r="A160" s="8"/>
      <c r="B160" s="8"/>
      <c r="C160" s="8"/>
      <c r="D160" s="8"/>
      <c r="E160" s="8"/>
      <c r="F160" s="8"/>
    </row>
    <row r="161" customFormat="false" ht="15" hidden="false" customHeight="false" outlineLevel="0" collapsed="false">
      <c r="A161" s="8"/>
      <c r="B161" s="8"/>
      <c r="C161" s="8"/>
      <c r="D161" s="8"/>
      <c r="E161" s="8"/>
      <c r="F161" s="8"/>
    </row>
    <row r="162" customFormat="false" ht="15" hidden="false" customHeight="false" outlineLevel="0" collapsed="false">
      <c r="A162" s="8"/>
      <c r="B162" s="8"/>
      <c r="C162" s="8"/>
      <c r="D162" s="8"/>
      <c r="E162" s="8"/>
      <c r="F162" s="8"/>
    </row>
    <row r="163" customFormat="false" ht="15" hidden="false" customHeight="false" outlineLevel="0" collapsed="false">
      <c r="A163" s="8" t="s">
        <v>19</v>
      </c>
      <c r="B163" s="8"/>
      <c r="C163" s="8"/>
      <c r="D163" s="8"/>
      <c r="E163" s="8"/>
      <c r="F163" s="8"/>
    </row>
    <row r="164" customFormat="false" ht="15" hidden="false" customHeight="false" outlineLevel="0" collapsed="false">
      <c r="A164" s="8"/>
      <c r="B164" s="8"/>
      <c r="C164" s="8"/>
      <c r="D164" s="8"/>
      <c r="E164" s="8"/>
      <c r="F164" s="8"/>
    </row>
    <row r="165" customFormat="false" ht="15" hidden="false" customHeight="false" outlineLevel="0" collapsed="false">
      <c r="A165" s="8" t="s">
        <v>20</v>
      </c>
      <c r="B165" s="8"/>
      <c r="C165" s="8"/>
      <c r="D165" s="8"/>
      <c r="E165" s="8"/>
      <c r="F165" s="8"/>
    </row>
    <row r="166" customFormat="false" ht="15" hidden="false" customHeight="false" outlineLevel="0" collapsed="false">
      <c r="A166" s="8"/>
      <c r="B166" s="8"/>
      <c r="C166" s="8"/>
      <c r="D166" s="8"/>
      <c r="E166" s="8"/>
      <c r="F166" s="8"/>
    </row>
    <row r="167" customFormat="false" ht="15" hidden="false" customHeight="false" outlineLevel="0" collapsed="false">
      <c r="A167" s="8" t="s">
        <v>185</v>
      </c>
      <c r="B167" s="8"/>
      <c r="C167" s="8"/>
      <c r="D167" s="8"/>
      <c r="E167" s="8"/>
      <c r="F167" s="8"/>
    </row>
    <row r="168" customFormat="false" ht="15" hidden="false" customHeight="false" outlineLevel="0" collapsed="false">
      <c r="A168" s="8"/>
      <c r="B168" s="8"/>
      <c r="C168" s="8"/>
      <c r="D168" s="8"/>
      <c r="E168" s="8"/>
      <c r="F168" s="8"/>
    </row>
    <row r="169" customFormat="false" ht="15" hidden="false" customHeight="false" outlineLevel="0" collapsed="false">
      <c r="A169" s="8" t="s">
        <v>30</v>
      </c>
      <c r="B169" s="8" t="s">
        <v>31</v>
      </c>
      <c r="C169" s="8" t="s">
        <v>32</v>
      </c>
      <c r="D169" s="8" t="s">
        <v>33</v>
      </c>
      <c r="E169" s="8" t="s">
        <v>34</v>
      </c>
      <c r="F169" s="8" t="s">
        <v>35</v>
      </c>
    </row>
    <row r="170" customFormat="false" ht="15" hidden="false" customHeight="false" outlineLevel="0" collapsed="false">
      <c r="A170" s="8" t="s">
        <v>36</v>
      </c>
      <c r="B170" s="8" t="n">
        <v>7</v>
      </c>
      <c r="C170" s="8" t="n">
        <v>0.633106</v>
      </c>
      <c r="D170" s="8" t="n">
        <v>0.09044371</v>
      </c>
      <c r="E170" s="8" t="n">
        <v>248.2</v>
      </c>
      <c r="F170" s="8" t="s">
        <v>37</v>
      </c>
    </row>
    <row r="171" customFormat="false" ht="15" hidden="false" customHeight="false" outlineLevel="0" collapsed="false">
      <c r="A171" s="8" t="s">
        <v>38</v>
      </c>
      <c r="B171" s="8" t="n">
        <v>10</v>
      </c>
      <c r="C171" s="8" t="n">
        <v>0.003644</v>
      </c>
      <c r="D171" s="8" t="n">
        <v>0.0003644</v>
      </c>
      <c r="E171" s="8"/>
      <c r="F171" s="8"/>
    </row>
    <row r="172" customFormat="false" ht="15" hidden="false" customHeight="false" outlineLevel="0" collapsed="false">
      <c r="A172" s="8" t="s">
        <v>39</v>
      </c>
      <c r="B172" s="8" t="n">
        <v>17</v>
      </c>
      <c r="C172" s="8" t="n">
        <v>0.63675</v>
      </c>
      <c r="D172" s="8"/>
      <c r="E172" s="8"/>
      <c r="F172" s="8"/>
    </row>
    <row r="173" customFormat="false" ht="15" hidden="false" customHeight="false" outlineLevel="0" collapsed="false">
      <c r="A173" s="8"/>
      <c r="B173" s="8"/>
      <c r="C173" s="8"/>
      <c r="D173" s="8"/>
      <c r="E173" s="8"/>
      <c r="F173" s="8"/>
    </row>
    <row r="174" customFormat="false" ht="15" hidden="false" customHeight="false" outlineLevel="0" collapsed="false">
      <c r="A174" s="8" t="s">
        <v>40</v>
      </c>
      <c r="B174" s="8" t="s">
        <v>41</v>
      </c>
      <c r="C174" s="8" t="s">
        <v>42</v>
      </c>
      <c r="D174" s="8" t="s">
        <v>186</v>
      </c>
      <c r="E174" s="8"/>
      <c r="F174" s="8"/>
    </row>
    <row r="175" customFormat="false" ht="15" hidden="false" customHeight="false" outlineLevel="0" collapsed="false">
      <c r="A175" s="8" t="n">
        <v>0.994277</v>
      </c>
      <c r="B175" s="8" t="n">
        <v>2.230923</v>
      </c>
      <c r="C175" s="8" t="n">
        <v>0.019089</v>
      </c>
      <c r="D175" s="8" t="n">
        <v>0.855667</v>
      </c>
      <c r="E175" s="8"/>
      <c r="F175" s="8"/>
    </row>
    <row r="176" customFormat="false" ht="15" hidden="false" customHeight="false" outlineLevel="0" collapsed="false">
      <c r="A176" s="8"/>
      <c r="B176" s="8"/>
      <c r="C176" s="8"/>
      <c r="D176" s="8"/>
      <c r="E176" s="8"/>
      <c r="F176" s="8"/>
    </row>
    <row r="177" customFormat="false" ht="15" hidden="false" customHeight="false" outlineLevel="0" collapsed="false">
      <c r="A177" s="8" t="s">
        <v>30</v>
      </c>
      <c r="B177" s="8" t="s">
        <v>31</v>
      </c>
      <c r="C177" s="8" t="s">
        <v>44</v>
      </c>
      <c r="D177" s="8" t="s">
        <v>33</v>
      </c>
      <c r="E177" s="8" t="s">
        <v>34</v>
      </c>
      <c r="F177" s="8" t="s">
        <v>35</v>
      </c>
    </row>
    <row r="178" customFormat="false" ht="15" hidden="false" customHeight="false" outlineLevel="0" collapsed="false">
      <c r="A178" s="8" t="s">
        <v>150</v>
      </c>
      <c r="B178" s="8" t="n">
        <v>5</v>
      </c>
      <c r="C178" s="8" t="n">
        <v>0.632134</v>
      </c>
      <c r="D178" s="8" t="n">
        <v>0.1264268</v>
      </c>
      <c r="E178" s="8" t="n">
        <v>346.95</v>
      </c>
      <c r="F178" s="8" t="s">
        <v>37</v>
      </c>
    </row>
    <row r="179" customFormat="false" ht="15" hidden="false" customHeight="false" outlineLevel="0" collapsed="false">
      <c r="A179" s="8" t="s">
        <v>2</v>
      </c>
      <c r="B179" s="8" t="n">
        <v>2</v>
      </c>
      <c r="C179" s="8" t="n">
        <v>0.000972</v>
      </c>
      <c r="D179" s="8" t="n">
        <v>0.000486</v>
      </c>
      <c r="E179" s="8" t="n">
        <v>1.33</v>
      </c>
      <c r="F179" s="8" t="n">
        <v>0.3066</v>
      </c>
    </row>
    <row r="180" customFormat="false" ht="15" hidden="false" customHeight="false" outlineLevel="0" collapsed="false">
      <c r="A180" s="8"/>
      <c r="B180" s="8"/>
      <c r="C180" s="8"/>
      <c r="D180" s="8"/>
      <c r="E180" s="8"/>
      <c r="F180" s="8"/>
    </row>
    <row r="181" customFormat="false" ht="15" hidden="false" customHeight="false" outlineLevel="0" collapsed="false">
      <c r="A181" s="8"/>
      <c r="B181" s="8"/>
      <c r="C181" s="8"/>
      <c r="D181" s="8"/>
      <c r="E181" s="8"/>
      <c r="F181" s="8"/>
    </row>
    <row r="182" customFormat="false" ht="15" hidden="false" customHeight="false" outlineLevel="0" collapsed="false">
      <c r="A182" s="8"/>
      <c r="B182" s="8"/>
      <c r="C182" s="8"/>
      <c r="D182" s="8"/>
      <c r="E182" s="8"/>
      <c r="F182" s="8"/>
    </row>
    <row r="183" customFormat="false" ht="15" hidden="false" customHeight="false" outlineLevel="0" collapsed="false">
      <c r="A183" s="8"/>
      <c r="B183" s="8"/>
      <c r="C183" s="8"/>
      <c r="D183" s="8"/>
      <c r="E183" s="8"/>
      <c r="F183" s="8"/>
    </row>
    <row r="184" customFormat="false" ht="15" hidden="false" customHeight="false" outlineLevel="0" collapsed="false">
      <c r="A184" s="8" t="s">
        <v>19</v>
      </c>
      <c r="B184" s="8"/>
      <c r="C184" s="8"/>
      <c r="D184" s="8"/>
      <c r="E184" s="8"/>
      <c r="F184" s="8"/>
    </row>
    <row r="185" customFormat="false" ht="15" hidden="false" customHeight="false" outlineLevel="0" collapsed="false">
      <c r="A185" s="8"/>
      <c r="B185" s="8"/>
      <c r="C185" s="8"/>
      <c r="D185" s="8"/>
      <c r="E185" s="8"/>
      <c r="F185" s="8"/>
    </row>
    <row r="186" customFormat="false" ht="15" hidden="false" customHeight="false" outlineLevel="0" collapsed="false">
      <c r="A186" s="8" t="s">
        <v>20</v>
      </c>
      <c r="B186" s="8"/>
      <c r="C186" s="8"/>
      <c r="D186" s="8"/>
      <c r="E186" s="8"/>
      <c r="F186" s="8"/>
    </row>
    <row r="187" customFormat="false" ht="15" hidden="false" customHeight="false" outlineLevel="0" collapsed="false">
      <c r="A187" s="8"/>
      <c r="B187" s="8"/>
      <c r="C187" s="8"/>
      <c r="D187" s="8"/>
      <c r="E187" s="8"/>
      <c r="F187" s="8"/>
    </row>
    <row r="188" customFormat="false" ht="15" hidden="false" customHeight="false" outlineLevel="0" collapsed="false">
      <c r="A188" s="8" t="s">
        <v>187</v>
      </c>
      <c r="B188" s="8"/>
      <c r="C188" s="8"/>
      <c r="D188" s="8"/>
      <c r="E188" s="8"/>
      <c r="F188" s="8"/>
    </row>
    <row r="189" customFormat="false" ht="15" hidden="false" customHeight="false" outlineLevel="0" collapsed="false">
      <c r="A189" s="8"/>
      <c r="B189" s="8"/>
      <c r="C189" s="8"/>
      <c r="D189" s="8"/>
      <c r="E189" s="8"/>
      <c r="F189" s="8"/>
    </row>
    <row r="190" customFormat="false" ht="15" hidden="false" customHeight="false" outlineLevel="0" collapsed="false">
      <c r="A190" s="8" t="s">
        <v>30</v>
      </c>
      <c r="B190" s="8" t="s">
        <v>31</v>
      </c>
      <c r="C190" s="8" t="s">
        <v>32</v>
      </c>
      <c r="D190" s="8" t="s">
        <v>33</v>
      </c>
      <c r="E190" s="8" t="s">
        <v>34</v>
      </c>
      <c r="F190" s="8" t="s">
        <v>35</v>
      </c>
    </row>
    <row r="191" customFormat="false" ht="15" hidden="false" customHeight="false" outlineLevel="0" collapsed="false">
      <c r="A191" s="8" t="s">
        <v>36</v>
      </c>
      <c r="B191" s="8" t="n">
        <v>7</v>
      </c>
      <c r="C191" s="8" t="n">
        <v>1.47759383</v>
      </c>
      <c r="D191" s="8" t="n">
        <v>0.21108483</v>
      </c>
      <c r="E191" s="8" t="n">
        <v>814.79</v>
      </c>
      <c r="F191" s="8" t="s">
        <v>37</v>
      </c>
    </row>
    <row r="192" customFormat="false" ht="15" hidden="false" customHeight="false" outlineLevel="0" collapsed="false">
      <c r="A192" s="8" t="s">
        <v>38</v>
      </c>
      <c r="B192" s="8" t="n">
        <v>10</v>
      </c>
      <c r="C192" s="8" t="n">
        <v>0.00259067</v>
      </c>
      <c r="D192" s="8" t="n">
        <v>0.00025907</v>
      </c>
      <c r="E192" s="8"/>
      <c r="F192" s="8"/>
    </row>
    <row r="193" customFormat="false" ht="15" hidden="false" customHeight="false" outlineLevel="0" collapsed="false">
      <c r="A193" s="8" t="s">
        <v>39</v>
      </c>
      <c r="B193" s="8" t="n">
        <v>17</v>
      </c>
      <c r="C193" s="8" t="n">
        <v>1.4801845</v>
      </c>
      <c r="D193" s="8"/>
      <c r="E193" s="8"/>
      <c r="F193" s="8"/>
    </row>
    <row r="194" customFormat="false" ht="15" hidden="false" customHeight="false" outlineLevel="0" collapsed="false">
      <c r="A194" s="8"/>
      <c r="B194" s="8"/>
      <c r="C194" s="8"/>
      <c r="D194" s="8"/>
      <c r="E194" s="8"/>
      <c r="F194" s="8"/>
    </row>
    <row r="195" customFormat="false" ht="15" hidden="false" customHeight="false" outlineLevel="0" collapsed="false">
      <c r="A195" s="8" t="s">
        <v>40</v>
      </c>
      <c r="B195" s="8" t="s">
        <v>41</v>
      </c>
      <c r="C195" s="8" t="s">
        <v>42</v>
      </c>
      <c r="D195" s="8" t="s">
        <v>188</v>
      </c>
      <c r="E195" s="8"/>
      <c r="F195" s="8"/>
    </row>
    <row r="196" customFormat="false" ht="15" hidden="false" customHeight="false" outlineLevel="0" collapsed="false">
      <c r="A196" s="8" t="n">
        <v>0.99825</v>
      </c>
      <c r="B196" s="8" t="n">
        <v>1.008598</v>
      </c>
      <c r="C196" s="8" t="n">
        <v>0.016096</v>
      </c>
      <c r="D196" s="8" t="n">
        <v>1.595833</v>
      </c>
      <c r="E196" s="8"/>
      <c r="F196" s="8"/>
    </row>
    <row r="197" customFormat="false" ht="15" hidden="false" customHeight="false" outlineLevel="0" collapsed="false">
      <c r="A197" s="8"/>
      <c r="B197" s="8"/>
      <c r="C197" s="8"/>
      <c r="D197" s="8"/>
      <c r="E197" s="8"/>
      <c r="F197" s="8"/>
    </row>
    <row r="198" customFormat="false" ht="15" hidden="false" customHeight="false" outlineLevel="0" collapsed="false">
      <c r="A198" s="8" t="s">
        <v>30</v>
      </c>
      <c r="B198" s="8" t="s">
        <v>31</v>
      </c>
      <c r="C198" s="8" t="s">
        <v>44</v>
      </c>
      <c r="D198" s="8" t="s">
        <v>33</v>
      </c>
      <c r="E198" s="8" t="s">
        <v>34</v>
      </c>
      <c r="F198" s="8" t="s">
        <v>35</v>
      </c>
    </row>
    <row r="199" customFormat="false" ht="15" hidden="false" customHeight="false" outlineLevel="0" collapsed="false">
      <c r="A199" s="8" t="s">
        <v>150</v>
      </c>
      <c r="B199" s="8" t="n">
        <v>5</v>
      </c>
      <c r="C199" s="8" t="n">
        <v>1.4775085</v>
      </c>
      <c r="D199" s="8" t="n">
        <v>0.2955017</v>
      </c>
      <c r="E199" s="8" t="n">
        <v>1140.64</v>
      </c>
      <c r="F199" s="8" t="s">
        <v>37</v>
      </c>
    </row>
    <row r="200" customFormat="false" ht="15" hidden="false" customHeight="false" outlineLevel="0" collapsed="false">
      <c r="A200" s="8" t="s">
        <v>2</v>
      </c>
      <c r="B200" s="8" t="n">
        <v>2</v>
      </c>
      <c r="C200" s="8" t="n">
        <v>8.533E-005</v>
      </c>
      <c r="D200" s="8" t="n">
        <v>4.267E-005</v>
      </c>
      <c r="E200" s="8" t="n">
        <v>0.16</v>
      </c>
      <c r="F200" s="8" t="n">
        <v>0.8504</v>
      </c>
    </row>
    <row r="201" customFormat="false" ht="15" hidden="false" customHeight="false" outlineLevel="0" collapsed="false">
      <c r="A201" s="8"/>
      <c r="B201" s="8"/>
      <c r="C201" s="8"/>
      <c r="D201" s="8"/>
      <c r="E201" s="8"/>
      <c r="F201" s="8"/>
    </row>
    <row r="202" customFormat="false" ht="15" hidden="false" customHeight="false" outlineLevel="0" collapsed="false">
      <c r="A202" s="8"/>
      <c r="B202" s="8"/>
      <c r="C202" s="8"/>
      <c r="D202" s="8"/>
      <c r="E202" s="8"/>
      <c r="F202" s="8"/>
    </row>
    <row r="203" customFormat="false" ht="15" hidden="false" customHeight="false" outlineLevel="0" collapsed="false">
      <c r="A203" s="8"/>
      <c r="B203" s="8"/>
      <c r="C203" s="8"/>
      <c r="D203" s="8"/>
      <c r="E203" s="8"/>
      <c r="F203" s="8"/>
    </row>
    <row r="204" customFormat="false" ht="15" hidden="false" customHeight="false" outlineLevel="0" collapsed="false">
      <c r="A204" s="8"/>
      <c r="B204" s="8"/>
      <c r="C204" s="8"/>
      <c r="D204" s="8"/>
      <c r="E204" s="8"/>
      <c r="F204" s="8"/>
    </row>
    <row r="205" customFormat="false" ht="15" hidden="false" customHeight="false" outlineLevel="0" collapsed="false">
      <c r="A205" s="8" t="s">
        <v>19</v>
      </c>
      <c r="B205" s="8"/>
      <c r="C205" s="8"/>
      <c r="D205" s="8"/>
      <c r="E205" s="8"/>
      <c r="F205" s="8"/>
    </row>
    <row r="206" customFormat="false" ht="15" hidden="false" customHeight="false" outlineLevel="0" collapsed="false">
      <c r="A206" s="8"/>
      <c r="B206" s="8"/>
      <c r="C206" s="8"/>
      <c r="D206" s="8"/>
      <c r="E206" s="8"/>
      <c r="F206" s="8"/>
    </row>
    <row r="207" customFormat="false" ht="15" hidden="false" customHeight="false" outlineLevel="0" collapsed="false">
      <c r="A207" s="8" t="s">
        <v>20</v>
      </c>
      <c r="B207" s="8"/>
      <c r="C207" s="8"/>
      <c r="D207" s="8"/>
      <c r="E207" s="8"/>
      <c r="F207" s="8"/>
    </row>
    <row r="208" customFormat="false" ht="15" hidden="false" customHeight="false" outlineLevel="0" collapsed="false">
      <c r="A208" s="8"/>
      <c r="B208" s="8"/>
      <c r="C208" s="8"/>
      <c r="D208" s="8"/>
      <c r="E208" s="8"/>
      <c r="F208" s="8"/>
    </row>
    <row r="209" customFormat="false" ht="15" hidden="false" customHeight="false" outlineLevel="0" collapsed="false">
      <c r="A209" s="8" t="s">
        <v>189</v>
      </c>
      <c r="B209" s="8"/>
      <c r="C209" s="8"/>
      <c r="D209" s="8"/>
      <c r="E209" s="8"/>
      <c r="F209" s="8"/>
    </row>
    <row r="210" customFormat="false" ht="15" hidden="false" customHeight="false" outlineLevel="0" collapsed="false">
      <c r="A210" s="8"/>
      <c r="B210" s="8"/>
      <c r="C210" s="8"/>
      <c r="D210" s="8"/>
      <c r="E210" s="8"/>
      <c r="F210" s="8"/>
    </row>
    <row r="211" customFormat="false" ht="15" hidden="false" customHeight="false" outlineLevel="0" collapsed="false">
      <c r="A211" s="8" t="s">
        <v>30</v>
      </c>
      <c r="B211" s="8" t="s">
        <v>31</v>
      </c>
      <c r="C211" s="8" t="s">
        <v>32</v>
      </c>
      <c r="D211" s="8" t="s">
        <v>33</v>
      </c>
      <c r="E211" s="8" t="s">
        <v>34</v>
      </c>
      <c r="F211" s="8" t="s">
        <v>35</v>
      </c>
    </row>
    <row r="212" customFormat="false" ht="15" hidden="false" customHeight="false" outlineLevel="0" collapsed="false">
      <c r="A212" s="8" t="s">
        <v>36</v>
      </c>
      <c r="B212" s="8" t="n">
        <v>7</v>
      </c>
      <c r="C212" s="8" t="n">
        <v>2.12812333</v>
      </c>
      <c r="D212" s="8" t="n">
        <v>0.30401762</v>
      </c>
      <c r="E212" s="8" t="n">
        <v>1960.56</v>
      </c>
      <c r="F212" s="8" t="s">
        <v>37</v>
      </c>
    </row>
    <row r="213" customFormat="false" ht="15" hidden="false" customHeight="false" outlineLevel="0" collapsed="false">
      <c r="A213" s="8" t="s">
        <v>38</v>
      </c>
      <c r="B213" s="8" t="n">
        <v>10</v>
      </c>
      <c r="C213" s="8" t="n">
        <v>0.00155067</v>
      </c>
      <c r="D213" s="8" t="n">
        <v>0.00015507</v>
      </c>
      <c r="E213" s="8"/>
      <c r="F213" s="8"/>
    </row>
    <row r="214" customFormat="false" ht="15" hidden="false" customHeight="false" outlineLevel="0" collapsed="false">
      <c r="A214" s="8" t="s">
        <v>39</v>
      </c>
      <c r="B214" s="8" t="n">
        <v>17</v>
      </c>
      <c r="C214" s="8" t="n">
        <v>2.129674</v>
      </c>
      <c r="D214" s="8"/>
      <c r="E214" s="8"/>
      <c r="F214" s="8"/>
    </row>
    <row r="215" customFormat="false" ht="15" hidden="false" customHeight="false" outlineLevel="0" collapsed="false">
      <c r="A215" s="8"/>
      <c r="B215" s="8"/>
      <c r="C215" s="8"/>
      <c r="D215" s="8"/>
      <c r="E215" s="8"/>
      <c r="F215" s="8"/>
    </row>
    <row r="216" customFormat="false" ht="15" hidden="false" customHeight="false" outlineLevel="0" collapsed="false">
      <c r="A216" s="8" t="s">
        <v>40</v>
      </c>
      <c r="B216" s="8" t="s">
        <v>41</v>
      </c>
      <c r="C216" s="8" t="s">
        <v>42</v>
      </c>
      <c r="D216" s="8" t="s">
        <v>190</v>
      </c>
      <c r="E216" s="8"/>
      <c r="F216" s="8"/>
    </row>
    <row r="217" customFormat="false" ht="15" hidden="false" customHeight="false" outlineLevel="0" collapsed="false">
      <c r="A217" s="8" t="n">
        <v>0.999272</v>
      </c>
      <c r="B217" s="8" t="n">
        <v>0.617279</v>
      </c>
      <c r="C217" s="8" t="n">
        <v>0.012453</v>
      </c>
      <c r="D217" s="8" t="n">
        <v>2.017333</v>
      </c>
      <c r="E217" s="8"/>
      <c r="F217" s="8"/>
    </row>
    <row r="218" customFormat="false" ht="15" hidden="false" customHeight="false" outlineLevel="0" collapsed="false">
      <c r="A218" s="8"/>
      <c r="B218" s="8"/>
      <c r="C218" s="8"/>
      <c r="D218" s="8"/>
      <c r="E218" s="8"/>
      <c r="F218" s="8"/>
    </row>
    <row r="219" customFormat="false" ht="15" hidden="false" customHeight="false" outlineLevel="0" collapsed="false">
      <c r="A219" s="8" t="s">
        <v>30</v>
      </c>
      <c r="B219" s="8" t="s">
        <v>31</v>
      </c>
      <c r="C219" s="8" t="s">
        <v>44</v>
      </c>
      <c r="D219" s="8" t="s">
        <v>33</v>
      </c>
      <c r="E219" s="8" t="s">
        <v>34</v>
      </c>
      <c r="F219" s="8" t="s">
        <v>35</v>
      </c>
    </row>
    <row r="220" customFormat="false" ht="15" hidden="false" customHeight="false" outlineLevel="0" collapsed="false">
      <c r="A220" s="8" t="s">
        <v>150</v>
      </c>
      <c r="B220" s="8" t="n">
        <v>5</v>
      </c>
      <c r="C220" s="8" t="n">
        <v>2.126842</v>
      </c>
      <c r="D220" s="8" t="n">
        <v>0.4253684</v>
      </c>
      <c r="E220" s="8" t="n">
        <v>2743.13</v>
      </c>
      <c r="F220" s="8" t="s">
        <v>37</v>
      </c>
    </row>
    <row r="221" customFormat="false" ht="15" hidden="false" customHeight="false" outlineLevel="0" collapsed="false">
      <c r="A221" s="8" t="s">
        <v>2</v>
      </c>
      <c r="B221" s="8" t="n">
        <v>2</v>
      </c>
      <c r="C221" s="8" t="n">
        <v>0.00128133</v>
      </c>
      <c r="D221" s="8" t="n">
        <v>0.00064067</v>
      </c>
      <c r="E221" s="8" t="n">
        <v>4.13</v>
      </c>
      <c r="F221" s="8" t="n">
        <v>0.0492</v>
      </c>
    </row>
    <row r="222" customFormat="false" ht="15" hidden="false" customHeight="false" outlineLevel="0" collapsed="false">
      <c r="A222" s="8"/>
      <c r="B222" s="8"/>
      <c r="C222" s="8"/>
      <c r="D222" s="8"/>
      <c r="E222" s="8"/>
      <c r="F222" s="8"/>
    </row>
    <row r="223" customFormat="false" ht="15" hidden="false" customHeight="false" outlineLevel="0" collapsed="false">
      <c r="A223" s="8"/>
      <c r="B223" s="8"/>
      <c r="C223" s="8"/>
      <c r="D223" s="8"/>
      <c r="E223" s="8"/>
      <c r="F223" s="8"/>
    </row>
    <row r="224" customFormat="false" ht="15" hidden="false" customHeight="false" outlineLevel="0" collapsed="false">
      <c r="A224" s="8"/>
      <c r="B224" s="8"/>
      <c r="C224" s="8"/>
      <c r="D224" s="8"/>
      <c r="E224" s="8"/>
      <c r="F224" s="8"/>
    </row>
    <row r="225" customFormat="false" ht="15" hidden="false" customHeight="false" outlineLevel="0" collapsed="false">
      <c r="A225" s="8"/>
      <c r="B225" s="8"/>
      <c r="C225" s="8"/>
      <c r="D225" s="8"/>
      <c r="E225" s="8"/>
      <c r="F225" s="8"/>
    </row>
    <row r="226" customFormat="false" ht="15" hidden="false" customHeight="false" outlineLevel="0" collapsed="false">
      <c r="A226" s="8" t="s">
        <v>19</v>
      </c>
      <c r="B226" s="8"/>
      <c r="C226" s="8"/>
      <c r="D226" s="8"/>
      <c r="E226" s="8"/>
      <c r="F226" s="8"/>
    </row>
    <row r="227" customFormat="false" ht="15" hidden="false" customHeight="false" outlineLevel="0" collapsed="false">
      <c r="A227" s="8"/>
      <c r="B227" s="8"/>
      <c r="C227" s="8"/>
      <c r="D227" s="8"/>
      <c r="E227" s="8"/>
      <c r="F227" s="8"/>
    </row>
    <row r="228" customFormat="false" ht="15" hidden="false" customHeight="false" outlineLevel="0" collapsed="false">
      <c r="A228" s="8" t="s">
        <v>20</v>
      </c>
      <c r="B228" s="8"/>
      <c r="C228" s="8"/>
      <c r="D228" s="8"/>
      <c r="E228" s="8"/>
      <c r="F228" s="8"/>
    </row>
    <row r="229" customFormat="false" ht="15" hidden="false" customHeight="false" outlineLevel="0" collapsed="false">
      <c r="A229" s="8"/>
      <c r="B229" s="8"/>
      <c r="C229" s="8"/>
      <c r="D229" s="8"/>
      <c r="E229" s="8"/>
      <c r="F229" s="8"/>
    </row>
    <row r="230" customFormat="false" ht="15" hidden="false" customHeight="false" outlineLevel="0" collapsed="false">
      <c r="A230" s="8" t="s">
        <v>191</v>
      </c>
      <c r="B230" s="8"/>
      <c r="C230" s="8"/>
      <c r="D230" s="8"/>
      <c r="E230" s="8"/>
      <c r="F230" s="8"/>
    </row>
    <row r="231" customFormat="false" ht="15" hidden="false" customHeight="false" outlineLevel="0" collapsed="false">
      <c r="A231" s="8"/>
      <c r="B231" s="8"/>
      <c r="C231" s="8"/>
      <c r="D231" s="8"/>
      <c r="E231" s="8"/>
      <c r="F231" s="8"/>
    </row>
    <row r="232" customFormat="false" ht="15" hidden="false" customHeight="false" outlineLevel="0" collapsed="false">
      <c r="A232" s="8" t="s">
        <v>30</v>
      </c>
      <c r="B232" s="8" t="s">
        <v>31</v>
      </c>
      <c r="C232" s="8" t="s">
        <v>32</v>
      </c>
      <c r="D232" s="8" t="s">
        <v>33</v>
      </c>
      <c r="E232" s="8" t="s">
        <v>34</v>
      </c>
      <c r="F232" s="8" t="s">
        <v>35</v>
      </c>
    </row>
    <row r="233" customFormat="false" ht="15" hidden="false" customHeight="false" outlineLevel="0" collapsed="false">
      <c r="A233" s="8" t="s">
        <v>36</v>
      </c>
      <c r="B233" s="8" t="n">
        <v>7</v>
      </c>
      <c r="C233" s="8" t="n">
        <v>0.90160183</v>
      </c>
      <c r="D233" s="8" t="n">
        <v>0.12880026</v>
      </c>
      <c r="E233" s="8" t="n">
        <v>575.34</v>
      </c>
      <c r="F233" s="8" t="s">
        <v>37</v>
      </c>
    </row>
    <row r="234" customFormat="false" ht="15" hidden="false" customHeight="false" outlineLevel="0" collapsed="false">
      <c r="A234" s="8" t="s">
        <v>38</v>
      </c>
      <c r="B234" s="8" t="n">
        <v>10</v>
      </c>
      <c r="C234" s="8" t="n">
        <v>0.00223867</v>
      </c>
      <c r="D234" s="8" t="n">
        <v>0.00022387</v>
      </c>
      <c r="E234" s="8"/>
      <c r="F234" s="8"/>
    </row>
    <row r="235" customFormat="false" ht="15" hidden="false" customHeight="false" outlineLevel="0" collapsed="false">
      <c r="A235" s="8" t="s">
        <v>39</v>
      </c>
      <c r="B235" s="8" t="n">
        <v>17</v>
      </c>
      <c r="C235" s="8" t="n">
        <v>0.9038405</v>
      </c>
      <c r="D235" s="8"/>
      <c r="E235" s="8"/>
      <c r="F235" s="8"/>
    </row>
    <row r="236" customFormat="false" ht="15" hidden="false" customHeight="false" outlineLevel="0" collapsed="false">
      <c r="A236" s="8"/>
      <c r="B236" s="8"/>
      <c r="C236" s="8"/>
      <c r="D236" s="8"/>
      <c r="E236" s="8"/>
      <c r="F236" s="8"/>
    </row>
    <row r="237" customFormat="false" ht="15" hidden="false" customHeight="false" outlineLevel="0" collapsed="false">
      <c r="A237" s="8" t="s">
        <v>40</v>
      </c>
      <c r="B237" s="8" t="s">
        <v>41</v>
      </c>
      <c r="C237" s="8" t="s">
        <v>42</v>
      </c>
      <c r="D237" s="8" t="s">
        <v>192</v>
      </c>
      <c r="E237" s="8"/>
      <c r="F237" s="8"/>
    </row>
    <row r="238" customFormat="false" ht="15" hidden="false" customHeight="false" outlineLevel="0" collapsed="false">
      <c r="A238" s="8" t="n">
        <v>0.997523</v>
      </c>
      <c r="B238" s="8" t="n">
        <v>0.792838</v>
      </c>
      <c r="C238" s="8" t="n">
        <v>0.014962</v>
      </c>
      <c r="D238" s="8" t="n">
        <v>1.887167</v>
      </c>
      <c r="E238" s="8"/>
      <c r="F238" s="8"/>
    </row>
    <row r="239" customFormat="false" ht="15" hidden="false" customHeight="false" outlineLevel="0" collapsed="false">
      <c r="A239" s="8"/>
      <c r="B239" s="8"/>
      <c r="C239" s="8"/>
      <c r="D239" s="8"/>
      <c r="E239" s="8"/>
      <c r="F239" s="8"/>
    </row>
    <row r="240" customFormat="false" ht="15" hidden="false" customHeight="false" outlineLevel="0" collapsed="false">
      <c r="A240" s="8" t="s">
        <v>30</v>
      </c>
      <c r="B240" s="8" t="s">
        <v>31</v>
      </c>
      <c r="C240" s="8" t="s">
        <v>44</v>
      </c>
      <c r="D240" s="8" t="s">
        <v>33</v>
      </c>
      <c r="E240" s="8" t="s">
        <v>34</v>
      </c>
      <c r="F240" s="8" t="s">
        <v>35</v>
      </c>
    </row>
    <row r="241" customFormat="false" ht="15" hidden="false" customHeight="false" outlineLevel="0" collapsed="false">
      <c r="A241" s="8" t="s">
        <v>150</v>
      </c>
      <c r="B241" s="8" t="n">
        <v>5</v>
      </c>
      <c r="C241" s="8" t="n">
        <v>0.9002365</v>
      </c>
      <c r="D241" s="8" t="n">
        <v>0.1800473</v>
      </c>
      <c r="E241" s="8" t="n">
        <v>804.26</v>
      </c>
      <c r="F241" s="8" t="s">
        <v>37</v>
      </c>
    </row>
    <row r="242" customFormat="false" ht="15" hidden="false" customHeight="false" outlineLevel="0" collapsed="false">
      <c r="A242" s="8" t="s">
        <v>2</v>
      </c>
      <c r="B242" s="8" t="n">
        <v>2</v>
      </c>
      <c r="C242" s="8" t="n">
        <v>0.00136533</v>
      </c>
      <c r="D242" s="8" t="n">
        <v>0.00068267</v>
      </c>
      <c r="E242" s="8" t="n">
        <v>3.05</v>
      </c>
      <c r="F242" s="8" t="n">
        <v>0.0925</v>
      </c>
    </row>
    <row r="243" customFormat="false" ht="15" hidden="false" customHeight="false" outlineLevel="0" collapsed="false">
      <c r="A243" s="8"/>
      <c r="B243" s="8"/>
      <c r="C243" s="8"/>
      <c r="D243" s="8"/>
      <c r="E243" s="8"/>
      <c r="F243" s="8"/>
    </row>
    <row r="244" customFormat="false" ht="15" hidden="false" customHeight="false" outlineLevel="0" collapsed="false">
      <c r="A244" s="8"/>
      <c r="B244" s="8"/>
      <c r="C244" s="8"/>
      <c r="D244" s="8"/>
      <c r="E244" s="8"/>
      <c r="F244" s="8"/>
    </row>
    <row r="245" customFormat="false" ht="15" hidden="false" customHeight="false" outlineLevel="0" collapsed="false">
      <c r="A245" s="8"/>
      <c r="B245" s="8"/>
      <c r="C245" s="8"/>
      <c r="D245" s="8"/>
      <c r="E245" s="8"/>
      <c r="F245" s="8"/>
    </row>
    <row r="246" customFormat="false" ht="15" hidden="false" customHeight="false" outlineLevel="0" collapsed="false">
      <c r="A246" s="8"/>
      <c r="B246" s="8"/>
      <c r="C246" s="8"/>
      <c r="D246" s="8"/>
      <c r="E246" s="8"/>
      <c r="F246" s="8"/>
    </row>
    <row r="247" customFormat="false" ht="15" hidden="false" customHeight="false" outlineLevel="0" collapsed="false">
      <c r="A247" s="8" t="s">
        <v>19</v>
      </c>
      <c r="B247" s="8"/>
      <c r="C247" s="8"/>
      <c r="D247" s="8"/>
      <c r="E247" s="8"/>
      <c r="F247" s="8"/>
    </row>
    <row r="248" customFormat="false" ht="15" hidden="false" customHeight="false" outlineLevel="0" collapsed="false">
      <c r="A248" s="8"/>
      <c r="B248" s="8"/>
      <c r="C248" s="8"/>
      <c r="D248" s="8"/>
      <c r="E248" s="8"/>
      <c r="F248" s="8"/>
    </row>
    <row r="249" customFormat="false" ht="15" hidden="false" customHeight="false" outlineLevel="0" collapsed="false">
      <c r="A249" s="8" t="s">
        <v>20</v>
      </c>
      <c r="B249" s="8"/>
      <c r="C249" s="8"/>
      <c r="D249" s="8"/>
      <c r="E249" s="8"/>
      <c r="F249" s="8"/>
    </row>
    <row r="250" customFormat="false" ht="15" hidden="false" customHeight="false" outlineLevel="0" collapsed="false">
      <c r="A250" s="8"/>
      <c r="B250" s="8"/>
      <c r="C250" s="8"/>
      <c r="D250" s="8"/>
      <c r="E250" s="8"/>
      <c r="F250" s="8"/>
    </row>
    <row r="251" customFormat="false" ht="15" hidden="false" customHeight="false" outlineLevel="0" collapsed="false">
      <c r="A251" s="8" t="s">
        <v>193</v>
      </c>
      <c r="B251" s="8"/>
      <c r="C251" s="8"/>
      <c r="D251" s="8"/>
      <c r="E251" s="8"/>
      <c r="F251" s="8"/>
    </row>
    <row r="252" customFormat="false" ht="15" hidden="false" customHeight="false" outlineLevel="0" collapsed="false">
      <c r="A252" s="8"/>
      <c r="B252" s="8"/>
      <c r="C252" s="8"/>
      <c r="D252" s="8"/>
      <c r="E252" s="8"/>
      <c r="F252" s="8"/>
    </row>
    <row r="253" customFormat="false" ht="15" hidden="false" customHeight="false" outlineLevel="0" collapsed="false">
      <c r="A253" s="8" t="s">
        <v>30</v>
      </c>
      <c r="B253" s="8" t="s">
        <v>31</v>
      </c>
      <c r="C253" s="8" t="s">
        <v>32</v>
      </c>
      <c r="D253" s="8" t="s">
        <v>33</v>
      </c>
      <c r="E253" s="8" t="s">
        <v>34</v>
      </c>
      <c r="F253" s="8" t="s">
        <v>35</v>
      </c>
    </row>
    <row r="254" customFormat="false" ht="15" hidden="false" customHeight="false" outlineLevel="0" collapsed="false">
      <c r="A254" s="8" t="s">
        <v>36</v>
      </c>
      <c r="B254" s="8" t="n">
        <v>7</v>
      </c>
      <c r="C254" s="8" t="n">
        <v>0.54873433</v>
      </c>
      <c r="D254" s="8" t="n">
        <v>0.07839062</v>
      </c>
      <c r="E254" s="8" t="n">
        <v>215.02</v>
      </c>
      <c r="F254" s="8" t="s">
        <v>37</v>
      </c>
    </row>
    <row r="255" customFormat="false" ht="15" hidden="false" customHeight="false" outlineLevel="0" collapsed="false">
      <c r="A255" s="8" t="s">
        <v>38</v>
      </c>
      <c r="B255" s="8" t="n">
        <v>10</v>
      </c>
      <c r="C255" s="8" t="n">
        <v>0.00364567</v>
      </c>
      <c r="D255" s="8" t="n">
        <v>0.00036457</v>
      </c>
      <c r="E255" s="8"/>
      <c r="F255" s="8"/>
    </row>
    <row r="256" customFormat="false" ht="15" hidden="false" customHeight="false" outlineLevel="0" collapsed="false">
      <c r="A256" s="8" t="s">
        <v>39</v>
      </c>
      <c r="B256" s="8" t="n">
        <v>17</v>
      </c>
      <c r="C256" s="8" t="n">
        <v>0.55238</v>
      </c>
      <c r="D256" s="8"/>
      <c r="E256" s="8"/>
      <c r="F256" s="8"/>
    </row>
    <row r="257" customFormat="false" ht="15" hidden="false" customHeight="false" outlineLevel="0" collapsed="false">
      <c r="A257" s="8"/>
      <c r="B257" s="8"/>
      <c r="C257" s="8"/>
      <c r="D257" s="8"/>
      <c r="E257" s="8"/>
      <c r="F257" s="8"/>
    </row>
    <row r="258" customFormat="false" ht="15" hidden="false" customHeight="false" outlineLevel="0" collapsed="false">
      <c r="A258" s="8" t="s">
        <v>40</v>
      </c>
      <c r="B258" s="8" t="s">
        <v>41</v>
      </c>
      <c r="C258" s="8" t="s">
        <v>42</v>
      </c>
      <c r="D258" s="8" t="s">
        <v>194</v>
      </c>
      <c r="E258" s="8"/>
      <c r="F258" s="8"/>
    </row>
    <row r="259" customFormat="false" ht="15" hidden="false" customHeight="false" outlineLevel="0" collapsed="false">
      <c r="A259" s="8" t="n">
        <v>0.9934</v>
      </c>
      <c r="B259" s="8" t="n">
        <v>1.505015</v>
      </c>
      <c r="C259" s="8" t="n">
        <v>0.019094</v>
      </c>
      <c r="D259" s="8" t="n">
        <v>1.268667</v>
      </c>
      <c r="E259" s="8"/>
      <c r="F259" s="8"/>
    </row>
    <row r="260" customFormat="false" ht="15" hidden="false" customHeight="false" outlineLevel="0" collapsed="false">
      <c r="A260" s="8"/>
      <c r="B260" s="8"/>
      <c r="C260" s="8"/>
      <c r="D260" s="8"/>
      <c r="E260" s="8"/>
      <c r="F260" s="8"/>
    </row>
    <row r="261" customFormat="false" ht="15" hidden="false" customHeight="false" outlineLevel="0" collapsed="false">
      <c r="A261" s="8" t="s">
        <v>30</v>
      </c>
      <c r="B261" s="8" t="s">
        <v>31</v>
      </c>
      <c r="C261" s="8" t="s">
        <v>44</v>
      </c>
      <c r="D261" s="8" t="s">
        <v>33</v>
      </c>
      <c r="E261" s="8" t="s">
        <v>34</v>
      </c>
      <c r="F261" s="8" t="s">
        <v>35</v>
      </c>
    </row>
    <row r="262" customFormat="false" ht="15" hidden="false" customHeight="false" outlineLevel="0" collapsed="false">
      <c r="A262" s="8" t="s">
        <v>150</v>
      </c>
      <c r="B262" s="8" t="n">
        <v>5</v>
      </c>
      <c r="C262" s="8" t="n">
        <v>0.548734</v>
      </c>
      <c r="D262" s="8" t="n">
        <v>0.1097468</v>
      </c>
      <c r="E262" s="8" t="n">
        <v>301.03</v>
      </c>
      <c r="F262" s="8" t="s">
        <v>37</v>
      </c>
    </row>
    <row r="263" customFormat="false" ht="15" hidden="false" customHeight="false" outlineLevel="0" collapsed="false">
      <c r="A263" s="8" t="s">
        <v>2</v>
      </c>
      <c r="B263" s="8" t="n">
        <v>2</v>
      </c>
      <c r="C263" s="8" t="n">
        <v>3.3E-007</v>
      </c>
      <c r="D263" s="8" t="n">
        <v>1.7E-007</v>
      </c>
      <c r="E263" s="8" t="n">
        <v>0</v>
      </c>
      <c r="F263" s="8" t="n">
        <v>0.9995</v>
      </c>
    </row>
    <row r="264" customFormat="false" ht="15" hidden="false" customHeight="false" outlineLevel="0" collapsed="false">
      <c r="A264" s="8"/>
      <c r="B264" s="8"/>
      <c r="C264" s="8"/>
      <c r="D264" s="8"/>
      <c r="E264" s="8"/>
      <c r="F264" s="8"/>
    </row>
    <row r="265" customFormat="false" ht="15" hidden="false" customHeight="false" outlineLevel="0" collapsed="false">
      <c r="A265" s="8"/>
      <c r="B265" s="8"/>
      <c r="C265" s="8"/>
      <c r="D265" s="8"/>
      <c r="E265" s="8"/>
      <c r="F265" s="8"/>
    </row>
    <row r="266" customFormat="false" ht="15" hidden="false" customHeight="false" outlineLevel="0" collapsed="false">
      <c r="A266" s="8"/>
      <c r="B266" s="8"/>
      <c r="C266" s="8"/>
      <c r="D266" s="8"/>
      <c r="E266" s="8"/>
      <c r="F266" s="8"/>
    </row>
    <row r="267" customFormat="false" ht="15" hidden="false" customHeight="false" outlineLevel="0" collapsed="false">
      <c r="A267" s="8"/>
      <c r="B267" s="8"/>
      <c r="C267" s="8"/>
      <c r="D267" s="8"/>
      <c r="E267" s="8"/>
      <c r="F267" s="8"/>
    </row>
    <row r="268" customFormat="false" ht="15" hidden="false" customHeight="false" outlineLevel="0" collapsed="false">
      <c r="A268" s="8" t="s">
        <v>19</v>
      </c>
      <c r="B268" s="8"/>
      <c r="C268" s="8"/>
      <c r="D268" s="8"/>
      <c r="E268" s="8"/>
      <c r="F268" s="8"/>
    </row>
    <row r="269" customFormat="false" ht="15" hidden="false" customHeight="false" outlineLevel="0" collapsed="false">
      <c r="A269" s="8"/>
      <c r="B269" s="8"/>
      <c r="C269" s="8"/>
      <c r="D269" s="8"/>
      <c r="E269" s="8"/>
      <c r="F269" s="8"/>
    </row>
    <row r="270" customFormat="false" ht="15" hidden="false" customHeight="false" outlineLevel="0" collapsed="false">
      <c r="A270" s="8" t="s">
        <v>20</v>
      </c>
      <c r="B270" s="8"/>
      <c r="C270" s="8"/>
      <c r="D270" s="8"/>
      <c r="E270" s="8"/>
      <c r="F270" s="8"/>
    </row>
    <row r="271" customFormat="false" ht="15" hidden="false" customHeight="false" outlineLevel="0" collapsed="false">
      <c r="A271" s="8"/>
      <c r="B271" s="8"/>
      <c r="C271" s="8"/>
      <c r="D271" s="8"/>
      <c r="E271" s="8"/>
      <c r="F271" s="8"/>
    </row>
    <row r="272" customFormat="false" ht="15" hidden="false" customHeight="false" outlineLevel="0" collapsed="false">
      <c r="A272" s="8" t="s">
        <v>195</v>
      </c>
      <c r="B272" s="8"/>
      <c r="C272" s="8"/>
      <c r="D272" s="8"/>
      <c r="E272" s="8"/>
      <c r="F272" s="8"/>
    </row>
    <row r="273" customFormat="false" ht="15" hidden="false" customHeight="false" outlineLevel="0" collapsed="false">
      <c r="A273" s="8"/>
      <c r="B273" s="8"/>
      <c r="C273" s="8"/>
      <c r="D273" s="8"/>
      <c r="E273" s="8"/>
      <c r="F273" s="8"/>
    </row>
    <row r="274" customFormat="false" ht="15" hidden="false" customHeight="false" outlineLevel="0" collapsed="false">
      <c r="A274" s="8" t="s">
        <v>30</v>
      </c>
      <c r="B274" s="8" t="s">
        <v>31</v>
      </c>
      <c r="C274" s="8" t="s">
        <v>32</v>
      </c>
      <c r="D274" s="8" t="s">
        <v>33</v>
      </c>
      <c r="E274" s="8" t="s">
        <v>34</v>
      </c>
      <c r="F274" s="8" t="s">
        <v>35</v>
      </c>
    </row>
    <row r="275" customFormat="false" ht="15" hidden="false" customHeight="false" outlineLevel="0" collapsed="false">
      <c r="A275" s="8" t="s">
        <v>36</v>
      </c>
      <c r="B275" s="8" t="n">
        <v>7</v>
      </c>
      <c r="C275" s="8" t="n">
        <v>2.084362</v>
      </c>
      <c r="D275" s="8" t="n">
        <v>0.297766</v>
      </c>
      <c r="E275" s="8" t="n">
        <v>697.02</v>
      </c>
      <c r="F275" s="8" t="s">
        <v>37</v>
      </c>
    </row>
    <row r="276" customFormat="false" ht="15" hidden="false" customHeight="false" outlineLevel="0" collapsed="false">
      <c r="A276" s="8" t="s">
        <v>38</v>
      </c>
      <c r="B276" s="8" t="n">
        <v>10</v>
      </c>
      <c r="C276" s="8" t="n">
        <v>0.004272</v>
      </c>
      <c r="D276" s="8" t="n">
        <v>0.0004272</v>
      </c>
      <c r="E276" s="8"/>
      <c r="F276" s="8"/>
    </row>
    <row r="277" customFormat="false" ht="15" hidden="false" customHeight="false" outlineLevel="0" collapsed="false">
      <c r="A277" s="8" t="s">
        <v>39</v>
      </c>
      <c r="B277" s="8" t="n">
        <v>17</v>
      </c>
      <c r="C277" s="8" t="n">
        <v>2.088634</v>
      </c>
      <c r="D277" s="8"/>
      <c r="E277" s="8"/>
      <c r="F277" s="8"/>
    </row>
    <row r="278" customFormat="false" ht="15" hidden="false" customHeight="false" outlineLevel="0" collapsed="false">
      <c r="A278" s="8"/>
      <c r="B278" s="8"/>
      <c r="C278" s="8"/>
      <c r="D278" s="8"/>
      <c r="E278" s="8"/>
      <c r="F278" s="8"/>
    </row>
    <row r="279" customFormat="false" ht="15" hidden="false" customHeight="false" outlineLevel="0" collapsed="false">
      <c r="A279" s="8" t="s">
        <v>40</v>
      </c>
      <c r="B279" s="8" t="s">
        <v>41</v>
      </c>
      <c r="C279" s="8" t="s">
        <v>42</v>
      </c>
      <c r="D279" s="8" t="s">
        <v>196</v>
      </c>
      <c r="E279" s="8"/>
      <c r="F279" s="8"/>
    </row>
    <row r="280" customFormat="false" ht="15" hidden="false" customHeight="false" outlineLevel="0" collapsed="false">
      <c r="A280" s="8" t="n">
        <v>0.997955</v>
      </c>
      <c r="B280" s="8" t="n">
        <v>1.902622</v>
      </c>
      <c r="C280" s="8" t="n">
        <v>0.020669</v>
      </c>
      <c r="D280" s="8" t="n">
        <v>1.086333</v>
      </c>
      <c r="E280" s="8"/>
      <c r="F280" s="8"/>
    </row>
    <row r="281" customFormat="false" ht="15" hidden="false" customHeight="false" outlineLevel="0" collapsed="false">
      <c r="A281" s="8"/>
      <c r="B281" s="8"/>
      <c r="C281" s="8"/>
      <c r="D281" s="8"/>
      <c r="E281" s="8"/>
      <c r="F281" s="8"/>
    </row>
    <row r="282" customFormat="false" ht="15" hidden="false" customHeight="false" outlineLevel="0" collapsed="false">
      <c r="A282" s="8" t="s">
        <v>30</v>
      </c>
      <c r="B282" s="8" t="s">
        <v>31</v>
      </c>
      <c r="C282" s="8" t="s">
        <v>44</v>
      </c>
      <c r="D282" s="8" t="s">
        <v>33</v>
      </c>
      <c r="E282" s="8" t="s">
        <v>34</v>
      </c>
      <c r="F282" s="8" t="s">
        <v>35</v>
      </c>
    </row>
    <row r="283" customFormat="false" ht="15" hidden="false" customHeight="false" outlineLevel="0" collapsed="false">
      <c r="A283" s="8" t="s">
        <v>150</v>
      </c>
      <c r="B283" s="8" t="n">
        <v>5</v>
      </c>
      <c r="C283" s="8" t="n">
        <v>2.083774</v>
      </c>
      <c r="D283" s="8" t="n">
        <v>0.4167548</v>
      </c>
      <c r="E283" s="8" t="n">
        <v>975.55</v>
      </c>
      <c r="F283" s="8" t="s">
        <v>37</v>
      </c>
    </row>
    <row r="284" customFormat="false" ht="15" hidden="false" customHeight="false" outlineLevel="0" collapsed="false">
      <c r="A284" s="8" t="s">
        <v>2</v>
      </c>
      <c r="B284" s="8" t="n">
        <v>2</v>
      </c>
      <c r="C284" s="8" t="n">
        <v>0.000588</v>
      </c>
      <c r="D284" s="8" t="n">
        <v>0.000294</v>
      </c>
      <c r="E284" s="8" t="n">
        <v>0.69</v>
      </c>
      <c r="F284" s="8" t="n">
        <v>0.5248</v>
      </c>
    </row>
    <row r="285" customFormat="false" ht="15" hidden="false" customHeight="false" outlineLevel="0" collapsed="false">
      <c r="A285" s="8"/>
      <c r="B285" s="8"/>
      <c r="C285" s="8"/>
      <c r="D285" s="8"/>
      <c r="E285" s="8"/>
      <c r="F285" s="8"/>
    </row>
    <row r="286" customFormat="false" ht="15" hidden="false" customHeight="false" outlineLevel="0" collapsed="false">
      <c r="A286" s="8"/>
      <c r="B286" s="8"/>
      <c r="C286" s="8"/>
      <c r="D286" s="8"/>
      <c r="E286" s="8"/>
      <c r="F286" s="8"/>
    </row>
    <row r="287" customFormat="false" ht="15" hidden="false" customHeight="false" outlineLevel="0" collapsed="false">
      <c r="A287" s="8"/>
      <c r="B287" s="8"/>
      <c r="C287" s="8"/>
      <c r="D287" s="8"/>
      <c r="E287" s="8"/>
      <c r="F287" s="8"/>
    </row>
    <row r="288" customFormat="false" ht="15" hidden="false" customHeight="false" outlineLevel="0" collapsed="false">
      <c r="A288" s="8"/>
      <c r="B288" s="8"/>
      <c r="C288" s="8"/>
      <c r="D288" s="8"/>
      <c r="E288" s="8"/>
      <c r="F288" s="8"/>
    </row>
    <row r="289" customFormat="false" ht="15" hidden="false" customHeight="false" outlineLevel="0" collapsed="false">
      <c r="A289" s="8" t="s">
        <v>19</v>
      </c>
      <c r="B289" s="8"/>
      <c r="C289" s="8"/>
      <c r="D289" s="8"/>
      <c r="E289" s="8"/>
      <c r="F289" s="8"/>
    </row>
    <row r="290" customFormat="false" ht="15" hidden="false" customHeight="false" outlineLevel="0" collapsed="false">
      <c r="A290" s="8"/>
      <c r="B290" s="8"/>
      <c r="C290" s="8"/>
      <c r="D290" s="8"/>
      <c r="E290" s="8"/>
      <c r="F290" s="8"/>
    </row>
    <row r="291" customFormat="false" ht="15" hidden="false" customHeight="false" outlineLevel="0" collapsed="false">
      <c r="A291" s="8" t="s">
        <v>20</v>
      </c>
      <c r="B291" s="8"/>
      <c r="C291" s="8"/>
      <c r="D291" s="8"/>
      <c r="E291" s="8"/>
      <c r="F291" s="8"/>
    </row>
    <row r="292" customFormat="false" ht="15" hidden="false" customHeight="false" outlineLevel="0" collapsed="false">
      <c r="A292" s="8"/>
      <c r="B292" s="8"/>
      <c r="C292" s="8"/>
      <c r="D292" s="8"/>
      <c r="E292" s="8"/>
      <c r="F292" s="8"/>
    </row>
    <row r="293" customFormat="false" ht="15" hidden="false" customHeight="false" outlineLevel="0" collapsed="false">
      <c r="A293" s="8" t="s">
        <v>197</v>
      </c>
      <c r="B293" s="8"/>
      <c r="C293" s="8"/>
      <c r="D293" s="8"/>
      <c r="E293" s="8"/>
      <c r="F293" s="8"/>
    </row>
    <row r="294" customFormat="false" ht="15" hidden="false" customHeight="false" outlineLevel="0" collapsed="false">
      <c r="A294" s="8"/>
      <c r="B294" s="8"/>
      <c r="C294" s="8"/>
      <c r="D294" s="8"/>
      <c r="E294" s="8"/>
      <c r="F294" s="8"/>
    </row>
    <row r="295" customFormat="false" ht="15" hidden="false" customHeight="false" outlineLevel="0" collapsed="false">
      <c r="A295" s="8"/>
      <c r="B295" s="8"/>
      <c r="C295" s="8"/>
      <c r="D295" s="8"/>
      <c r="E295" s="8"/>
      <c r="F295" s="8"/>
    </row>
    <row r="296" customFormat="false" ht="15" hidden="false" customHeight="false" outlineLevel="0" collapsed="false">
      <c r="A296" s="8" t="s">
        <v>59</v>
      </c>
      <c r="B296" s="8" t="s">
        <v>60</v>
      </c>
      <c r="C296" s="8"/>
      <c r="D296" s="8"/>
      <c r="E296" s="8"/>
      <c r="F296" s="8"/>
    </row>
    <row r="297" customFormat="false" ht="15" hidden="false" customHeight="false" outlineLevel="0" collapsed="false">
      <c r="A297" s="8"/>
      <c r="B297" s="8"/>
      <c r="C297" s="8"/>
      <c r="D297" s="8"/>
      <c r="E297" s="8"/>
      <c r="F297" s="8"/>
    </row>
    <row r="298" customFormat="false" ht="15" hidden="false" customHeight="false" outlineLevel="0" collapsed="false">
      <c r="A298" s="8" t="s">
        <v>61</v>
      </c>
      <c r="B298" s="8" t="n">
        <v>0.05</v>
      </c>
      <c r="C298" s="8"/>
      <c r="D298" s="8"/>
      <c r="E298" s="8"/>
      <c r="F298" s="8"/>
    </row>
    <row r="299" customFormat="false" ht="15" hidden="false" customHeight="false" outlineLevel="0" collapsed="false">
      <c r="A299" s="8" t="s">
        <v>62</v>
      </c>
      <c r="B299" s="8" t="n">
        <v>10</v>
      </c>
      <c r="C299" s="8"/>
      <c r="D299" s="8"/>
      <c r="E299" s="8"/>
      <c r="F299" s="8"/>
    </row>
    <row r="300" customFormat="false" ht="15" hidden="false" customHeight="false" outlineLevel="0" collapsed="false">
      <c r="A300" s="8" t="s">
        <v>63</v>
      </c>
      <c r="B300" s="8" t="n">
        <v>6E-005</v>
      </c>
      <c r="C300" s="8"/>
      <c r="D300" s="8"/>
      <c r="E300" s="8"/>
      <c r="F300" s="8"/>
    </row>
    <row r="301" customFormat="false" ht="15" hidden="false" customHeight="false" outlineLevel="0" collapsed="false">
      <c r="A301" s="8" t="s">
        <v>64</v>
      </c>
      <c r="B301" s="8" t="n">
        <v>2.22814</v>
      </c>
      <c r="C301" s="8"/>
      <c r="D301" s="8"/>
      <c r="E301" s="8"/>
      <c r="F301" s="8"/>
    </row>
    <row r="302" customFormat="false" ht="15" hidden="false" customHeight="false" outlineLevel="0" collapsed="false">
      <c r="A302" s="8" t="s">
        <v>65</v>
      </c>
      <c r="B302" s="8" t="n">
        <v>0.0141</v>
      </c>
      <c r="C302" s="8"/>
      <c r="D302" s="8"/>
      <c r="E302" s="8"/>
      <c r="F302" s="8"/>
    </row>
    <row r="303" customFormat="false" ht="15" hidden="false" customHeight="false" outlineLevel="0" collapsed="false">
      <c r="A303" s="8"/>
      <c r="B303" s="8"/>
      <c r="C303" s="8"/>
      <c r="D303" s="8"/>
      <c r="E303" s="8"/>
      <c r="F303" s="8"/>
    </row>
    <row r="304" customFormat="false" ht="15" hidden="false" customHeight="false" outlineLevel="0" collapsed="false">
      <c r="A304" s="8" t="s">
        <v>198</v>
      </c>
      <c r="B304" s="8"/>
      <c r="C304" s="8"/>
      <c r="D304" s="8"/>
      <c r="E304" s="8"/>
      <c r="F304" s="8"/>
    </row>
    <row r="305" customFormat="false" ht="15" hidden="false" customHeight="false" outlineLevel="0" collapsed="false">
      <c r="A305" s="8" t="s">
        <v>199</v>
      </c>
      <c r="B305" s="8"/>
      <c r="C305" s="8"/>
      <c r="D305" s="8"/>
      <c r="E305" s="8"/>
      <c r="F305" s="8"/>
    </row>
    <row r="306" customFormat="false" ht="15" hidden="false" customHeight="false" outlineLevel="0" collapsed="false">
      <c r="A306" s="8" t="s">
        <v>68</v>
      </c>
      <c r="B306" s="8" t="s">
        <v>69</v>
      </c>
      <c r="C306" s="8" t="s">
        <v>70</v>
      </c>
      <c r="D306" s="8" t="s">
        <v>150</v>
      </c>
      <c r="E306" s="8"/>
      <c r="F306" s="8"/>
    </row>
    <row r="307" customFormat="false" ht="15" hidden="false" customHeight="false" outlineLevel="0" collapsed="false">
      <c r="A307" s="8" t="s">
        <v>71</v>
      </c>
      <c r="B307" s="8" t="s">
        <v>200</v>
      </c>
      <c r="C307" s="8" t="n">
        <v>3</v>
      </c>
      <c r="D307" s="8" t="s">
        <v>167</v>
      </c>
      <c r="E307" s="8"/>
      <c r="F307" s="8"/>
    </row>
    <row r="308" customFormat="false" ht="15" hidden="false" customHeight="false" outlineLevel="0" collapsed="false">
      <c r="A308" s="8" t="s">
        <v>74</v>
      </c>
      <c r="B308" s="8" t="s">
        <v>201</v>
      </c>
      <c r="C308" s="8" t="n">
        <v>3</v>
      </c>
      <c r="D308" s="8" t="s">
        <v>169</v>
      </c>
      <c r="E308" s="8"/>
      <c r="F308" s="8"/>
    </row>
    <row r="309" customFormat="false" ht="15" hidden="false" customHeight="false" outlineLevel="0" collapsed="false">
      <c r="A309" s="8" t="s">
        <v>77</v>
      </c>
      <c r="B309" s="8" t="s">
        <v>202</v>
      </c>
      <c r="C309" s="8" t="n">
        <v>3</v>
      </c>
      <c r="D309" s="8" t="s">
        <v>18</v>
      </c>
      <c r="E309" s="8"/>
      <c r="F309" s="8"/>
    </row>
    <row r="310" customFormat="false" ht="15" hidden="false" customHeight="false" outlineLevel="0" collapsed="false">
      <c r="A310" s="8" t="s">
        <v>81</v>
      </c>
      <c r="B310" s="8" t="s">
        <v>203</v>
      </c>
      <c r="C310" s="8" t="n">
        <v>3</v>
      </c>
      <c r="D310" s="8" t="s">
        <v>166</v>
      </c>
      <c r="E310" s="8"/>
      <c r="F310" s="8"/>
    </row>
    <row r="311" customFormat="false" ht="15" hidden="false" customHeight="false" outlineLevel="0" collapsed="false">
      <c r="A311" s="8" t="s">
        <v>90</v>
      </c>
      <c r="B311" s="8" t="s">
        <v>204</v>
      </c>
      <c r="C311" s="8" t="n">
        <v>3</v>
      </c>
      <c r="D311" s="8" t="s">
        <v>168</v>
      </c>
      <c r="E311" s="8"/>
      <c r="F311" s="8"/>
    </row>
    <row r="312" customFormat="false" ht="15" hidden="false" customHeight="false" outlineLevel="0" collapsed="false">
      <c r="A312" s="8" t="s">
        <v>92</v>
      </c>
      <c r="B312" s="8" t="s">
        <v>205</v>
      </c>
      <c r="C312" s="8" t="n">
        <v>3</v>
      </c>
      <c r="D312" s="8" t="s">
        <v>165</v>
      </c>
      <c r="E312" s="8"/>
      <c r="F312" s="8"/>
    </row>
    <row r="313" customFormat="false" ht="15" hidden="false" customHeight="false" outlineLevel="0" collapsed="false">
      <c r="A313" s="8"/>
      <c r="B313" s="8" t="n">
        <v>0.0141</v>
      </c>
      <c r="C313" s="8"/>
      <c r="D313" s="8"/>
      <c r="E313" s="8"/>
      <c r="F313" s="8"/>
    </row>
    <row r="314" customFormat="false" ht="15" hidden="false" customHeight="false" outlineLevel="0" collapsed="false">
      <c r="A314" s="8"/>
      <c r="B314" s="8" t="n">
        <v>0.732667</v>
      </c>
      <c r="C314" s="8"/>
      <c r="D314" s="8"/>
      <c r="E314" s="8"/>
      <c r="F314" s="8"/>
    </row>
    <row r="315" customFormat="false" ht="15" hidden="false" customHeight="false" outlineLevel="0" collapsed="false">
      <c r="A315" s="8"/>
      <c r="B315" s="8"/>
      <c r="C315" s="8"/>
      <c r="D315" s="8"/>
      <c r="E315" s="8"/>
      <c r="F315" s="8"/>
    </row>
    <row r="316" customFormat="false" ht="15" hidden="false" customHeight="false" outlineLevel="0" collapsed="false">
      <c r="A316" s="8"/>
      <c r="B316" s="8"/>
      <c r="C316" s="8"/>
      <c r="D316" s="8"/>
      <c r="E316" s="8"/>
      <c r="F316" s="8"/>
    </row>
    <row r="317" customFormat="false" ht="15" hidden="false" customHeight="false" outlineLevel="0" collapsed="false">
      <c r="A317" s="8" t="s">
        <v>19</v>
      </c>
      <c r="B317" s="8"/>
      <c r="C317" s="8"/>
      <c r="D317" s="8"/>
      <c r="E317" s="8"/>
      <c r="F317" s="8"/>
    </row>
    <row r="318" customFormat="false" ht="15" hidden="false" customHeight="false" outlineLevel="0" collapsed="false">
      <c r="A318" s="8"/>
      <c r="B318" s="8"/>
      <c r="C318" s="8"/>
      <c r="D318" s="8"/>
      <c r="E318" s="8"/>
      <c r="F318" s="8"/>
    </row>
    <row r="319" customFormat="false" ht="15" hidden="false" customHeight="false" outlineLevel="0" collapsed="false">
      <c r="A319" s="8" t="s">
        <v>20</v>
      </c>
      <c r="B319" s="8"/>
      <c r="C319" s="8"/>
      <c r="D319" s="8"/>
      <c r="E319" s="8"/>
      <c r="F319" s="8"/>
    </row>
    <row r="320" customFormat="false" ht="15" hidden="false" customHeight="false" outlineLevel="0" collapsed="false">
      <c r="A320" s="8"/>
      <c r="B320" s="8"/>
      <c r="C320" s="8"/>
      <c r="D320" s="8"/>
      <c r="E320" s="8"/>
      <c r="F320" s="8"/>
    </row>
    <row r="321" customFormat="false" ht="15" hidden="false" customHeight="false" outlineLevel="0" collapsed="false">
      <c r="A321" s="8" t="s">
        <v>206</v>
      </c>
      <c r="B321" s="8"/>
      <c r="C321" s="8"/>
      <c r="D321" s="8"/>
      <c r="E321" s="8"/>
      <c r="F321" s="8"/>
    </row>
    <row r="322" customFormat="false" ht="15" hidden="false" customHeight="false" outlineLevel="0" collapsed="false">
      <c r="A322" s="8"/>
      <c r="B322" s="8"/>
      <c r="C322" s="8"/>
      <c r="D322" s="8"/>
      <c r="E322" s="8"/>
      <c r="F322" s="8"/>
    </row>
    <row r="323" customFormat="false" ht="15" hidden="false" customHeight="false" outlineLevel="0" collapsed="false">
      <c r="A323" s="8"/>
      <c r="B323" s="8"/>
      <c r="C323" s="8"/>
      <c r="D323" s="8"/>
      <c r="E323" s="8"/>
      <c r="F323" s="8"/>
    </row>
    <row r="324" customFormat="false" ht="15" hidden="false" customHeight="false" outlineLevel="0" collapsed="false">
      <c r="A324" s="8" t="s">
        <v>59</v>
      </c>
      <c r="B324" s="8" t="s">
        <v>60</v>
      </c>
      <c r="C324" s="8"/>
      <c r="D324" s="8"/>
      <c r="E324" s="8"/>
      <c r="F324" s="8"/>
    </row>
    <row r="325" customFormat="false" ht="15" hidden="false" customHeight="false" outlineLevel="0" collapsed="false">
      <c r="A325" s="8"/>
      <c r="B325" s="8"/>
      <c r="C325" s="8"/>
      <c r="D325" s="8"/>
      <c r="E325" s="8"/>
      <c r="F325" s="8"/>
    </row>
    <row r="326" customFormat="false" ht="15" hidden="false" customHeight="false" outlineLevel="0" collapsed="false">
      <c r="A326" s="8" t="s">
        <v>61</v>
      </c>
      <c r="B326" s="8" t="n">
        <v>0.05</v>
      </c>
      <c r="C326" s="8"/>
      <c r="D326" s="8"/>
      <c r="E326" s="8"/>
      <c r="F326" s="8"/>
    </row>
    <row r="327" customFormat="false" ht="15" hidden="false" customHeight="false" outlineLevel="0" collapsed="false">
      <c r="A327" s="8" t="s">
        <v>62</v>
      </c>
      <c r="B327" s="8" t="n">
        <v>10</v>
      </c>
      <c r="C327" s="8"/>
      <c r="D327" s="8"/>
      <c r="E327" s="8"/>
      <c r="F327" s="8"/>
    </row>
    <row r="328" customFormat="false" ht="15" hidden="false" customHeight="false" outlineLevel="0" collapsed="false">
      <c r="A328" s="8" t="s">
        <v>63</v>
      </c>
      <c r="B328" s="8" t="n">
        <v>0.001634</v>
      </c>
      <c r="C328" s="8"/>
      <c r="D328" s="8"/>
      <c r="E328" s="8"/>
      <c r="F328" s="8"/>
    </row>
    <row r="329" customFormat="false" ht="15" hidden="false" customHeight="false" outlineLevel="0" collapsed="false">
      <c r="A329" s="8" t="s">
        <v>64</v>
      </c>
      <c r="B329" s="8" t="n">
        <v>2.22814</v>
      </c>
      <c r="C329" s="8"/>
      <c r="D329" s="8"/>
      <c r="E329" s="8"/>
      <c r="F329" s="8"/>
    </row>
    <row r="330" customFormat="false" ht="15" hidden="false" customHeight="false" outlineLevel="0" collapsed="false">
      <c r="A330" s="8" t="s">
        <v>65</v>
      </c>
      <c r="B330" s="8" t="n">
        <v>0.0735</v>
      </c>
      <c r="C330" s="8"/>
      <c r="D330" s="8"/>
      <c r="E330" s="8"/>
      <c r="F330" s="8"/>
    </row>
    <row r="331" customFormat="false" ht="15" hidden="false" customHeight="false" outlineLevel="0" collapsed="false">
      <c r="A331" s="8"/>
      <c r="B331" s="8"/>
      <c r="C331" s="8"/>
      <c r="D331" s="8"/>
      <c r="E331" s="8"/>
      <c r="F331" s="8"/>
    </row>
    <row r="332" customFormat="false" ht="15" hidden="false" customHeight="false" outlineLevel="0" collapsed="false">
      <c r="A332" s="8" t="s">
        <v>198</v>
      </c>
      <c r="B332" s="8"/>
      <c r="C332" s="8"/>
      <c r="D332" s="8"/>
      <c r="E332" s="8"/>
      <c r="F332" s="8"/>
    </row>
    <row r="333" customFormat="false" ht="15" hidden="false" customHeight="false" outlineLevel="0" collapsed="false">
      <c r="A333" s="8" t="s">
        <v>199</v>
      </c>
      <c r="B333" s="8"/>
      <c r="C333" s="8"/>
      <c r="D333" s="8"/>
      <c r="E333" s="8"/>
      <c r="F333" s="8"/>
    </row>
    <row r="334" customFormat="false" ht="15" hidden="false" customHeight="false" outlineLevel="0" collapsed="false">
      <c r="A334" s="8" t="s">
        <v>68</v>
      </c>
      <c r="B334" s="8" t="s">
        <v>69</v>
      </c>
      <c r="C334" s="8" t="s">
        <v>70</v>
      </c>
      <c r="D334" s="8" t="s">
        <v>150</v>
      </c>
      <c r="E334" s="8"/>
      <c r="F334" s="8"/>
    </row>
    <row r="335" customFormat="false" ht="15" hidden="false" customHeight="false" outlineLevel="0" collapsed="false">
      <c r="A335" s="8" t="s">
        <v>71</v>
      </c>
      <c r="B335" s="8" t="s">
        <v>207</v>
      </c>
      <c r="C335" s="8" t="n">
        <v>3</v>
      </c>
      <c r="D335" s="8" t="s">
        <v>167</v>
      </c>
      <c r="E335" s="8"/>
      <c r="F335" s="8"/>
    </row>
    <row r="336" customFormat="false" ht="15" hidden="false" customHeight="false" outlineLevel="0" collapsed="false">
      <c r="A336" s="8" t="s">
        <v>74</v>
      </c>
      <c r="B336" s="8" t="s">
        <v>208</v>
      </c>
      <c r="C336" s="8" t="n">
        <v>3</v>
      </c>
      <c r="D336" s="8" t="s">
        <v>168</v>
      </c>
      <c r="E336" s="8"/>
      <c r="F336" s="8"/>
    </row>
    <row r="337" customFormat="false" ht="15" hidden="false" customHeight="false" outlineLevel="0" collapsed="false">
      <c r="A337" s="8" t="s">
        <v>77</v>
      </c>
      <c r="B337" s="8" t="s">
        <v>209</v>
      </c>
      <c r="C337" s="8" t="n">
        <v>3</v>
      </c>
      <c r="D337" s="8" t="s">
        <v>169</v>
      </c>
      <c r="E337" s="8"/>
      <c r="F337" s="8"/>
    </row>
    <row r="338" customFormat="false" ht="15" hidden="false" customHeight="false" outlineLevel="0" collapsed="false">
      <c r="A338" s="8" t="s">
        <v>81</v>
      </c>
      <c r="B338" s="8" t="s">
        <v>210</v>
      </c>
      <c r="C338" s="8" t="n">
        <v>3</v>
      </c>
      <c r="D338" s="8" t="s">
        <v>18</v>
      </c>
      <c r="E338" s="8"/>
      <c r="F338" s="8"/>
    </row>
    <row r="339" customFormat="false" ht="15" hidden="false" customHeight="false" outlineLevel="0" collapsed="false">
      <c r="A339" s="8" t="s">
        <v>81</v>
      </c>
      <c r="B339" s="8" t="s">
        <v>211</v>
      </c>
      <c r="C339" s="8" t="n">
        <v>3</v>
      </c>
      <c r="D339" s="8" t="s">
        <v>166</v>
      </c>
      <c r="E339" s="8"/>
      <c r="F339" s="8"/>
    </row>
    <row r="340" customFormat="false" ht="15" hidden="false" customHeight="false" outlineLevel="0" collapsed="false">
      <c r="A340" s="8" t="s">
        <v>81</v>
      </c>
      <c r="B340" s="8" t="s">
        <v>212</v>
      </c>
      <c r="C340" s="8" t="n">
        <v>3</v>
      </c>
      <c r="D340" s="8" t="s">
        <v>165</v>
      </c>
      <c r="E340" s="8"/>
      <c r="F340" s="8"/>
    </row>
    <row r="341" customFormat="false" ht="15" hidden="false" customHeight="false" outlineLevel="0" collapsed="false">
      <c r="A341" s="8"/>
      <c r="B341" s="8" t="n">
        <v>0.0735</v>
      </c>
      <c r="C341" s="8"/>
      <c r="D341" s="8"/>
      <c r="E341" s="8"/>
      <c r="F341" s="8"/>
    </row>
    <row r="342" customFormat="false" ht="15" hidden="false" customHeight="false" outlineLevel="0" collapsed="false">
      <c r="A342" s="8"/>
      <c r="B342" s="8"/>
      <c r="C342" s="8"/>
      <c r="D342" s="8"/>
      <c r="E342" s="8"/>
      <c r="F342" s="8"/>
    </row>
    <row r="343" customFormat="false" ht="15" hidden="false" customHeight="false" outlineLevel="0" collapsed="false">
      <c r="A343" s="8"/>
      <c r="B343" s="8"/>
      <c r="C343" s="8"/>
      <c r="D343" s="8"/>
      <c r="E343" s="8"/>
      <c r="F343" s="8"/>
    </row>
    <row r="344" customFormat="false" ht="15" hidden="false" customHeight="false" outlineLevel="0" collapsed="false">
      <c r="A344" s="8"/>
      <c r="B344" s="8"/>
      <c r="C344" s="8"/>
      <c r="D344" s="8"/>
      <c r="E344" s="8"/>
      <c r="F344" s="8"/>
    </row>
    <row r="345" customFormat="false" ht="15" hidden="false" customHeight="false" outlineLevel="0" collapsed="false">
      <c r="A345" s="8" t="s">
        <v>19</v>
      </c>
      <c r="B345" s="8"/>
      <c r="C345" s="8"/>
      <c r="D345" s="8"/>
      <c r="E345" s="8"/>
      <c r="F345" s="8"/>
    </row>
    <row r="346" customFormat="false" ht="15" hidden="false" customHeight="false" outlineLevel="0" collapsed="false">
      <c r="A346" s="8"/>
      <c r="B346" s="8"/>
      <c r="C346" s="8"/>
      <c r="D346" s="8"/>
      <c r="E346" s="8"/>
      <c r="F346" s="8"/>
    </row>
    <row r="347" customFormat="false" ht="15" hidden="false" customHeight="false" outlineLevel="0" collapsed="false">
      <c r="A347" s="8" t="s">
        <v>20</v>
      </c>
      <c r="B347" s="8"/>
      <c r="C347" s="8"/>
      <c r="D347" s="8"/>
      <c r="E347" s="8"/>
      <c r="F347" s="8"/>
    </row>
    <row r="348" customFormat="false" ht="15" hidden="false" customHeight="false" outlineLevel="0" collapsed="false">
      <c r="A348" s="8"/>
      <c r="B348" s="8"/>
      <c r="C348" s="8"/>
      <c r="D348" s="8"/>
      <c r="E348" s="8"/>
      <c r="F348" s="8"/>
    </row>
    <row r="349" customFormat="false" ht="15" hidden="false" customHeight="false" outlineLevel="0" collapsed="false">
      <c r="A349" s="8" t="s">
        <v>213</v>
      </c>
      <c r="B349" s="8"/>
      <c r="C349" s="8"/>
      <c r="D349" s="8"/>
      <c r="E349" s="8"/>
      <c r="F349" s="8"/>
    </row>
    <row r="350" customFormat="false" ht="15" hidden="false" customHeight="false" outlineLevel="0" collapsed="false">
      <c r="A350" s="8"/>
      <c r="B350" s="8"/>
      <c r="C350" s="8"/>
      <c r="D350" s="8"/>
      <c r="E350" s="8"/>
      <c r="F350" s="8"/>
    </row>
    <row r="351" customFormat="false" ht="15" hidden="false" customHeight="false" outlineLevel="0" collapsed="false">
      <c r="A351" s="8"/>
      <c r="B351" s="8"/>
      <c r="C351" s="8"/>
      <c r="D351" s="8"/>
      <c r="E351" s="8"/>
      <c r="F351" s="8"/>
    </row>
    <row r="352" customFormat="false" ht="15" hidden="false" customHeight="false" outlineLevel="0" collapsed="false">
      <c r="A352" s="8" t="s">
        <v>59</v>
      </c>
      <c r="B352" s="8" t="s">
        <v>60</v>
      </c>
      <c r="C352" s="8"/>
      <c r="D352" s="8"/>
      <c r="E352" s="8"/>
      <c r="F352" s="8"/>
    </row>
    <row r="353" customFormat="false" ht="15" hidden="false" customHeight="false" outlineLevel="0" collapsed="false">
      <c r="A353" s="8"/>
      <c r="B353" s="8"/>
      <c r="C353" s="8"/>
      <c r="D353" s="8"/>
      <c r="E353" s="8"/>
      <c r="F353" s="8"/>
    </row>
    <row r="354" customFormat="false" ht="15" hidden="false" customHeight="false" outlineLevel="0" collapsed="false">
      <c r="A354" s="8" t="s">
        <v>61</v>
      </c>
      <c r="B354" s="8" t="n">
        <v>0.05</v>
      </c>
      <c r="C354" s="8"/>
      <c r="D354" s="8"/>
      <c r="E354" s="8"/>
      <c r="F354" s="8"/>
    </row>
    <row r="355" customFormat="false" ht="15" hidden="false" customHeight="false" outlineLevel="0" collapsed="false">
      <c r="A355" s="8" t="s">
        <v>62</v>
      </c>
      <c r="B355" s="8" t="n">
        <v>10</v>
      </c>
      <c r="C355" s="8"/>
      <c r="D355" s="8"/>
      <c r="E355" s="8"/>
      <c r="F355" s="8"/>
    </row>
    <row r="356" customFormat="false" ht="15" hidden="false" customHeight="false" outlineLevel="0" collapsed="false">
      <c r="A356" s="8" t="s">
        <v>63</v>
      </c>
      <c r="B356" s="8" t="n">
        <v>0.000189</v>
      </c>
      <c r="C356" s="8"/>
      <c r="D356" s="8"/>
      <c r="E356" s="8"/>
      <c r="F356" s="8"/>
    </row>
    <row r="357" customFormat="false" ht="15" hidden="false" customHeight="false" outlineLevel="0" collapsed="false">
      <c r="A357" s="8" t="s">
        <v>64</v>
      </c>
      <c r="B357" s="8" t="n">
        <v>2.22814</v>
      </c>
      <c r="C357" s="8"/>
      <c r="D357" s="8"/>
      <c r="E357" s="8"/>
      <c r="F357" s="8"/>
    </row>
    <row r="358" customFormat="false" ht="15" hidden="false" customHeight="false" outlineLevel="0" collapsed="false">
      <c r="A358" s="8" t="s">
        <v>65</v>
      </c>
      <c r="B358" s="8" t="n">
        <v>0.025</v>
      </c>
      <c r="C358" s="8"/>
      <c r="D358" s="8"/>
      <c r="E358" s="8"/>
      <c r="F358" s="8"/>
    </row>
    <row r="359" customFormat="false" ht="15" hidden="false" customHeight="false" outlineLevel="0" collapsed="false">
      <c r="A359" s="8"/>
      <c r="B359" s="8"/>
      <c r="C359" s="8"/>
      <c r="D359" s="8"/>
      <c r="E359" s="8"/>
      <c r="F359" s="8"/>
    </row>
    <row r="360" customFormat="false" ht="15" hidden="false" customHeight="false" outlineLevel="0" collapsed="false">
      <c r="A360" s="8" t="s">
        <v>198</v>
      </c>
      <c r="B360" s="8"/>
      <c r="C360" s="8"/>
      <c r="D360" s="8"/>
      <c r="E360" s="8"/>
      <c r="F360" s="8"/>
    </row>
    <row r="361" customFormat="false" ht="15" hidden="false" customHeight="false" outlineLevel="0" collapsed="false">
      <c r="A361" s="8" t="s">
        <v>199</v>
      </c>
      <c r="B361" s="8"/>
      <c r="C361" s="8"/>
      <c r="D361" s="8"/>
      <c r="E361" s="8"/>
      <c r="F361" s="8"/>
    </row>
    <row r="362" customFormat="false" ht="15" hidden="false" customHeight="false" outlineLevel="0" collapsed="false">
      <c r="A362" s="8" t="s">
        <v>68</v>
      </c>
      <c r="B362" s="8" t="s">
        <v>69</v>
      </c>
      <c r="C362" s="8" t="s">
        <v>70</v>
      </c>
      <c r="D362" s="8" t="s">
        <v>150</v>
      </c>
      <c r="E362" s="8"/>
      <c r="F362" s="8"/>
    </row>
    <row r="363" customFormat="false" ht="15" hidden="false" customHeight="false" outlineLevel="0" collapsed="false">
      <c r="A363" s="8" t="s">
        <v>71</v>
      </c>
      <c r="B363" s="8" t="s">
        <v>214</v>
      </c>
      <c r="C363" s="8" t="n">
        <v>3</v>
      </c>
      <c r="D363" s="8" t="s">
        <v>167</v>
      </c>
      <c r="E363" s="8"/>
      <c r="F363" s="8"/>
    </row>
    <row r="364" customFormat="false" ht="15" hidden="false" customHeight="false" outlineLevel="0" collapsed="false">
      <c r="A364" s="8" t="s">
        <v>74</v>
      </c>
      <c r="B364" s="8" t="s">
        <v>215</v>
      </c>
      <c r="C364" s="8" t="n">
        <v>3</v>
      </c>
      <c r="D364" s="8" t="s">
        <v>165</v>
      </c>
      <c r="E364" s="8"/>
      <c r="F364" s="8"/>
    </row>
    <row r="365" customFormat="false" ht="15" hidden="false" customHeight="false" outlineLevel="0" collapsed="false">
      <c r="A365" s="8" t="s">
        <v>77</v>
      </c>
      <c r="B365" s="8" t="s">
        <v>216</v>
      </c>
      <c r="C365" s="8" t="n">
        <v>3</v>
      </c>
      <c r="D365" s="8" t="s">
        <v>166</v>
      </c>
      <c r="E365" s="8"/>
      <c r="F365" s="8"/>
    </row>
    <row r="366" customFormat="false" ht="15" hidden="false" customHeight="false" outlineLevel="0" collapsed="false">
      <c r="A366" s="8" t="s">
        <v>81</v>
      </c>
      <c r="B366" s="8" t="s">
        <v>217</v>
      </c>
      <c r="C366" s="8" t="n">
        <v>3</v>
      </c>
      <c r="D366" s="8" t="s">
        <v>169</v>
      </c>
      <c r="E366" s="8"/>
      <c r="F366" s="8"/>
    </row>
    <row r="367" customFormat="false" ht="15" hidden="false" customHeight="false" outlineLevel="0" collapsed="false">
      <c r="A367" s="8" t="s">
        <v>90</v>
      </c>
      <c r="B367" s="8" t="s">
        <v>218</v>
      </c>
      <c r="C367" s="8" t="n">
        <v>3</v>
      </c>
      <c r="D367" s="8" t="s">
        <v>168</v>
      </c>
      <c r="E367" s="8"/>
      <c r="F367" s="8"/>
    </row>
    <row r="368" customFormat="false" ht="15" hidden="false" customHeight="false" outlineLevel="0" collapsed="false">
      <c r="A368" s="8" t="s">
        <v>90</v>
      </c>
      <c r="B368" s="8" t="s">
        <v>219</v>
      </c>
      <c r="C368" s="8" t="n">
        <v>3</v>
      </c>
      <c r="D368" s="8" t="s">
        <v>18</v>
      </c>
      <c r="E368" s="8"/>
      <c r="F368" s="8"/>
    </row>
    <row r="369" customFormat="false" ht="15" hidden="false" customHeight="false" outlineLevel="0" collapsed="false">
      <c r="A369" s="8"/>
      <c r="B369" s="8" t="n">
        <v>0.025</v>
      </c>
      <c r="C369" s="8"/>
      <c r="D369" s="8"/>
      <c r="E369" s="8"/>
      <c r="F369" s="8"/>
    </row>
    <row r="370" customFormat="false" ht="15" hidden="false" customHeight="false" outlineLevel="0" collapsed="false">
      <c r="A370" s="8"/>
      <c r="B370" s="8"/>
      <c r="C370" s="8"/>
      <c r="D370" s="8"/>
      <c r="E370" s="8"/>
      <c r="F370" s="8"/>
    </row>
    <row r="371" customFormat="false" ht="15" hidden="false" customHeight="false" outlineLevel="0" collapsed="false">
      <c r="A371" s="8"/>
      <c r="B371" s="8"/>
      <c r="C371" s="8"/>
      <c r="D371" s="8"/>
      <c r="E371" s="8"/>
      <c r="F371" s="8"/>
    </row>
    <row r="372" customFormat="false" ht="15" hidden="false" customHeight="false" outlineLevel="0" collapsed="false">
      <c r="A372" s="8"/>
      <c r="B372" s="8"/>
      <c r="C372" s="8"/>
      <c r="D372" s="8"/>
      <c r="E372" s="8"/>
      <c r="F372" s="8"/>
    </row>
    <row r="373" customFormat="false" ht="15" hidden="false" customHeight="false" outlineLevel="0" collapsed="false">
      <c r="A373" s="8" t="s">
        <v>19</v>
      </c>
      <c r="B373" s="8"/>
      <c r="C373" s="8"/>
      <c r="D373" s="8"/>
      <c r="E373" s="8"/>
      <c r="F373" s="8"/>
    </row>
    <row r="374" customFormat="false" ht="15" hidden="false" customHeight="false" outlineLevel="0" collapsed="false">
      <c r="A374" s="8"/>
      <c r="B374" s="8"/>
      <c r="C374" s="8"/>
      <c r="D374" s="8"/>
      <c r="E374" s="8"/>
      <c r="F374" s="8"/>
    </row>
    <row r="375" customFormat="false" ht="15" hidden="false" customHeight="false" outlineLevel="0" collapsed="false">
      <c r="A375" s="8" t="s">
        <v>20</v>
      </c>
      <c r="B375" s="8"/>
      <c r="C375" s="8"/>
      <c r="D375" s="8"/>
      <c r="E375" s="8"/>
      <c r="F375" s="8"/>
    </row>
    <row r="376" customFormat="false" ht="15" hidden="false" customHeight="false" outlineLevel="0" collapsed="false">
      <c r="A376" s="8"/>
      <c r="B376" s="8"/>
      <c r="C376" s="8"/>
      <c r="D376" s="8"/>
      <c r="E376" s="8"/>
      <c r="F376" s="8"/>
    </row>
    <row r="377" customFormat="false" ht="15" hidden="false" customHeight="false" outlineLevel="0" collapsed="false">
      <c r="A377" s="8" t="s">
        <v>220</v>
      </c>
      <c r="B377" s="8"/>
      <c r="C377" s="8"/>
      <c r="D377" s="8"/>
      <c r="E377" s="8"/>
      <c r="F377" s="8"/>
    </row>
    <row r="378" customFormat="false" ht="15" hidden="false" customHeight="false" outlineLevel="0" collapsed="false">
      <c r="A378" s="8"/>
      <c r="B378" s="8"/>
      <c r="C378" s="8"/>
      <c r="D378" s="8"/>
      <c r="E378" s="8"/>
      <c r="F378" s="8"/>
    </row>
    <row r="379" customFormat="false" ht="15" hidden="false" customHeight="false" outlineLevel="0" collapsed="false">
      <c r="A379" s="8"/>
      <c r="B379" s="8"/>
      <c r="C379" s="8"/>
      <c r="D379" s="8"/>
      <c r="E379" s="8"/>
      <c r="F379" s="8"/>
    </row>
    <row r="380" customFormat="false" ht="15" hidden="false" customHeight="false" outlineLevel="0" collapsed="false">
      <c r="A380" s="8" t="s">
        <v>59</v>
      </c>
      <c r="B380" s="8" t="s">
        <v>60</v>
      </c>
      <c r="C380" s="8"/>
      <c r="D380" s="8"/>
      <c r="E380" s="8"/>
      <c r="F380" s="8"/>
    </row>
    <row r="381" customFormat="false" ht="15" hidden="false" customHeight="false" outlineLevel="0" collapsed="false">
      <c r="A381" s="8"/>
      <c r="B381" s="8"/>
      <c r="C381" s="8"/>
      <c r="D381" s="8"/>
      <c r="E381" s="8"/>
      <c r="F381" s="8"/>
    </row>
    <row r="382" customFormat="false" ht="15" hidden="false" customHeight="false" outlineLevel="0" collapsed="false">
      <c r="A382" s="8" t="s">
        <v>61</v>
      </c>
      <c r="B382" s="8" t="n">
        <v>0.05</v>
      </c>
      <c r="C382" s="8"/>
      <c r="D382" s="8"/>
      <c r="E382" s="8"/>
      <c r="F382" s="8"/>
    </row>
    <row r="383" customFormat="false" ht="15" hidden="false" customHeight="false" outlineLevel="0" collapsed="false">
      <c r="A383" s="8" t="s">
        <v>62</v>
      </c>
      <c r="B383" s="8" t="n">
        <v>10</v>
      </c>
      <c r="C383" s="8"/>
      <c r="D383" s="8"/>
      <c r="E383" s="8"/>
      <c r="F383" s="8"/>
    </row>
    <row r="384" customFormat="false" ht="15" hidden="false" customHeight="false" outlineLevel="0" collapsed="false">
      <c r="A384" s="8" t="s">
        <v>63</v>
      </c>
      <c r="B384" s="8" t="n">
        <v>6.4E-005</v>
      </c>
      <c r="C384" s="8"/>
      <c r="D384" s="8"/>
      <c r="E384" s="8"/>
      <c r="F384" s="8"/>
    </row>
    <row r="385" customFormat="false" ht="15" hidden="false" customHeight="false" outlineLevel="0" collapsed="false">
      <c r="A385" s="8" t="s">
        <v>64</v>
      </c>
      <c r="B385" s="8" t="n">
        <v>2.22814</v>
      </c>
      <c r="C385" s="8"/>
      <c r="D385" s="8"/>
      <c r="E385" s="8"/>
      <c r="F385" s="8"/>
    </row>
    <row r="386" customFormat="false" ht="15" hidden="false" customHeight="false" outlineLevel="0" collapsed="false">
      <c r="A386" s="8" t="s">
        <v>65</v>
      </c>
      <c r="B386" s="8" t="n">
        <v>0.0145</v>
      </c>
      <c r="C386" s="8"/>
      <c r="D386" s="8"/>
      <c r="E386" s="8"/>
      <c r="F386" s="8"/>
    </row>
    <row r="387" customFormat="false" ht="15" hidden="false" customHeight="false" outlineLevel="0" collapsed="false">
      <c r="A387" s="8"/>
      <c r="B387" s="8"/>
      <c r="C387" s="8"/>
      <c r="D387" s="8"/>
      <c r="E387" s="8"/>
      <c r="F387" s="8"/>
    </row>
    <row r="388" customFormat="false" ht="15" hidden="false" customHeight="false" outlineLevel="0" collapsed="false">
      <c r="A388" s="8" t="s">
        <v>198</v>
      </c>
      <c r="B388" s="8"/>
      <c r="C388" s="8"/>
      <c r="D388" s="8"/>
      <c r="E388" s="8"/>
      <c r="F388" s="8"/>
    </row>
    <row r="389" customFormat="false" ht="15" hidden="false" customHeight="false" outlineLevel="0" collapsed="false">
      <c r="A389" s="8" t="s">
        <v>199</v>
      </c>
      <c r="B389" s="8"/>
      <c r="C389" s="8"/>
      <c r="D389" s="8"/>
      <c r="E389" s="8"/>
      <c r="F389" s="8"/>
    </row>
    <row r="390" customFormat="false" ht="15" hidden="false" customHeight="false" outlineLevel="0" collapsed="false">
      <c r="A390" s="8" t="s">
        <v>68</v>
      </c>
      <c r="B390" s="8" t="s">
        <v>69</v>
      </c>
      <c r="C390" s="8" t="s">
        <v>70</v>
      </c>
      <c r="D390" s="8" t="s">
        <v>150</v>
      </c>
      <c r="E390" s="8"/>
      <c r="F390" s="8"/>
    </row>
    <row r="391" customFormat="false" ht="15" hidden="false" customHeight="false" outlineLevel="0" collapsed="false">
      <c r="A391" s="8" t="s">
        <v>71</v>
      </c>
      <c r="B391" s="8" t="s">
        <v>221</v>
      </c>
      <c r="C391" s="8" t="n">
        <v>3</v>
      </c>
      <c r="D391" s="8" t="s">
        <v>165</v>
      </c>
      <c r="E391" s="8"/>
      <c r="F391" s="8"/>
    </row>
    <row r="392" customFormat="false" ht="15" hidden="false" customHeight="false" outlineLevel="0" collapsed="false">
      <c r="A392" s="8" t="s">
        <v>71</v>
      </c>
      <c r="B392" s="8" t="s">
        <v>222</v>
      </c>
      <c r="C392" s="8" t="n">
        <v>3</v>
      </c>
      <c r="D392" s="8" t="s">
        <v>167</v>
      </c>
      <c r="E392" s="8"/>
      <c r="F392" s="8"/>
    </row>
    <row r="393" customFormat="false" ht="15" hidden="false" customHeight="false" outlineLevel="0" collapsed="false">
      <c r="A393" s="8" t="s">
        <v>74</v>
      </c>
      <c r="B393" s="8" t="s">
        <v>223</v>
      </c>
      <c r="C393" s="8" t="n">
        <v>3</v>
      </c>
      <c r="D393" s="8" t="s">
        <v>18</v>
      </c>
      <c r="E393" s="8"/>
      <c r="F393" s="8"/>
    </row>
    <row r="394" customFormat="false" ht="15" hidden="false" customHeight="false" outlineLevel="0" collapsed="false">
      <c r="A394" s="8" t="s">
        <v>77</v>
      </c>
      <c r="B394" s="8" t="s">
        <v>224</v>
      </c>
      <c r="C394" s="8" t="n">
        <v>3</v>
      </c>
      <c r="D394" s="8" t="s">
        <v>168</v>
      </c>
      <c r="E394" s="8"/>
      <c r="F394" s="8"/>
    </row>
    <row r="395" customFormat="false" ht="15" hidden="false" customHeight="false" outlineLevel="0" collapsed="false">
      <c r="A395" s="8" t="s">
        <v>81</v>
      </c>
      <c r="B395" s="8" t="s">
        <v>225</v>
      </c>
      <c r="C395" s="8" t="n">
        <v>3</v>
      </c>
      <c r="D395" s="8" t="s">
        <v>169</v>
      </c>
      <c r="E395" s="8"/>
      <c r="F395" s="8"/>
    </row>
    <row r="396" customFormat="false" ht="15" hidden="false" customHeight="false" outlineLevel="0" collapsed="false">
      <c r="A396" s="8" t="s">
        <v>90</v>
      </c>
      <c r="B396" s="8" t="s">
        <v>226</v>
      </c>
      <c r="C396" s="8" t="n">
        <v>3</v>
      </c>
      <c r="D396" s="8" t="s">
        <v>166</v>
      </c>
      <c r="E396" s="8"/>
      <c r="F396" s="8"/>
    </row>
    <row r="397" customFormat="false" ht="15" hidden="false" customHeight="false" outlineLevel="0" collapsed="false">
      <c r="A397" s="8"/>
      <c r="B397" s="8" t="n">
        <v>0.0145</v>
      </c>
      <c r="C397" s="8"/>
      <c r="D397" s="8"/>
      <c r="E397" s="8"/>
      <c r="F397" s="8"/>
    </row>
    <row r="398" customFormat="false" ht="15" hidden="false" customHeight="false" outlineLevel="0" collapsed="false">
      <c r="A398" s="8"/>
      <c r="B398" s="8"/>
      <c r="C398" s="8"/>
      <c r="D398" s="8"/>
      <c r="E398" s="8"/>
      <c r="F398" s="8"/>
    </row>
    <row r="399" customFormat="false" ht="15" hidden="false" customHeight="false" outlineLevel="0" collapsed="false">
      <c r="A399" s="8"/>
      <c r="B399" s="8"/>
      <c r="C399" s="8"/>
      <c r="D399" s="8"/>
      <c r="E399" s="8"/>
      <c r="F399" s="8"/>
    </row>
    <row r="400" customFormat="false" ht="15" hidden="false" customHeight="false" outlineLevel="0" collapsed="false">
      <c r="A400" s="8"/>
      <c r="B400" s="8"/>
      <c r="C400" s="8"/>
      <c r="D400" s="8"/>
      <c r="E400" s="8"/>
      <c r="F400" s="8"/>
    </row>
    <row r="401" customFormat="false" ht="15" hidden="false" customHeight="false" outlineLevel="0" collapsed="false">
      <c r="A401" s="8" t="s">
        <v>19</v>
      </c>
      <c r="B401" s="8"/>
      <c r="C401" s="8"/>
      <c r="D401" s="8"/>
      <c r="E401" s="8"/>
      <c r="F401" s="8"/>
    </row>
    <row r="402" customFormat="false" ht="15" hidden="false" customHeight="false" outlineLevel="0" collapsed="false">
      <c r="A402" s="8"/>
      <c r="B402" s="8"/>
      <c r="C402" s="8"/>
      <c r="D402" s="8"/>
      <c r="E402" s="8"/>
      <c r="F402" s="8"/>
    </row>
    <row r="403" customFormat="false" ht="15" hidden="false" customHeight="false" outlineLevel="0" collapsed="false">
      <c r="A403" s="8" t="s">
        <v>20</v>
      </c>
      <c r="B403" s="8"/>
      <c r="C403" s="8"/>
      <c r="D403" s="8"/>
      <c r="E403" s="8"/>
      <c r="F403" s="8"/>
    </row>
    <row r="404" customFormat="false" ht="15" hidden="false" customHeight="false" outlineLevel="0" collapsed="false">
      <c r="A404" s="8"/>
      <c r="B404" s="8"/>
      <c r="C404" s="8"/>
      <c r="D404" s="8"/>
      <c r="E404" s="8"/>
      <c r="F404" s="8"/>
    </row>
    <row r="405" customFormat="false" ht="15" hidden="false" customHeight="false" outlineLevel="0" collapsed="false">
      <c r="A405" s="8" t="s">
        <v>227</v>
      </c>
      <c r="B405" s="8"/>
      <c r="C405" s="8"/>
      <c r="D405" s="8"/>
      <c r="E405" s="8"/>
      <c r="F405" s="8"/>
    </row>
    <row r="406" customFormat="false" ht="15" hidden="false" customHeight="false" outlineLevel="0" collapsed="false">
      <c r="A406" s="8"/>
      <c r="B406" s="8"/>
      <c r="C406" s="8"/>
      <c r="D406" s="8"/>
      <c r="E406" s="8"/>
      <c r="F406" s="8"/>
    </row>
    <row r="407" customFormat="false" ht="15" hidden="false" customHeight="false" outlineLevel="0" collapsed="false">
      <c r="A407" s="8"/>
      <c r="B407" s="8"/>
      <c r="C407" s="8"/>
      <c r="D407" s="8"/>
      <c r="E407" s="8"/>
      <c r="F407" s="8"/>
    </row>
    <row r="408" customFormat="false" ht="15" hidden="false" customHeight="false" outlineLevel="0" collapsed="false">
      <c r="A408" s="8" t="s">
        <v>59</v>
      </c>
      <c r="B408" s="8" t="s">
        <v>60</v>
      </c>
      <c r="C408" s="8"/>
      <c r="D408" s="8"/>
      <c r="E408" s="8"/>
      <c r="F408" s="8"/>
    </row>
    <row r="409" customFormat="false" ht="15" hidden="false" customHeight="false" outlineLevel="0" collapsed="false">
      <c r="A409" s="8"/>
      <c r="B409" s="8"/>
      <c r="C409" s="8"/>
      <c r="D409" s="8"/>
      <c r="E409" s="8"/>
      <c r="F409" s="8"/>
    </row>
    <row r="410" customFormat="false" ht="15" hidden="false" customHeight="false" outlineLevel="0" collapsed="false">
      <c r="A410" s="8" t="s">
        <v>61</v>
      </c>
      <c r="B410" s="8" t="n">
        <v>0.05</v>
      </c>
      <c r="C410" s="8"/>
      <c r="D410" s="8"/>
      <c r="E410" s="8"/>
      <c r="F410" s="8"/>
    </row>
    <row r="411" customFormat="false" ht="15" hidden="false" customHeight="false" outlineLevel="0" collapsed="false">
      <c r="A411" s="8" t="s">
        <v>62</v>
      </c>
      <c r="B411" s="8" t="n">
        <v>10</v>
      </c>
      <c r="C411" s="8"/>
      <c r="D411" s="8"/>
      <c r="E411" s="8"/>
      <c r="F411" s="8"/>
    </row>
    <row r="412" customFormat="false" ht="15" hidden="false" customHeight="false" outlineLevel="0" collapsed="false">
      <c r="A412" s="8" t="s">
        <v>63</v>
      </c>
      <c r="B412" s="8" t="n">
        <v>0.000536</v>
      </c>
      <c r="C412" s="8"/>
      <c r="D412" s="8"/>
      <c r="E412" s="8"/>
      <c r="F412" s="8"/>
    </row>
    <row r="413" customFormat="false" ht="15" hidden="false" customHeight="false" outlineLevel="0" collapsed="false">
      <c r="A413" s="8" t="s">
        <v>64</v>
      </c>
      <c r="B413" s="8" t="n">
        <v>2.22814</v>
      </c>
      <c r="C413" s="8"/>
      <c r="D413" s="8"/>
      <c r="E413" s="8"/>
      <c r="F413" s="8"/>
    </row>
    <row r="414" customFormat="false" ht="15" hidden="false" customHeight="false" outlineLevel="0" collapsed="false">
      <c r="A414" s="8" t="s">
        <v>65</v>
      </c>
      <c r="B414" s="8" t="n">
        <v>0.0421</v>
      </c>
      <c r="C414" s="8"/>
      <c r="D414" s="8"/>
      <c r="E414" s="8"/>
      <c r="F414" s="8"/>
    </row>
    <row r="415" customFormat="false" ht="15" hidden="false" customHeight="false" outlineLevel="0" collapsed="false">
      <c r="A415" s="8"/>
      <c r="B415" s="8"/>
      <c r="C415" s="8"/>
      <c r="D415" s="8"/>
      <c r="E415" s="8"/>
      <c r="F415" s="8"/>
    </row>
    <row r="416" customFormat="false" ht="15" hidden="false" customHeight="false" outlineLevel="0" collapsed="false">
      <c r="A416" s="8" t="s">
        <v>198</v>
      </c>
      <c r="B416" s="8"/>
      <c r="C416" s="8"/>
      <c r="D416" s="8"/>
      <c r="E416" s="8"/>
      <c r="F416" s="8"/>
    </row>
    <row r="417" customFormat="false" ht="15" hidden="false" customHeight="false" outlineLevel="0" collapsed="false">
      <c r="A417" s="8" t="s">
        <v>199</v>
      </c>
      <c r="B417" s="8"/>
      <c r="C417" s="8"/>
      <c r="D417" s="8"/>
      <c r="E417" s="8"/>
      <c r="F417" s="8"/>
    </row>
    <row r="418" customFormat="false" ht="15" hidden="false" customHeight="false" outlineLevel="0" collapsed="false">
      <c r="A418" s="8" t="s">
        <v>68</v>
      </c>
      <c r="B418" s="8" t="s">
        <v>69</v>
      </c>
      <c r="C418" s="8" t="s">
        <v>70</v>
      </c>
      <c r="D418" s="8" t="s">
        <v>150</v>
      </c>
      <c r="E418" s="8"/>
      <c r="F418" s="8"/>
    </row>
    <row r="419" customFormat="false" ht="15" hidden="false" customHeight="false" outlineLevel="0" collapsed="false">
      <c r="A419" s="8" t="s">
        <v>71</v>
      </c>
      <c r="B419" s="8" t="s">
        <v>228</v>
      </c>
      <c r="C419" s="8" t="n">
        <v>3</v>
      </c>
      <c r="D419" s="8" t="s">
        <v>168</v>
      </c>
      <c r="E419" s="8"/>
      <c r="F419" s="8"/>
    </row>
    <row r="420" customFormat="false" ht="15" hidden="false" customHeight="false" outlineLevel="0" collapsed="false">
      <c r="A420" s="8" t="s">
        <v>74</v>
      </c>
      <c r="B420" s="8" t="s">
        <v>229</v>
      </c>
      <c r="C420" s="8" t="n">
        <v>3</v>
      </c>
      <c r="D420" s="8" t="s">
        <v>169</v>
      </c>
      <c r="E420" s="8"/>
      <c r="F420" s="8"/>
    </row>
    <row r="421" customFormat="false" ht="15" hidden="false" customHeight="false" outlineLevel="0" collapsed="false">
      <c r="A421" s="8" t="s">
        <v>77</v>
      </c>
      <c r="B421" s="8" t="s">
        <v>230</v>
      </c>
      <c r="C421" s="8" t="n">
        <v>3</v>
      </c>
      <c r="D421" s="8" t="s">
        <v>165</v>
      </c>
      <c r="E421" s="8"/>
      <c r="F421" s="8"/>
    </row>
    <row r="422" customFormat="false" ht="15" hidden="false" customHeight="false" outlineLevel="0" collapsed="false">
      <c r="A422" s="8" t="s">
        <v>77</v>
      </c>
      <c r="B422" s="8" t="s">
        <v>231</v>
      </c>
      <c r="C422" s="8" t="n">
        <v>3</v>
      </c>
      <c r="D422" s="8" t="s">
        <v>167</v>
      </c>
      <c r="E422" s="8"/>
      <c r="F422" s="8"/>
    </row>
    <row r="423" customFormat="false" ht="15" hidden="false" customHeight="false" outlineLevel="0" collapsed="false">
      <c r="A423" s="8" t="s">
        <v>81</v>
      </c>
      <c r="B423" s="8" t="s">
        <v>232</v>
      </c>
      <c r="C423" s="8" t="n">
        <v>3</v>
      </c>
      <c r="D423" s="8" t="s">
        <v>166</v>
      </c>
      <c r="E423" s="8"/>
      <c r="F423" s="8"/>
    </row>
    <row r="424" customFormat="false" ht="15" hidden="false" customHeight="false" outlineLevel="0" collapsed="false">
      <c r="A424" s="8" t="s">
        <v>90</v>
      </c>
      <c r="B424" s="8" t="s">
        <v>233</v>
      </c>
      <c r="C424" s="8" t="n">
        <v>3</v>
      </c>
      <c r="D424" s="8" t="s">
        <v>18</v>
      </c>
      <c r="E424" s="8"/>
      <c r="F424" s="8"/>
    </row>
    <row r="425" customFormat="false" ht="15" hidden="false" customHeight="false" outlineLevel="0" collapsed="false">
      <c r="A425" s="8"/>
      <c r="B425" s="8" t="n">
        <v>0.0421</v>
      </c>
      <c r="C425" s="8"/>
      <c r="D425" s="8"/>
      <c r="E425" s="8"/>
      <c r="F425" s="8"/>
    </row>
    <row r="426" customFormat="false" ht="15" hidden="false" customHeight="false" outlineLevel="0" collapsed="false">
      <c r="A426" s="8"/>
      <c r="B426" s="8"/>
      <c r="C426" s="8"/>
      <c r="D426" s="8"/>
      <c r="E426" s="8"/>
      <c r="F426" s="8"/>
    </row>
    <row r="427" customFormat="false" ht="15" hidden="false" customHeight="false" outlineLevel="0" collapsed="false">
      <c r="A427" s="8"/>
      <c r="B427" s="8"/>
      <c r="C427" s="8"/>
      <c r="D427" s="8"/>
      <c r="E427" s="8"/>
      <c r="F427" s="8"/>
    </row>
    <row r="428" customFormat="false" ht="15" hidden="false" customHeight="false" outlineLevel="0" collapsed="false">
      <c r="A428" s="8"/>
      <c r="B428" s="8"/>
      <c r="C428" s="8"/>
      <c r="D428" s="8"/>
      <c r="E428" s="8"/>
      <c r="F428" s="8"/>
    </row>
    <row r="429" customFormat="false" ht="15" hidden="false" customHeight="false" outlineLevel="0" collapsed="false">
      <c r="A429" s="8" t="s">
        <v>19</v>
      </c>
      <c r="B429" s="8"/>
      <c r="C429" s="8"/>
      <c r="D429" s="8"/>
      <c r="E429" s="8"/>
      <c r="F429" s="8"/>
    </row>
    <row r="430" customFormat="false" ht="15" hidden="false" customHeight="false" outlineLevel="0" collapsed="false">
      <c r="A430" s="8"/>
      <c r="B430" s="8"/>
      <c r="C430" s="8"/>
      <c r="D430" s="8"/>
      <c r="E430" s="8"/>
      <c r="F430" s="8"/>
    </row>
    <row r="431" customFormat="false" ht="15" hidden="false" customHeight="false" outlineLevel="0" collapsed="false">
      <c r="A431" s="8" t="s">
        <v>20</v>
      </c>
      <c r="B431" s="8"/>
      <c r="C431" s="8"/>
      <c r="D431" s="8"/>
      <c r="E431" s="8"/>
      <c r="F431" s="8"/>
    </row>
    <row r="432" customFormat="false" ht="15" hidden="false" customHeight="false" outlineLevel="0" collapsed="false">
      <c r="A432" s="8"/>
      <c r="B432" s="8"/>
      <c r="C432" s="8"/>
      <c r="D432" s="8"/>
      <c r="E432" s="8"/>
      <c r="F432" s="8"/>
    </row>
    <row r="433" customFormat="false" ht="15" hidden="false" customHeight="false" outlineLevel="0" collapsed="false">
      <c r="A433" s="8" t="s">
        <v>234</v>
      </c>
      <c r="B433" s="8"/>
      <c r="C433" s="8"/>
      <c r="D433" s="8"/>
      <c r="E433" s="8"/>
      <c r="F433" s="8"/>
    </row>
    <row r="434" customFormat="false" ht="15" hidden="false" customHeight="false" outlineLevel="0" collapsed="false">
      <c r="A434" s="8"/>
      <c r="B434" s="8"/>
      <c r="C434" s="8"/>
      <c r="D434" s="8"/>
      <c r="E434" s="8"/>
      <c r="F434" s="8"/>
    </row>
    <row r="435" customFormat="false" ht="15" hidden="false" customHeight="false" outlineLevel="0" collapsed="false">
      <c r="A435" s="8"/>
      <c r="B435" s="8"/>
      <c r="C435" s="8"/>
      <c r="D435" s="8"/>
      <c r="E435" s="8"/>
      <c r="F435" s="8"/>
    </row>
    <row r="436" customFormat="false" ht="15" hidden="false" customHeight="false" outlineLevel="0" collapsed="false">
      <c r="A436" s="8" t="s">
        <v>59</v>
      </c>
      <c r="B436" s="8" t="s">
        <v>60</v>
      </c>
      <c r="C436" s="8"/>
      <c r="D436" s="8"/>
      <c r="E436" s="8"/>
      <c r="F436" s="8"/>
    </row>
    <row r="437" customFormat="false" ht="15" hidden="false" customHeight="false" outlineLevel="0" collapsed="false">
      <c r="A437" s="8"/>
      <c r="B437" s="8"/>
      <c r="C437" s="8"/>
      <c r="D437" s="8"/>
      <c r="E437" s="8"/>
      <c r="F437" s="8"/>
    </row>
    <row r="438" customFormat="false" ht="15" hidden="false" customHeight="false" outlineLevel="0" collapsed="false">
      <c r="A438" s="8" t="s">
        <v>61</v>
      </c>
      <c r="B438" s="8" t="n">
        <v>0.05</v>
      </c>
      <c r="C438" s="8"/>
      <c r="D438" s="8"/>
      <c r="E438" s="8"/>
      <c r="F438" s="8"/>
    </row>
    <row r="439" customFormat="false" ht="15" hidden="false" customHeight="false" outlineLevel="0" collapsed="false">
      <c r="A439" s="8" t="s">
        <v>62</v>
      </c>
      <c r="B439" s="8" t="n">
        <v>10</v>
      </c>
      <c r="C439" s="8"/>
      <c r="D439" s="8"/>
      <c r="E439" s="8"/>
      <c r="F439" s="8"/>
    </row>
    <row r="440" customFormat="false" ht="15" hidden="false" customHeight="false" outlineLevel="0" collapsed="false">
      <c r="A440" s="8" t="s">
        <v>63</v>
      </c>
      <c r="B440" s="8" t="n">
        <v>0.000159</v>
      </c>
      <c r="C440" s="8"/>
      <c r="D440" s="8"/>
      <c r="E440" s="8"/>
      <c r="F440" s="8"/>
    </row>
    <row r="441" customFormat="false" ht="15" hidden="false" customHeight="false" outlineLevel="0" collapsed="false">
      <c r="A441" s="8" t="s">
        <v>64</v>
      </c>
      <c r="B441" s="8" t="n">
        <v>2.22814</v>
      </c>
      <c r="C441" s="8"/>
      <c r="D441" s="8"/>
      <c r="E441" s="8"/>
      <c r="F441" s="8"/>
    </row>
    <row r="442" customFormat="false" ht="15" hidden="false" customHeight="false" outlineLevel="0" collapsed="false">
      <c r="A442" s="8" t="s">
        <v>65</v>
      </c>
      <c r="B442" s="8" t="n">
        <v>0.0229</v>
      </c>
      <c r="C442" s="8"/>
      <c r="D442" s="8"/>
      <c r="E442" s="8"/>
      <c r="F442" s="8"/>
    </row>
    <row r="443" customFormat="false" ht="15" hidden="false" customHeight="false" outlineLevel="0" collapsed="false">
      <c r="A443" s="8"/>
      <c r="B443" s="8"/>
      <c r="C443" s="8"/>
      <c r="D443" s="8"/>
      <c r="E443" s="8"/>
      <c r="F443" s="8"/>
    </row>
    <row r="444" customFormat="false" ht="15" hidden="false" customHeight="false" outlineLevel="0" collapsed="false">
      <c r="A444" s="8" t="s">
        <v>198</v>
      </c>
      <c r="B444" s="8"/>
      <c r="C444" s="8"/>
      <c r="D444" s="8"/>
      <c r="E444" s="8"/>
      <c r="F444" s="8"/>
    </row>
    <row r="445" customFormat="false" ht="15" hidden="false" customHeight="false" outlineLevel="0" collapsed="false">
      <c r="A445" s="8" t="s">
        <v>199</v>
      </c>
      <c r="B445" s="8"/>
      <c r="C445" s="8"/>
      <c r="D445" s="8"/>
      <c r="E445" s="8"/>
      <c r="F445" s="8"/>
    </row>
    <row r="446" customFormat="false" ht="15" hidden="false" customHeight="false" outlineLevel="0" collapsed="false">
      <c r="A446" s="8" t="s">
        <v>68</v>
      </c>
      <c r="B446" s="8" t="s">
        <v>69</v>
      </c>
      <c r="C446" s="8" t="s">
        <v>70</v>
      </c>
      <c r="D446" s="8" t="s">
        <v>150</v>
      </c>
      <c r="E446" s="8"/>
      <c r="F446" s="8"/>
    </row>
    <row r="447" customFormat="false" ht="15" hidden="false" customHeight="false" outlineLevel="0" collapsed="false">
      <c r="A447" s="8" t="s">
        <v>71</v>
      </c>
      <c r="B447" s="8" t="s">
        <v>235</v>
      </c>
      <c r="C447" s="8" t="n">
        <v>3</v>
      </c>
      <c r="D447" s="8" t="s">
        <v>167</v>
      </c>
      <c r="E447" s="8"/>
      <c r="F447" s="8"/>
    </row>
    <row r="448" customFormat="false" ht="15" hidden="false" customHeight="false" outlineLevel="0" collapsed="false">
      <c r="A448" s="8" t="s">
        <v>74</v>
      </c>
      <c r="B448" s="8" t="s">
        <v>236</v>
      </c>
      <c r="C448" s="8" t="n">
        <v>3</v>
      </c>
      <c r="D448" s="8" t="s">
        <v>165</v>
      </c>
      <c r="E448" s="8"/>
      <c r="F448" s="8"/>
    </row>
    <row r="449" customFormat="false" ht="15" hidden="false" customHeight="false" outlineLevel="0" collapsed="false">
      <c r="A449" s="8" t="s">
        <v>77</v>
      </c>
      <c r="B449" s="8" t="s">
        <v>237</v>
      </c>
      <c r="C449" s="8" t="n">
        <v>3</v>
      </c>
      <c r="D449" s="8" t="s">
        <v>168</v>
      </c>
      <c r="E449" s="8"/>
      <c r="F449" s="8"/>
    </row>
    <row r="450" customFormat="false" ht="15" hidden="false" customHeight="false" outlineLevel="0" collapsed="false">
      <c r="A450" s="8" t="s">
        <v>81</v>
      </c>
      <c r="B450" s="8" t="s">
        <v>238</v>
      </c>
      <c r="C450" s="8" t="n">
        <v>3</v>
      </c>
      <c r="D450" s="8" t="s">
        <v>169</v>
      </c>
      <c r="E450" s="8"/>
      <c r="F450" s="8"/>
    </row>
    <row r="451" customFormat="false" ht="15" hidden="false" customHeight="false" outlineLevel="0" collapsed="false">
      <c r="A451" s="8" t="s">
        <v>90</v>
      </c>
      <c r="B451" s="8" t="s">
        <v>239</v>
      </c>
      <c r="C451" s="8" t="n">
        <v>3</v>
      </c>
      <c r="D451" s="8" t="s">
        <v>166</v>
      </c>
      <c r="E451" s="8"/>
      <c r="F451" s="8"/>
    </row>
    <row r="452" customFormat="false" ht="15" hidden="false" customHeight="false" outlineLevel="0" collapsed="false">
      <c r="A452" s="8" t="s">
        <v>92</v>
      </c>
      <c r="B452" s="8" t="s">
        <v>240</v>
      </c>
      <c r="C452" s="8" t="n">
        <v>3</v>
      </c>
      <c r="D452" s="8" t="s">
        <v>18</v>
      </c>
      <c r="E452" s="8"/>
      <c r="F452" s="8"/>
    </row>
    <row r="453" customFormat="false" ht="15" hidden="false" customHeight="false" outlineLevel="0" collapsed="false">
      <c r="A453" s="8"/>
      <c r="B453" s="8" t="n">
        <v>0.0229</v>
      </c>
      <c r="C453" s="8"/>
      <c r="D453" s="8"/>
      <c r="E453" s="8"/>
      <c r="F453" s="8"/>
    </row>
    <row r="454" customFormat="false" ht="15" hidden="false" customHeight="false" outlineLevel="0" collapsed="false">
      <c r="A454" s="8"/>
      <c r="B454" s="8"/>
      <c r="C454" s="8"/>
      <c r="D454" s="8"/>
      <c r="E454" s="8"/>
      <c r="F454" s="8"/>
    </row>
    <row r="455" customFormat="false" ht="15" hidden="false" customHeight="false" outlineLevel="0" collapsed="false">
      <c r="A455" s="8"/>
      <c r="B455" s="8"/>
      <c r="C455" s="8"/>
      <c r="D455" s="8"/>
      <c r="E455" s="8"/>
      <c r="F455" s="8"/>
    </row>
    <row r="456" customFormat="false" ht="15" hidden="false" customHeight="false" outlineLevel="0" collapsed="false">
      <c r="A456" s="8"/>
      <c r="B456" s="8"/>
      <c r="C456" s="8"/>
      <c r="D456" s="8"/>
      <c r="E456" s="8"/>
      <c r="F456" s="8"/>
    </row>
    <row r="457" customFormat="false" ht="15" hidden="false" customHeight="false" outlineLevel="0" collapsed="false">
      <c r="A457" s="8" t="s">
        <v>19</v>
      </c>
      <c r="B457" s="8"/>
      <c r="C457" s="8"/>
      <c r="D457" s="8"/>
      <c r="E457" s="8"/>
      <c r="F457" s="8"/>
    </row>
    <row r="458" customFormat="false" ht="15" hidden="false" customHeight="false" outlineLevel="0" collapsed="false">
      <c r="A458" s="8"/>
      <c r="B458" s="8"/>
      <c r="C458" s="8"/>
      <c r="D458" s="8"/>
      <c r="E458" s="8"/>
      <c r="F458" s="8"/>
    </row>
    <row r="459" customFormat="false" ht="15" hidden="false" customHeight="false" outlineLevel="0" collapsed="false">
      <c r="A459" s="8" t="s">
        <v>20</v>
      </c>
      <c r="B459" s="8"/>
      <c r="C459" s="8"/>
      <c r="D459" s="8"/>
      <c r="E459" s="8"/>
      <c r="F459" s="8"/>
    </row>
    <row r="460" customFormat="false" ht="15" hidden="false" customHeight="false" outlineLevel="0" collapsed="false">
      <c r="A460" s="8"/>
      <c r="B460" s="8"/>
      <c r="C460" s="8"/>
      <c r="D460" s="8"/>
      <c r="E460" s="8"/>
      <c r="F460" s="8"/>
    </row>
    <row r="461" customFormat="false" ht="15" hidden="false" customHeight="false" outlineLevel="0" collapsed="false">
      <c r="A461" s="8" t="s">
        <v>241</v>
      </c>
      <c r="B461" s="8"/>
      <c r="C461" s="8"/>
      <c r="D461" s="8"/>
      <c r="E461" s="8"/>
      <c r="F461" s="8"/>
    </row>
    <row r="462" customFormat="false" ht="15" hidden="false" customHeight="false" outlineLevel="0" collapsed="false">
      <c r="A462" s="8"/>
      <c r="B462" s="8"/>
      <c r="C462" s="8"/>
      <c r="D462" s="8"/>
      <c r="E462" s="8"/>
      <c r="F462" s="8"/>
    </row>
    <row r="463" customFormat="false" ht="15" hidden="false" customHeight="false" outlineLevel="0" collapsed="false">
      <c r="A463" s="8"/>
      <c r="B463" s="8"/>
      <c r="C463" s="8"/>
      <c r="D463" s="8"/>
      <c r="E463" s="8"/>
      <c r="F463" s="8"/>
    </row>
    <row r="464" customFormat="false" ht="15" hidden="false" customHeight="false" outlineLevel="0" collapsed="false">
      <c r="A464" s="8" t="s">
        <v>59</v>
      </c>
      <c r="B464" s="8" t="s">
        <v>60</v>
      </c>
      <c r="C464" s="8"/>
      <c r="D464" s="8"/>
      <c r="E464" s="8"/>
      <c r="F464" s="8"/>
    </row>
    <row r="465" customFormat="false" ht="15" hidden="false" customHeight="false" outlineLevel="0" collapsed="false">
      <c r="A465" s="8"/>
      <c r="B465" s="8"/>
      <c r="C465" s="8"/>
      <c r="D465" s="8"/>
      <c r="E465" s="8"/>
      <c r="F465" s="8"/>
    </row>
    <row r="466" customFormat="false" ht="15" hidden="false" customHeight="false" outlineLevel="0" collapsed="false">
      <c r="A466" s="8" t="s">
        <v>61</v>
      </c>
      <c r="B466" s="8" t="n">
        <v>0.05</v>
      </c>
      <c r="C466" s="8"/>
      <c r="D466" s="8"/>
      <c r="E466" s="8"/>
      <c r="F466" s="8"/>
    </row>
    <row r="467" customFormat="false" ht="15" hidden="false" customHeight="false" outlineLevel="0" collapsed="false">
      <c r="A467" s="8" t="s">
        <v>62</v>
      </c>
      <c r="B467" s="8" t="n">
        <v>10</v>
      </c>
      <c r="C467" s="8"/>
      <c r="D467" s="8"/>
      <c r="E467" s="8"/>
      <c r="F467" s="8"/>
    </row>
    <row r="468" customFormat="false" ht="15" hidden="false" customHeight="false" outlineLevel="0" collapsed="false">
      <c r="A468" s="8" t="s">
        <v>63</v>
      </c>
      <c r="B468" s="8" t="n">
        <v>6E-005</v>
      </c>
      <c r="C468" s="8"/>
      <c r="D468" s="8"/>
      <c r="E468" s="8"/>
      <c r="F468" s="8"/>
    </row>
    <row r="469" customFormat="false" ht="15" hidden="false" customHeight="false" outlineLevel="0" collapsed="false">
      <c r="A469" s="8" t="s">
        <v>64</v>
      </c>
      <c r="B469" s="8" t="n">
        <v>2.22814</v>
      </c>
      <c r="C469" s="8"/>
      <c r="D469" s="8"/>
      <c r="E469" s="8"/>
      <c r="F469" s="8"/>
    </row>
    <row r="470" customFormat="false" ht="15" hidden="false" customHeight="false" outlineLevel="0" collapsed="false">
      <c r="A470" s="8" t="s">
        <v>65</v>
      </c>
      <c r="B470" s="8" t="n">
        <v>0.0141</v>
      </c>
      <c r="C470" s="8"/>
      <c r="D470" s="8"/>
      <c r="E470" s="8"/>
      <c r="F470" s="8"/>
    </row>
    <row r="471" customFormat="false" ht="15" hidden="false" customHeight="false" outlineLevel="0" collapsed="false">
      <c r="A471" s="8"/>
      <c r="B471" s="8"/>
      <c r="C471" s="8"/>
      <c r="D471" s="8"/>
      <c r="E471" s="8"/>
      <c r="F471" s="8"/>
    </row>
    <row r="472" customFormat="false" ht="15" hidden="false" customHeight="false" outlineLevel="0" collapsed="false">
      <c r="A472" s="8" t="s">
        <v>198</v>
      </c>
      <c r="B472" s="8"/>
      <c r="C472" s="8"/>
      <c r="D472" s="8"/>
      <c r="E472" s="8"/>
      <c r="F472" s="8"/>
    </row>
    <row r="473" customFormat="false" ht="15" hidden="false" customHeight="false" outlineLevel="0" collapsed="false">
      <c r="A473" s="8" t="s">
        <v>199</v>
      </c>
      <c r="B473" s="8"/>
      <c r="C473" s="8"/>
      <c r="D473" s="8"/>
      <c r="E473" s="8"/>
      <c r="F473" s="8"/>
    </row>
    <row r="474" customFormat="false" ht="15" hidden="false" customHeight="false" outlineLevel="0" collapsed="false">
      <c r="A474" s="8" t="s">
        <v>68</v>
      </c>
      <c r="B474" s="8" t="s">
        <v>69</v>
      </c>
      <c r="C474" s="8" t="s">
        <v>70</v>
      </c>
      <c r="D474" s="8" t="s">
        <v>150</v>
      </c>
      <c r="E474" s="8" t="s">
        <v>69</v>
      </c>
      <c r="F474" s="8"/>
    </row>
    <row r="475" customFormat="false" ht="15" hidden="false" customHeight="false" outlineLevel="0" collapsed="false">
      <c r="A475" s="8" t="s">
        <v>71</v>
      </c>
      <c r="B475" s="8" t="s">
        <v>242</v>
      </c>
      <c r="C475" s="8" t="n">
        <v>3</v>
      </c>
      <c r="D475" s="8" t="s">
        <v>168</v>
      </c>
      <c r="E475" s="8" t="s">
        <v>242</v>
      </c>
      <c r="F475" s="8"/>
    </row>
    <row r="476" customFormat="false" ht="15" hidden="false" customHeight="false" outlineLevel="0" collapsed="false">
      <c r="A476" s="8" t="s">
        <v>74</v>
      </c>
      <c r="B476" s="8" t="s">
        <v>243</v>
      </c>
      <c r="C476" s="8" t="n">
        <v>3</v>
      </c>
      <c r="D476" s="8" t="s">
        <v>165</v>
      </c>
      <c r="E476" s="8" t="s">
        <v>243</v>
      </c>
      <c r="F476" s="8"/>
    </row>
    <row r="477" customFormat="false" ht="15" hidden="false" customHeight="false" outlineLevel="0" collapsed="false">
      <c r="A477" s="8" t="s">
        <v>77</v>
      </c>
      <c r="B477" s="8" t="s">
        <v>244</v>
      </c>
      <c r="C477" s="8" t="n">
        <v>3</v>
      </c>
      <c r="D477" s="8" t="s">
        <v>167</v>
      </c>
      <c r="E477" s="8" t="s">
        <v>244</v>
      </c>
      <c r="F477" s="8"/>
    </row>
    <row r="478" customFormat="false" ht="15" hidden="false" customHeight="false" outlineLevel="0" collapsed="false">
      <c r="A478" s="8" t="s">
        <v>81</v>
      </c>
      <c r="B478" s="8" t="s">
        <v>245</v>
      </c>
      <c r="C478" s="8" t="n">
        <v>3</v>
      </c>
      <c r="D478" s="8" t="s">
        <v>166</v>
      </c>
      <c r="E478" s="8" t="s">
        <v>245</v>
      </c>
      <c r="F478" s="8"/>
    </row>
    <row r="479" customFormat="false" ht="15" hidden="false" customHeight="false" outlineLevel="0" collapsed="false">
      <c r="A479" s="8" t="s">
        <v>81</v>
      </c>
      <c r="B479" s="8" t="s">
        <v>246</v>
      </c>
      <c r="C479" s="8" t="n">
        <v>3</v>
      </c>
      <c r="D479" s="8" t="s">
        <v>169</v>
      </c>
      <c r="E479" s="8" t="s">
        <v>246</v>
      </c>
      <c r="F479" s="8"/>
    </row>
    <row r="480" customFormat="false" ht="15" hidden="false" customHeight="false" outlineLevel="0" collapsed="false">
      <c r="A480" s="8" t="s">
        <v>90</v>
      </c>
      <c r="B480" s="8" t="s">
        <v>247</v>
      </c>
      <c r="C480" s="8" t="n">
        <v>3</v>
      </c>
      <c r="D480" s="8" t="s">
        <v>18</v>
      </c>
      <c r="E480" s="8" t="s">
        <v>247</v>
      </c>
      <c r="F480" s="8"/>
    </row>
    <row r="481" customFormat="false" ht="15" hidden="false" customHeight="false" outlineLevel="0" collapsed="false">
      <c r="A481" s="8"/>
      <c r="B481" s="8" t="n">
        <v>0.0141</v>
      </c>
      <c r="C481" s="8"/>
      <c r="D481" s="8"/>
      <c r="E481" s="8" t="n">
        <v>0.0141</v>
      </c>
      <c r="F481" s="8"/>
    </row>
    <row r="482" customFormat="false" ht="15" hidden="false" customHeight="false" outlineLevel="0" collapsed="false">
      <c r="A482" s="8"/>
      <c r="B482" s="8"/>
      <c r="C482" s="8"/>
      <c r="D482" s="8"/>
      <c r="E482" s="8"/>
      <c r="F482" s="8"/>
    </row>
    <row r="483" customFormat="false" ht="15" hidden="false" customHeight="false" outlineLevel="0" collapsed="false">
      <c r="A483" s="8"/>
      <c r="B483" s="8"/>
      <c r="C483" s="8"/>
      <c r="D483" s="8"/>
      <c r="E483" s="8"/>
      <c r="F483" s="8"/>
    </row>
    <row r="484" customFormat="false" ht="15" hidden="false" customHeight="false" outlineLevel="0" collapsed="false">
      <c r="A484" s="8"/>
      <c r="B484" s="8"/>
      <c r="C484" s="8"/>
      <c r="D484" s="8"/>
      <c r="E484" s="8"/>
      <c r="F484" s="8"/>
    </row>
    <row r="485" customFormat="false" ht="15" hidden="false" customHeight="false" outlineLevel="0" collapsed="false">
      <c r="A485" s="8" t="s">
        <v>19</v>
      </c>
      <c r="B485" s="8"/>
      <c r="C485" s="8"/>
      <c r="D485" s="8"/>
      <c r="E485" s="8"/>
      <c r="F485" s="8"/>
    </row>
    <row r="486" customFormat="false" ht="15" hidden="false" customHeight="false" outlineLevel="0" collapsed="false">
      <c r="A486" s="8"/>
      <c r="B486" s="8"/>
      <c r="C486" s="8"/>
      <c r="D486" s="8"/>
      <c r="E486" s="8"/>
      <c r="F486" s="8"/>
    </row>
    <row r="487" customFormat="false" ht="15" hidden="false" customHeight="false" outlineLevel="0" collapsed="false">
      <c r="A487" s="8" t="s">
        <v>20</v>
      </c>
      <c r="B487" s="8"/>
      <c r="C487" s="8"/>
      <c r="D487" s="8"/>
      <c r="E487" s="8"/>
      <c r="F487" s="8"/>
    </row>
    <row r="488" customFormat="false" ht="15" hidden="false" customHeight="false" outlineLevel="0" collapsed="false">
      <c r="A488" s="8"/>
      <c r="B488" s="8"/>
      <c r="C488" s="8"/>
      <c r="D488" s="8"/>
      <c r="E488" s="8"/>
      <c r="F488" s="8"/>
    </row>
    <row r="489" customFormat="false" ht="15" hidden="false" customHeight="false" outlineLevel="0" collapsed="false">
      <c r="A489" s="8" t="s">
        <v>248</v>
      </c>
      <c r="B489" s="8"/>
      <c r="C489" s="8"/>
      <c r="D489" s="8"/>
      <c r="E489" s="8"/>
      <c r="F489" s="8"/>
    </row>
    <row r="490" customFormat="false" ht="15" hidden="false" customHeight="false" outlineLevel="0" collapsed="false">
      <c r="A490" s="8"/>
      <c r="B490" s="8"/>
      <c r="C490" s="8"/>
      <c r="D490" s="8"/>
      <c r="E490" s="8"/>
      <c r="F490" s="8"/>
    </row>
    <row r="491" customFormat="false" ht="15" hidden="false" customHeight="false" outlineLevel="0" collapsed="false">
      <c r="A491" s="8"/>
      <c r="B491" s="8"/>
      <c r="C491" s="8"/>
      <c r="D491" s="8"/>
      <c r="E491" s="8"/>
      <c r="F491" s="8"/>
    </row>
    <row r="492" customFormat="false" ht="15" hidden="false" customHeight="false" outlineLevel="0" collapsed="false">
      <c r="A492" s="8" t="s">
        <v>59</v>
      </c>
      <c r="B492" s="8" t="s">
        <v>60</v>
      </c>
      <c r="C492" s="8"/>
      <c r="D492" s="8"/>
      <c r="E492" s="8"/>
      <c r="F492" s="8"/>
    </row>
    <row r="493" customFormat="false" ht="15" hidden="false" customHeight="false" outlineLevel="0" collapsed="false">
      <c r="A493" s="8"/>
      <c r="B493" s="8"/>
      <c r="C493" s="8"/>
      <c r="D493" s="8"/>
      <c r="E493" s="8"/>
      <c r="F493" s="8"/>
    </row>
    <row r="494" customFormat="false" ht="15" hidden="false" customHeight="false" outlineLevel="0" collapsed="false">
      <c r="A494" s="8" t="s">
        <v>61</v>
      </c>
      <c r="B494" s="8" t="n">
        <v>0.05</v>
      </c>
      <c r="C494" s="8"/>
      <c r="D494" s="8"/>
      <c r="E494" s="8"/>
      <c r="F494" s="8"/>
    </row>
    <row r="495" customFormat="false" ht="15" hidden="false" customHeight="false" outlineLevel="0" collapsed="false">
      <c r="A495" s="8" t="s">
        <v>62</v>
      </c>
      <c r="B495" s="8" t="n">
        <v>10</v>
      </c>
      <c r="C495" s="8"/>
      <c r="D495" s="8"/>
      <c r="E495" s="8"/>
      <c r="F495" s="8"/>
    </row>
    <row r="496" customFormat="false" ht="15" hidden="false" customHeight="false" outlineLevel="0" collapsed="false">
      <c r="A496" s="8" t="s">
        <v>63</v>
      </c>
      <c r="B496" s="8" t="n">
        <v>0.000364</v>
      </c>
      <c r="C496" s="8"/>
      <c r="D496" s="8"/>
      <c r="E496" s="8"/>
      <c r="F496" s="8"/>
    </row>
    <row r="497" customFormat="false" ht="15" hidden="false" customHeight="false" outlineLevel="0" collapsed="false">
      <c r="A497" s="8" t="s">
        <v>64</v>
      </c>
      <c r="B497" s="8" t="n">
        <v>2.22814</v>
      </c>
      <c r="C497" s="8"/>
      <c r="D497" s="8"/>
      <c r="E497" s="8"/>
      <c r="F497" s="8"/>
    </row>
    <row r="498" customFormat="false" ht="15" hidden="false" customHeight="false" outlineLevel="0" collapsed="false">
      <c r="A498" s="8" t="s">
        <v>65</v>
      </c>
      <c r="B498" s="8" t="n">
        <v>0.0347</v>
      </c>
      <c r="C498" s="8"/>
      <c r="D498" s="8"/>
      <c r="E498" s="8"/>
      <c r="F498" s="8"/>
    </row>
    <row r="499" customFormat="false" ht="15" hidden="false" customHeight="false" outlineLevel="0" collapsed="false">
      <c r="A499" s="8"/>
      <c r="B499" s="8"/>
      <c r="C499" s="8"/>
      <c r="D499" s="8"/>
      <c r="E499" s="8"/>
      <c r="F499" s="8"/>
    </row>
    <row r="500" customFormat="false" ht="15" hidden="false" customHeight="false" outlineLevel="0" collapsed="false">
      <c r="A500" s="8" t="s">
        <v>198</v>
      </c>
      <c r="B500" s="8"/>
      <c r="C500" s="8"/>
      <c r="D500" s="8"/>
      <c r="E500" s="8"/>
      <c r="F500" s="8"/>
    </row>
    <row r="501" customFormat="false" ht="15" hidden="false" customHeight="false" outlineLevel="0" collapsed="false">
      <c r="A501" s="8" t="s">
        <v>199</v>
      </c>
      <c r="B501" s="8"/>
      <c r="C501" s="8"/>
      <c r="D501" s="8"/>
      <c r="E501" s="8"/>
      <c r="F501" s="8"/>
    </row>
    <row r="502" customFormat="false" ht="15" hidden="false" customHeight="false" outlineLevel="0" collapsed="false">
      <c r="A502" s="8" t="s">
        <v>68</v>
      </c>
      <c r="B502" s="8" t="s">
        <v>69</v>
      </c>
      <c r="C502" s="8" t="s">
        <v>70</v>
      </c>
      <c r="D502" s="8" t="s">
        <v>150</v>
      </c>
      <c r="E502" s="8"/>
      <c r="F502" s="8"/>
    </row>
    <row r="503" customFormat="false" ht="15" hidden="false" customHeight="false" outlineLevel="0" collapsed="false">
      <c r="A503" s="8" t="s">
        <v>71</v>
      </c>
      <c r="B503" s="8" t="s">
        <v>249</v>
      </c>
      <c r="C503" s="8" t="n">
        <v>3</v>
      </c>
      <c r="D503" s="8" t="s">
        <v>169</v>
      </c>
      <c r="E503" s="8"/>
      <c r="F503" s="8"/>
    </row>
    <row r="504" customFormat="false" ht="15" hidden="false" customHeight="false" outlineLevel="0" collapsed="false">
      <c r="A504" s="8" t="s">
        <v>74</v>
      </c>
      <c r="B504" s="8" t="s">
        <v>250</v>
      </c>
      <c r="C504" s="8" t="n">
        <v>3</v>
      </c>
      <c r="D504" s="8" t="s">
        <v>168</v>
      </c>
      <c r="E504" s="8"/>
      <c r="F504" s="8"/>
    </row>
    <row r="505" customFormat="false" ht="15" hidden="false" customHeight="false" outlineLevel="0" collapsed="false">
      <c r="A505" s="8" t="s">
        <v>74</v>
      </c>
      <c r="B505" s="8" t="s">
        <v>251</v>
      </c>
      <c r="C505" s="8" t="n">
        <v>3</v>
      </c>
      <c r="D505" s="8" t="s">
        <v>167</v>
      </c>
      <c r="E505" s="8"/>
      <c r="F505" s="8"/>
    </row>
    <row r="506" customFormat="false" ht="15" hidden="false" customHeight="false" outlineLevel="0" collapsed="false">
      <c r="A506" s="8" t="s">
        <v>77</v>
      </c>
      <c r="B506" s="8" t="s">
        <v>252</v>
      </c>
      <c r="C506" s="8" t="n">
        <v>3</v>
      </c>
      <c r="D506" s="8" t="s">
        <v>18</v>
      </c>
      <c r="E506" s="8"/>
      <c r="F506" s="8"/>
    </row>
    <row r="507" customFormat="false" ht="15" hidden="false" customHeight="false" outlineLevel="0" collapsed="false">
      <c r="A507" s="8" t="s">
        <v>81</v>
      </c>
      <c r="B507" s="8" t="s">
        <v>253</v>
      </c>
      <c r="C507" s="8" t="n">
        <v>3</v>
      </c>
      <c r="D507" s="8" t="s">
        <v>165</v>
      </c>
      <c r="E507" s="8"/>
      <c r="F507" s="8"/>
    </row>
    <row r="508" customFormat="false" ht="15" hidden="false" customHeight="false" outlineLevel="0" collapsed="false">
      <c r="A508" s="8" t="s">
        <v>81</v>
      </c>
      <c r="B508" s="8" t="s">
        <v>254</v>
      </c>
      <c r="C508" s="8" t="n">
        <v>3</v>
      </c>
      <c r="D508" s="8" t="s">
        <v>166</v>
      </c>
      <c r="E508" s="8"/>
      <c r="F508" s="8"/>
    </row>
    <row r="509" customFormat="false" ht="15" hidden="false" customHeight="false" outlineLevel="0" collapsed="false">
      <c r="A509" s="8"/>
      <c r="B509" s="8" t="n">
        <v>0.0347</v>
      </c>
      <c r="C509" s="8"/>
      <c r="D509" s="8"/>
      <c r="E509" s="8"/>
      <c r="F509" s="8"/>
    </row>
    <row r="510" customFormat="false" ht="15" hidden="false" customHeight="false" outlineLevel="0" collapsed="false">
      <c r="A510" s="8"/>
      <c r="B510" s="8"/>
      <c r="C510" s="8"/>
      <c r="D510" s="8"/>
      <c r="E510" s="8"/>
      <c r="F510" s="8"/>
    </row>
    <row r="511" customFormat="false" ht="15" hidden="false" customHeight="false" outlineLevel="0" collapsed="false">
      <c r="A511" s="8"/>
      <c r="B511" s="8"/>
      <c r="C511" s="8"/>
      <c r="D511" s="8"/>
      <c r="E511" s="8"/>
      <c r="F511" s="8"/>
    </row>
    <row r="512" customFormat="false" ht="15" hidden="false" customHeight="false" outlineLevel="0" collapsed="false">
      <c r="A512" s="8"/>
      <c r="B512" s="8"/>
      <c r="C512" s="8"/>
      <c r="D512" s="8"/>
      <c r="E512" s="8"/>
      <c r="F512" s="8"/>
    </row>
    <row r="513" customFormat="false" ht="15" hidden="false" customHeight="false" outlineLevel="0" collapsed="false">
      <c r="A513" s="8" t="s">
        <v>19</v>
      </c>
      <c r="B513" s="8"/>
      <c r="C513" s="8"/>
      <c r="D513" s="8"/>
      <c r="E513" s="8"/>
      <c r="F513" s="8"/>
    </row>
    <row r="514" customFormat="false" ht="15" hidden="false" customHeight="false" outlineLevel="0" collapsed="false">
      <c r="A514" s="8"/>
      <c r="B514" s="8"/>
      <c r="C514" s="8"/>
      <c r="D514" s="8"/>
      <c r="E514" s="8"/>
      <c r="F514" s="8"/>
    </row>
    <row r="515" customFormat="false" ht="15" hidden="false" customHeight="false" outlineLevel="0" collapsed="false">
      <c r="A515" s="8" t="s">
        <v>20</v>
      </c>
      <c r="B515" s="8"/>
      <c r="C515" s="8"/>
      <c r="D515" s="8"/>
      <c r="E515" s="8"/>
      <c r="F515" s="8"/>
    </row>
    <row r="516" customFormat="false" ht="15" hidden="false" customHeight="false" outlineLevel="0" collapsed="false">
      <c r="A516" s="8"/>
      <c r="B516" s="8"/>
      <c r="C516" s="8"/>
      <c r="D516" s="8"/>
      <c r="E516" s="8"/>
      <c r="F516" s="8"/>
    </row>
    <row r="517" customFormat="false" ht="15" hidden="false" customHeight="false" outlineLevel="0" collapsed="false">
      <c r="A517" s="8" t="s">
        <v>255</v>
      </c>
      <c r="B517" s="8"/>
      <c r="C517" s="8"/>
      <c r="D517" s="8"/>
      <c r="E517" s="8"/>
      <c r="F517" s="8"/>
    </row>
    <row r="518" customFormat="false" ht="15" hidden="false" customHeight="false" outlineLevel="0" collapsed="false">
      <c r="A518" s="8"/>
      <c r="B518" s="8"/>
      <c r="C518" s="8"/>
      <c r="D518" s="8"/>
      <c r="E518" s="8"/>
      <c r="F518" s="8"/>
    </row>
    <row r="519" customFormat="false" ht="15" hidden="false" customHeight="false" outlineLevel="0" collapsed="false">
      <c r="A519" s="8"/>
      <c r="B519" s="8"/>
      <c r="C519" s="8"/>
      <c r="D519" s="8"/>
      <c r="E519" s="8"/>
      <c r="F519" s="8"/>
    </row>
    <row r="520" customFormat="false" ht="15" hidden="false" customHeight="false" outlineLevel="0" collapsed="false">
      <c r="A520" s="8" t="s">
        <v>59</v>
      </c>
      <c r="B520" s="8" t="s">
        <v>60</v>
      </c>
      <c r="C520" s="8"/>
      <c r="D520" s="8"/>
      <c r="E520" s="8"/>
      <c r="F520" s="8"/>
    </row>
    <row r="521" customFormat="false" ht="15" hidden="false" customHeight="false" outlineLevel="0" collapsed="false">
      <c r="A521" s="8"/>
      <c r="B521" s="8"/>
      <c r="C521" s="8"/>
      <c r="D521" s="8"/>
      <c r="E521" s="8"/>
      <c r="F521" s="8"/>
    </row>
    <row r="522" customFormat="false" ht="15" hidden="false" customHeight="false" outlineLevel="0" collapsed="false">
      <c r="A522" s="8" t="s">
        <v>61</v>
      </c>
      <c r="B522" s="8" t="n">
        <v>0.05</v>
      </c>
      <c r="C522" s="8"/>
      <c r="D522" s="8"/>
      <c r="E522" s="8"/>
      <c r="F522" s="8"/>
    </row>
    <row r="523" customFormat="false" ht="15" hidden="false" customHeight="false" outlineLevel="0" collapsed="false">
      <c r="A523" s="8" t="s">
        <v>62</v>
      </c>
      <c r="B523" s="8" t="n">
        <v>10</v>
      </c>
      <c r="C523" s="8"/>
      <c r="D523" s="8"/>
      <c r="E523" s="8"/>
      <c r="F523" s="8"/>
    </row>
    <row r="524" customFormat="false" ht="15" hidden="false" customHeight="false" outlineLevel="0" collapsed="false">
      <c r="A524" s="8" t="s">
        <v>63</v>
      </c>
      <c r="B524" s="8" t="n">
        <v>0.000259</v>
      </c>
      <c r="C524" s="8"/>
      <c r="D524" s="8"/>
      <c r="E524" s="8"/>
      <c r="F524" s="8"/>
    </row>
    <row r="525" customFormat="false" ht="15" hidden="false" customHeight="false" outlineLevel="0" collapsed="false">
      <c r="A525" s="8" t="s">
        <v>64</v>
      </c>
      <c r="B525" s="8" t="n">
        <v>2.22814</v>
      </c>
      <c r="C525" s="8"/>
      <c r="D525" s="8"/>
      <c r="E525" s="8"/>
      <c r="F525" s="8"/>
    </row>
    <row r="526" customFormat="false" ht="15" hidden="false" customHeight="false" outlineLevel="0" collapsed="false">
      <c r="A526" s="8" t="s">
        <v>65</v>
      </c>
      <c r="B526" s="8" t="n">
        <v>0.0293</v>
      </c>
      <c r="C526" s="8"/>
      <c r="D526" s="8"/>
      <c r="E526" s="8"/>
      <c r="F526" s="8"/>
    </row>
    <row r="527" customFormat="false" ht="15" hidden="false" customHeight="false" outlineLevel="0" collapsed="false">
      <c r="A527" s="8"/>
      <c r="B527" s="8"/>
      <c r="C527" s="8"/>
      <c r="D527" s="8"/>
      <c r="E527" s="8"/>
      <c r="F527" s="8"/>
    </row>
    <row r="528" customFormat="false" ht="15" hidden="false" customHeight="false" outlineLevel="0" collapsed="false">
      <c r="A528" s="8" t="s">
        <v>198</v>
      </c>
      <c r="B528" s="8"/>
      <c r="C528" s="8"/>
      <c r="D528" s="8"/>
      <c r="E528" s="8"/>
      <c r="F528" s="8"/>
    </row>
    <row r="529" customFormat="false" ht="15" hidden="false" customHeight="false" outlineLevel="0" collapsed="false">
      <c r="A529" s="8" t="s">
        <v>199</v>
      </c>
      <c r="B529" s="8"/>
      <c r="C529" s="8"/>
      <c r="D529" s="8"/>
      <c r="E529" s="8"/>
      <c r="F529" s="8"/>
    </row>
    <row r="530" customFormat="false" ht="15" hidden="false" customHeight="false" outlineLevel="0" collapsed="false">
      <c r="A530" s="8" t="s">
        <v>68</v>
      </c>
      <c r="B530" s="8" t="s">
        <v>69</v>
      </c>
      <c r="C530" s="8" t="s">
        <v>70</v>
      </c>
      <c r="D530" s="8" t="s">
        <v>150</v>
      </c>
      <c r="E530" s="8"/>
      <c r="F530" s="8"/>
    </row>
    <row r="531" customFormat="false" ht="15" hidden="false" customHeight="false" outlineLevel="0" collapsed="false">
      <c r="A531" s="8" t="s">
        <v>71</v>
      </c>
      <c r="B531" s="8" t="s">
        <v>256</v>
      </c>
      <c r="C531" s="8" t="n">
        <v>3</v>
      </c>
      <c r="D531" s="8" t="s">
        <v>18</v>
      </c>
      <c r="E531" s="8"/>
      <c r="F531" s="8"/>
    </row>
    <row r="532" customFormat="false" ht="15" hidden="false" customHeight="false" outlineLevel="0" collapsed="false">
      <c r="A532" s="8" t="s">
        <v>74</v>
      </c>
      <c r="B532" s="8" t="s">
        <v>257</v>
      </c>
      <c r="C532" s="8" t="n">
        <v>3</v>
      </c>
      <c r="D532" s="8" t="s">
        <v>165</v>
      </c>
      <c r="E532" s="8"/>
      <c r="F532" s="8"/>
    </row>
    <row r="533" customFormat="false" ht="15" hidden="false" customHeight="false" outlineLevel="0" collapsed="false">
      <c r="A533" s="8" t="s">
        <v>77</v>
      </c>
      <c r="B533" s="8" t="s">
        <v>258</v>
      </c>
      <c r="C533" s="8" t="n">
        <v>3</v>
      </c>
      <c r="D533" s="8" t="s">
        <v>166</v>
      </c>
      <c r="E533" s="8"/>
      <c r="F533" s="8"/>
    </row>
    <row r="534" customFormat="false" ht="15" hidden="false" customHeight="false" outlineLevel="0" collapsed="false">
      <c r="A534" s="8" t="s">
        <v>77</v>
      </c>
      <c r="B534" s="8" t="s">
        <v>259</v>
      </c>
      <c r="C534" s="8" t="n">
        <v>3</v>
      </c>
      <c r="D534" s="8" t="s">
        <v>168</v>
      </c>
      <c r="E534" s="8"/>
      <c r="F534" s="8"/>
    </row>
    <row r="535" customFormat="false" ht="15" hidden="false" customHeight="false" outlineLevel="0" collapsed="false">
      <c r="A535" s="8" t="s">
        <v>81</v>
      </c>
      <c r="B535" s="8" t="s">
        <v>260</v>
      </c>
      <c r="C535" s="8" t="n">
        <v>3</v>
      </c>
      <c r="D535" s="8" t="s">
        <v>169</v>
      </c>
      <c r="E535" s="8"/>
      <c r="F535" s="8"/>
    </row>
    <row r="536" customFormat="false" ht="15" hidden="false" customHeight="false" outlineLevel="0" collapsed="false">
      <c r="A536" s="8" t="s">
        <v>90</v>
      </c>
      <c r="B536" s="8" t="s">
        <v>261</v>
      </c>
      <c r="C536" s="8" t="n">
        <v>3</v>
      </c>
      <c r="D536" s="8" t="s">
        <v>167</v>
      </c>
      <c r="E536" s="8"/>
      <c r="F536" s="8"/>
    </row>
    <row r="537" customFormat="false" ht="15" hidden="false" customHeight="false" outlineLevel="0" collapsed="false">
      <c r="A537" s="8"/>
      <c r="B537" s="8" t="n">
        <v>0.0293</v>
      </c>
      <c r="C537" s="8"/>
      <c r="D537" s="8"/>
      <c r="E537" s="8"/>
      <c r="F537" s="8"/>
    </row>
    <row r="538" customFormat="false" ht="15" hidden="false" customHeight="false" outlineLevel="0" collapsed="false">
      <c r="A538" s="8"/>
      <c r="B538" s="8"/>
      <c r="C538" s="8"/>
      <c r="D538" s="8"/>
      <c r="E538" s="8"/>
      <c r="F538" s="8"/>
    </row>
    <row r="539" customFormat="false" ht="15" hidden="false" customHeight="false" outlineLevel="0" collapsed="false">
      <c r="A539" s="8"/>
      <c r="B539" s="8"/>
      <c r="C539" s="8"/>
      <c r="D539" s="8"/>
      <c r="E539" s="8"/>
      <c r="F539" s="8"/>
    </row>
    <row r="540" customFormat="false" ht="15" hidden="false" customHeight="false" outlineLevel="0" collapsed="false">
      <c r="A540" s="8"/>
      <c r="B540" s="8"/>
      <c r="C540" s="8"/>
      <c r="D540" s="8"/>
      <c r="E540" s="8"/>
      <c r="F540" s="8"/>
    </row>
    <row r="541" customFormat="false" ht="15" hidden="false" customHeight="false" outlineLevel="0" collapsed="false">
      <c r="A541" s="8" t="s">
        <v>19</v>
      </c>
      <c r="B541" s="8"/>
      <c r="C541" s="8"/>
      <c r="D541" s="8"/>
      <c r="E541" s="8"/>
      <c r="F541" s="8"/>
    </row>
    <row r="542" customFormat="false" ht="15" hidden="false" customHeight="false" outlineLevel="0" collapsed="false">
      <c r="A542" s="8"/>
      <c r="B542" s="8"/>
      <c r="C542" s="8"/>
      <c r="D542" s="8"/>
      <c r="E542" s="8"/>
      <c r="F542" s="8"/>
    </row>
    <row r="543" customFormat="false" ht="15" hidden="false" customHeight="false" outlineLevel="0" collapsed="false">
      <c r="A543" s="8" t="s">
        <v>20</v>
      </c>
      <c r="B543" s="8"/>
      <c r="C543" s="8"/>
      <c r="D543" s="8"/>
      <c r="E543" s="8"/>
      <c r="F543" s="8"/>
    </row>
    <row r="544" customFormat="false" ht="15" hidden="false" customHeight="false" outlineLevel="0" collapsed="false">
      <c r="A544" s="8"/>
      <c r="B544" s="8"/>
      <c r="C544" s="8"/>
      <c r="D544" s="8"/>
      <c r="E544" s="8"/>
      <c r="F544" s="8"/>
    </row>
    <row r="545" customFormat="false" ht="15" hidden="false" customHeight="false" outlineLevel="0" collapsed="false">
      <c r="A545" s="8" t="s">
        <v>262</v>
      </c>
      <c r="B545" s="8"/>
      <c r="C545" s="8"/>
      <c r="D545" s="8"/>
      <c r="E545" s="8"/>
      <c r="F545" s="8"/>
    </row>
    <row r="546" customFormat="false" ht="15" hidden="false" customHeight="false" outlineLevel="0" collapsed="false">
      <c r="A546" s="8"/>
      <c r="B546" s="8"/>
      <c r="C546" s="8"/>
      <c r="D546" s="8"/>
      <c r="E546" s="8"/>
      <c r="F546" s="8"/>
    </row>
    <row r="547" customFormat="false" ht="15" hidden="false" customHeight="false" outlineLevel="0" collapsed="false">
      <c r="A547" s="8"/>
      <c r="B547" s="8"/>
      <c r="C547" s="8"/>
      <c r="D547" s="8"/>
      <c r="E547" s="8"/>
      <c r="F547" s="8"/>
    </row>
    <row r="548" customFormat="false" ht="15" hidden="false" customHeight="false" outlineLevel="0" collapsed="false">
      <c r="A548" s="8" t="s">
        <v>59</v>
      </c>
      <c r="B548" s="8" t="s">
        <v>60</v>
      </c>
      <c r="C548" s="8"/>
      <c r="D548" s="8"/>
      <c r="E548" s="8"/>
      <c r="F548" s="8"/>
    </row>
    <row r="549" customFormat="false" ht="15" hidden="false" customHeight="false" outlineLevel="0" collapsed="false">
      <c r="A549" s="8"/>
      <c r="B549" s="8"/>
      <c r="C549" s="8"/>
      <c r="D549" s="8"/>
      <c r="E549" s="8"/>
      <c r="F549" s="8"/>
    </row>
    <row r="550" customFormat="false" ht="15" hidden="false" customHeight="false" outlineLevel="0" collapsed="false">
      <c r="A550" s="8" t="s">
        <v>61</v>
      </c>
      <c r="B550" s="8" t="n">
        <v>0.05</v>
      </c>
      <c r="C550" s="8"/>
      <c r="D550" s="8"/>
      <c r="E550" s="8"/>
      <c r="F550" s="8"/>
    </row>
    <row r="551" customFormat="false" ht="15" hidden="false" customHeight="false" outlineLevel="0" collapsed="false">
      <c r="A551" s="8" t="s">
        <v>62</v>
      </c>
      <c r="B551" s="8" t="n">
        <v>10</v>
      </c>
      <c r="C551" s="8"/>
      <c r="D551" s="8"/>
      <c r="E551" s="8"/>
      <c r="F551" s="8"/>
    </row>
    <row r="552" customFormat="false" ht="15" hidden="false" customHeight="false" outlineLevel="0" collapsed="false">
      <c r="A552" s="8" t="s">
        <v>63</v>
      </c>
      <c r="B552" s="8" t="n">
        <v>0.000155</v>
      </c>
      <c r="C552" s="8"/>
      <c r="D552" s="8"/>
      <c r="E552" s="8"/>
      <c r="F552" s="8"/>
    </row>
    <row r="553" customFormat="false" ht="15" hidden="false" customHeight="false" outlineLevel="0" collapsed="false">
      <c r="A553" s="8" t="s">
        <v>64</v>
      </c>
      <c r="B553" s="8" t="n">
        <v>2.22814</v>
      </c>
      <c r="C553" s="8"/>
      <c r="D553" s="8"/>
      <c r="E553" s="8"/>
      <c r="F553" s="8"/>
    </row>
    <row r="554" customFormat="false" ht="15" hidden="false" customHeight="false" outlineLevel="0" collapsed="false">
      <c r="A554" s="8" t="s">
        <v>65</v>
      </c>
      <c r="B554" s="8" t="n">
        <v>0.0227</v>
      </c>
      <c r="C554" s="8"/>
      <c r="D554" s="8"/>
      <c r="E554" s="8"/>
      <c r="F554" s="8"/>
    </row>
    <row r="555" customFormat="false" ht="15" hidden="false" customHeight="false" outlineLevel="0" collapsed="false">
      <c r="A555" s="8"/>
      <c r="B555" s="8"/>
      <c r="C555" s="8"/>
      <c r="D555" s="8"/>
      <c r="E555" s="8"/>
      <c r="F555" s="8"/>
    </row>
    <row r="556" customFormat="false" ht="15" hidden="false" customHeight="false" outlineLevel="0" collapsed="false">
      <c r="A556" s="8" t="s">
        <v>198</v>
      </c>
      <c r="B556" s="8"/>
      <c r="C556" s="8"/>
      <c r="D556" s="8"/>
      <c r="E556" s="8"/>
      <c r="F556" s="8"/>
    </row>
    <row r="557" customFormat="false" ht="15" hidden="false" customHeight="false" outlineLevel="0" collapsed="false">
      <c r="A557" s="8" t="s">
        <v>199</v>
      </c>
      <c r="B557" s="8"/>
      <c r="C557" s="8"/>
      <c r="D557" s="8"/>
      <c r="E557" s="8"/>
      <c r="F557" s="8"/>
    </row>
    <row r="558" customFormat="false" ht="15" hidden="false" customHeight="false" outlineLevel="0" collapsed="false">
      <c r="A558" s="8" t="s">
        <v>68</v>
      </c>
      <c r="B558" s="8" t="s">
        <v>69</v>
      </c>
      <c r="C558" s="8" t="s">
        <v>70</v>
      </c>
      <c r="D558" s="8" t="s">
        <v>150</v>
      </c>
      <c r="E558" s="8"/>
      <c r="F558" s="8"/>
    </row>
    <row r="559" customFormat="false" ht="15" hidden="false" customHeight="false" outlineLevel="0" collapsed="false">
      <c r="A559" s="8" t="s">
        <v>71</v>
      </c>
      <c r="B559" s="8" t="s">
        <v>263</v>
      </c>
      <c r="C559" s="8" t="n">
        <v>3</v>
      </c>
      <c r="D559" s="8" t="s">
        <v>168</v>
      </c>
      <c r="E559" s="8"/>
      <c r="F559" s="8"/>
    </row>
    <row r="560" customFormat="false" ht="15" hidden="false" customHeight="false" outlineLevel="0" collapsed="false">
      <c r="A560" s="8" t="s">
        <v>74</v>
      </c>
      <c r="B560" s="8" t="s">
        <v>264</v>
      </c>
      <c r="C560" s="8" t="n">
        <v>3</v>
      </c>
      <c r="D560" s="8" t="s">
        <v>167</v>
      </c>
      <c r="E560" s="8"/>
      <c r="F560" s="8"/>
    </row>
    <row r="561" customFormat="false" ht="15" hidden="false" customHeight="false" outlineLevel="0" collapsed="false">
      <c r="A561" s="8" t="s">
        <v>77</v>
      </c>
      <c r="B561" s="8" t="s">
        <v>265</v>
      </c>
      <c r="C561" s="8" t="n">
        <v>3</v>
      </c>
      <c r="D561" s="8" t="s">
        <v>18</v>
      </c>
      <c r="E561" s="8"/>
      <c r="F561" s="8"/>
    </row>
    <row r="562" customFormat="false" ht="15" hidden="false" customHeight="false" outlineLevel="0" collapsed="false">
      <c r="A562" s="8" t="s">
        <v>81</v>
      </c>
      <c r="B562" s="8" t="s">
        <v>266</v>
      </c>
      <c r="C562" s="8" t="n">
        <v>3</v>
      </c>
      <c r="D562" s="8" t="s">
        <v>166</v>
      </c>
      <c r="E562" s="8"/>
      <c r="F562" s="8"/>
    </row>
    <row r="563" customFormat="false" ht="15" hidden="false" customHeight="false" outlineLevel="0" collapsed="false">
      <c r="A563" s="8" t="s">
        <v>90</v>
      </c>
      <c r="B563" s="8" t="s">
        <v>267</v>
      </c>
      <c r="C563" s="8" t="n">
        <v>3</v>
      </c>
      <c r="D563" s="8" t="s">
        <v>165</v>
      </c>
      <c r="E563" s="8"/>
      <c r="F563" s="8"/>
    </row>
    <row r="564" customFormat="false" ht="15" hidden="false" customHeight="false" outlineLevel="0" collapsed="false">
      <c r="A564" s="8" t="s">
        <v>92</v>
      </c>
      <c r="B564" s="8" t="s">
        <v>268</v>
      </c>
      <c r="C564" s="8" t="n">
        <v>3</v>
      </c>
      <c r="D564" s="8" t="s">
        <v>169</v>
      </c>
      <c r="E564" s="8"/>
      <c r="F564" s="8"/>
    </row>
    <row r="565" customFormat="false" ht="15" hidden="false" customHeight="false" outlineLevel="0" collapsed="false">
      <c r="A565" s="8"/>
      <c r="B565" s="8" t="n">
        <v>0.0227</v>
      </c>
      <c r="C565" s="8"/>
      <c r="D565" s="8"/>
      <c r="E565" s="8"/>
      <c r="F565" s="8"/>
    </row>
    <row r="566" customFormat="false" ht="15" hidden="false" customHeight="false" outlineLevel="0" collapsed="false">
      <c r="A566" s="8"/>
      <c r="B566" s="8"/>
      <c r="C566" s="8"/>
      <c r="D566" s="8"/>
      <c r="E566" s="8"/>
      <c r="F566" s="8"/>
    </row>
    <row r="567" customFormat="false" ht="15" hidden="false" customHeight="false" outlineLevel="0" collapsed="false">
      <c r="A567" s="8"/>
      <c r="B567" s="8"/>
      <c r="C567" s="8"/>
      <c r="D567" s="8"/>
      <c r="E567" s="8"/>
      <c r="F567" s="8"/>
    </row>
    <row r="568" customFormat="false" ht="15" hidden="false" customHeight="false" outlineLevel="0" collapsed="false">
      <c r="A568" s="8"/>
      <c r="B568" s="8"/>
      <c r="C568" s="8"/>
      <c r="D568" s="8"/>
      <c r="E568" s="8"/>
      <c r="F568" s="8"/>
    </row>
    <row r="569" customFormat="false" ht="15" hidden="false" customHeight="false" outlineLevel="0" collapsed="false">
      <c r="A569" s="8" t="s">
        <v>19</v>
      </c>
      <c r="B569" s="8"/>
      <c r="C569" s="8"/>
      <c r="D569" s="8"/>
      <c r="E569" s="8"/>
      <c r="F569" s="8"/>
    </row>
    <row r="570" customFormat="false" ht="15" hidden="false" customHeight="false" outlineLevel="0" collapsed="false">
      <c r="A570" s="8"/>
      <c r="B570" s="8"/>
      <c r="C570" s="8"/>
      <c r="D570" s="8"/>
      <c r="E570" s="8"/>
      <c r="F570" s="8"/>
    </row>
    <row r="571" customFormat="false" ht="15" hidden="false" customHeight="false" outlineLevel="0" collapsed="false">
      <c r="A571" s="8" t="s">
        <v>20</v>
      </c>
      <c r="B571" s="8"/>
      <c r="C571" s="8"/>
      <c r="D571" s="8"/>
      <c r="E571" s="8"/>
      <c r="F571" s="8"/>
    </row>
    <row r="572" customFormat="false" ht="15" hidden="false" customHeight="false" outlineLevel="0" collapsed="false">
      <c r="A572" s="8"/>
      <c r="B572" s="8"/>
      <c r="C572" s="8"/>
      <c r="D572" s="8"/>
      <c r="E572" s="8"/>
      <c r="F572" s="8"/>
    </row>
    <row r="573" customFormat="false" ht="15" hidden="false" customHeight="false" outlineLevel="0" collapsed="false">
      <c r="A573" s="8" t="s">
        <v>269</v>
      </c>
      <c r="B573" s="8"/>
      <c r="C573" s="8"/>
      <c r="D573" s="8"/>
      <c r="E573" s="8"/>
      <c r="F573" s="8"/>
    </row>
    <row r="574" customFormat="false" ht="15" hidden="false" customHeight="false" outlineLevel="0" collapsed="false">
      <c r="A574" s="8"/>
      <c r="B574" s="8"/>
      <c r="C574" s="8"/>
      <c r="D574" s="8"/>
      <c r="E574" s="8"/>
      <c r="F574" s="8"/>
    </row>
    <row r="575" customFormat="false" ht="15" hidden="false" customHeight="false" outlineLevel="0" collapsed="false">
      <c r="A575" s="8"/>
      <c r="B575" s="8"/>
      <c r="C575" s="8"/>
      <c r="D575" s="8"/>
      <c r="E575" s="8"/>
      <c r="F575" s="8"/>
    </row>
    <row r="576" customFormat="false" ht="15" hidden="false" customHeight="false" outlineLevel="0" collapsed="false">
      <c r="A576" s="8" t="s">
        <v>59</v>
      </c>
      <c r="B576" s="8" t="s">
        <v>60</v>
      </c>
      <c r="C576" s="8"/>
      <c r="D576" s="8"/>
      <c r="E576" s="8"/>
      <c r="F576" s="8"/>
    </row>
    <row r="577" customFormat="false" ht="15" hidden="false" customHeight="false" outlineLevel="0" collapsed="false">
      <c r="A577" s="8"/>
      <c r="B577" s="8"/>
      <c r="C577" s="8"/>
      <c r="D577" s="8"/>
      <c r="E577" s="8"/>
      <c r="F577" s="8"/>
    </row>
    <row r="578" customFormat="false" ht="15" hidden="false" customHeight="false" outlineLevel="0" collapsed="false">
      <c r="A578" s="8" t="s">
        <v>61</v>
      </c>
      <c r="B578" s="8" t="n">
        <v>0.05</v>
      </c>
      <c r="C578" s="8"/>
      <c r="D578" s="8"/>
      <c r="E578" s="8"/>
      <c r="F578" s="8"/>
    </row>
    <row r="579" customFormat="false" ht="15" hidden="false" customHeight="false" outlineLevel="0" collapsed="false">
      <c r="A579" s="8" t="s">
        <v>62</v>
      </c>
      <c r="B579" s="8" t="n">
        <v>10</v>
      </c>
      <c r="C579" s="8"/>
      <c r="D579" s="8"/>
      <c r="E579" s="8"/>
      <c r="F579" s="8"/>
    </row>
    <row r="580" customFormat="false" ht="15" hidden="false" customHeight="false" outlineLevel="0" collapsed="false">
      <c r="A580" s="8" t="s">
        <v>63</v>
      </c>
      <c r="B580" s="8" t="n">
        <v>0.000224</v>
      </c>
      <c r="C580" s="8"/>
      <c r="D580" s="8"/>
      <c r="E580" s="8"/>
      <c r="F580" s="8"/>
    </row>
    <row r="581" customFormat="false" ht="15" hidden="false" customHeight="false" outlineLevel="0" collapsed="false">
      <c r="A581" s="8" t="s">
        <v>64</v>
      </c>
      <c r="B581" s="8" t="n">
        <v>2.22814</v>
      </c>
      <c r="C581" s="8"/>
      <c r="D581" s="8"/>
      <c r="E581" s="8"/>
      <c r="F581" s="8"/>
    </row>
    <row r="582" customFormat="false" ht="15" hidden="false" customHeight="false" outlineLevel="0" collapsed="false">
      <c r="A582" s="8" t="s">
        <v>65</v>
      </c>
      <c r="B582" s="8" t="n">
        <v>0.0272</v>
      </c>
      <c r="C582" s="8"/>
      <c r="D582" s="8"/>
      <c r="E582" s="8"/>
      <c r="F582" s="8"/>
    </row>
    <row r="583" customFormat="false" ht="15" hidden="false" customHeight="false" outlineLevel="0" collapsed="false">
      <c r="A583" s="8"/>
      <c r="B583" s="8"/>
      <c r="C583" s="8"/>
      <c r="D583" s="8"/>
      <c r="E583" s="8"/>
      <c r="F583" s="8"/>
    </row>
    <row r="584" customFormat="false" ht="15" hidden="false" customHeight="false" outlineLevel="0" collapsed="false">
      <c r="A584" s="8" t="s">
        <v>198</v>
      </c>
      <c r="B584" s="8"/>
      <c r="C584" s="8"/>
      <c r="D584" s="8"/>
      <c r="E584" s="8"/>
      <c r="F584" s="8"/>
    </row>
    <row r="585" customFormat="false" ht="15" hidden="false" customHeight="false" outlineLevel="0" collapsed="false">
      <c r="A585" s="8" t="s">
        <v>199</v>
      </c>
      <c r="B585" s="8"/>
      <c r="C585" s="8"/>
      <c r="D585" s="8"/>
      <c r="E585" s="8"/>
      <c r="F585" s="8"/>
    </row>
    <row r="586" customFormat="false" ht="15" hidden="false" customHeight="false" outlineLevel="0" collapsed="false">
      <c r="A586" s="8" t="s">
        <v>68</v>
      </c>
      <c r="B586" s="8" t="s">
        <v>69</v>
      </c>
      <c r="C586" s="8" t="s">
        <v>70</v>
      </c>
      <c r="D586" s="8" t="s">
        <v>150</v>
      </c>
      <c r="E586" s="8"/>
      <c r="F586" s="8"/>
    </row>
    <row r="587" customFormat="false" ht="15" hidden="false" customHeight="false" outlineLevel="0" collapsed="false">
      <c r="A587" s="8" t="s">
        <v>71</v>
      </c>
      <c r="B587" s="8" t="s">
        <v>270</v>
      </c>
      <c r="C587" s="8" t="n">
        <v>3</v>
      </c>
      <c r="D587" s="8" t="s">
        <v>166</v>
      </c>
      <c r="E587" s="8"/>
      <c r="F587" s="8"/>
    </row>
    <row r="588" customFormat="false" ht="15" hidden="false" customHeight="false" outlineLevel="0" collapsed="false">
      <c r="A588" s="8" t="s">
        <v>74</v>
      </c>
      <c r="B588" s="8" t="s">
        <v>271</v>
      </c>
      <c r="C588" s="8" t="n">
        <v>3</v>
      </c>
      <c r="D588" s="8" t="s">
        <v>165</v>
      </c>
      <c r="E588" s="8"/>
      <c r="F588" s="8"/>
    </row>
    <row r="589" customFormat="false" ht="15" hidden="false" customHeight="false" outlineLevel="0" collapsed="false">
      <c r="A589" s="8" t="s">
        <v>74</v>
      </c>
      <c r="B589" s="8" t="s">
        <v>272</v>
      </c>
      <c r="C589" s="8" t="n">
        <v>3</v>
      </c>
      <c r="D589" s="8" t="s">
        <v>18</v>
      </c>
      <c r="E589" s="8"/>
      <c r="F589" s="8"/>
    </row>
    <row r="590" customFormat="false" ht="15" hidden="false" customHeight="false" outlineLevel="0" collapsed="false">
      <c r="A590" s="8" t="s">
        <v>77</v>
      </c>
      <c r="B590" s="8" t="s">
        <v>273</v>
      </c>
      <c r="C590" s="8" t="n">
        <v>3</v>
      </c>
      <c r="D590" s="8" t="s">
        <v>168</v>
      </c>
      <c r="E590" s="8"/>
      <c r="F590" s="8"/>
    </row>
    <row r="591" customFormat="false" ht="15" hidden="false" customHeight="false" outlineLevel="0" collapsed="false">
      <c r="A591" s="8" t="s">
        <v>81</v>
      </c>
      <c r="B591" s="8" t="s">
        <v>274</v>
      </c>
      <c r="C591" s="8" t="n">
        <v>3</v>
      </c>
      <c r="D591" s="8" t="s">
        <v>169</v>
      </c>
      <c r="E591" s="8"/>
      <c r="F591" s="8"/>
    </row>
    <row r="592" customFormat="false" ht="15" hidden="false" customHeight="false" outlineLevel="0" collapsed="false">
      <c r="A592" s="8" t="s">
        <v>90</v>
      </c>
      <c r="B592" s="8" t="s">
        <v>275</v>
      </c>
      <c r="C592" s="8" t="n">
        <v>3</v>
      </c>
      <c r="D592" s="8" t="s">
        <v>167</v>
      </c>
      <c r="E592" s="8"/>
      <c r="F592" s="8"/>
    </row>
    <row r="593" customFormat="false" ht="15" hidden="false" customHeight="false" outlineLevel="0" collapsed="false">
      <c r="A593" s="8"/>
      <c r="B593" s="8" t="n">
        <v>0.0272</v>
      </c>
      <c r="C593" s="8"/>
      <c r="D593" s="8"/>
      <c r="E593" s="8"/>
      <c r="F593" s="8"/>
    </row>
    <row r="594" customFormat="false" ht="15" hidden="false" customHeight="false" outlineLevel="0" collapsed="false">
      <c r="A594" s="8"/>
      <c r="B594" s="8"/>
      <c r="C594" s="8"/>
      <c r="D594" s="8"/>
      <c r="E594" s="8"/>
      <c r="F594" s="8"/>
    </row>
    <row r="595" customFormat="false" ht="15" hidden="false" customHeight="false" outlineLevel="0" collapsed="false">
      <c r="A595" s="8"/>
      <c r="B595" s="8"/>
      <c r="C595" s="8"/>
      <c r="D595" s="8"/>
      <c r="E595" s="8"/>
      <c r="F595" s="8"/>
    </row>
    <row r="596" customFormat="false" ht="15" hidden="false" customHeight="false" outlineLevel="0" collapsed="false">
      <c r="A596" s="8"/>
      <c r="B596" s="8"/>
      <c r="C596" s="8"/>
      <c r="D596" s="8"/>
      <c r="E596" s="8"/>
      <c r="F596" s="8"/>
    </row>
    <row r="597" customFormat="false" ht="15" hidden="false" customHeight="false" outlineLevel="0" collapsed="false">
      <c r="A597" s="8" t="s">
        <v>19</v>
      </c>
      <c r="B597" s="8"/>
      <c r="C597" s="8"/>
      <c r="D597" s="8"/>
      <c r="E597" s="8"/>
      <c r="F597" s="8"/>
    </row>
    <row r="598" customFormat="false" ht="15" hidden="false" customHeight="false" outlineLevel="0" collapsed="false">
      <c r="A598" s="8"/>
      <c r="B598" s="8"/>
      <c r="C598" s="8"/>
      <c r="D598" s="8"/>
      <c r="E598" s="8"/>
      <c r="F598" s="8"/>
    </row>
    <row r="599" customFormat="false" ht="15" hidden="false" customHeight="false" outlineLevel="0" collapsed="false">
      <c r="A599" s="8" t="s">
        <v>20</v>
      </c>
      <c r="B599" s="8"/>
      <c r="C599" s="8"/>
      <c r="D599" s="8"/>
      <c r="E599" s="8"/>
      <c r="F599" s="8"/>
    </row>
    <row r="600" customFormat="false" ht="15" hidden="false" customHeight="false" outlineLevel="0" collapsed="false">
      <c r="A600" s="8"/>
      <c r="B600" s="8"/>
      <c r="C600" s="8"/>
      <c r="D600" s="8"/>
      <c r="E600" s="8"/>
      <c r="F600" s="8"/>
    </row>
    <row r="601" customFormat="false" ht="15" hidden="false" customHeight="false" outlineLevel="0" collapsed="false">
      <c r="A601" s="8" t="s">
        <v>276</v>
      </c>
      <c r="B601" s="8"/>
      <c r="C601" s="8"/>
      <c r="D601" s="8"/>
      <c r="E601" s="8"/>
      <c r="F601" s="8"/>
    </row>
    <row r="602" customFormat="false" ht="15" hidden="false" customHeight="false" outlineLevel="0" collapsed="false">
      <c r="A602" s="8"/>
      <c r="B602" s="8"/>
      <c r="C602" s="8"/>
      <c r="D602" s="8"/>
      <c r="E602" s="8"/>
      <c r="F602" s="8"/>
    </row>
    <row r="603" customFormat="false" ht="15" hidden="false" customHeight="false" outlineLevel="0" collapsed="false">
      <c r="A603" s="8"/>
      <c r="B603" s="8"/>
      <c r="C603" s="8"/>
      <c r="D603" s="8"/>
      <c r="E603" s="8"/>
      <c r="F603" s="8"/>
    </row>
    <row r="604" customFormat="false" ht="15" hidden="false" customHeight="false" outlineLevel="0" collapsed="false">
      <c r="A604" s="8" t="s">
        <v>59</v>
      </c>
      <c r="B604" s="8" t="s">
        <v>60</v>
      </c>
      <c r="C604" s="8"/>
      <c r="D604" s="8"/>
      <c r="E604" s="8"/>
      <c r="F604" s="8"/>
    </row>
    <row r="605" customFormat="false" ht="15" hidden="false" customHeight="false" outlineLevel="0" collapsed="false">
      <c r="A605" s="8"/>
      <c r="B605" s="8"/>
      <c r="C605" s="8"/>
      <c r="D605" s="8"/>
      <c r="E605" s="8"/>
      <c r="F605" s="8"/>
    </row>
    <row r="606" customFormat="false" ht="15" hidden="false" customHeight="false" outlineLevel="0" collapsed="false">
      <c r="A606" s="8" t="s">
        <v>61</v>
      </c>
      <c r="B606" s="8" t="n">
        <v>0.05</v>
      </c>
      <c r="C606" s="8"/>
      <c r="D606" s="8"/>
      <c r="E606" s="8"/>
      <c r="F606" s="8"/>
    </row>
    <row r="607" customFormat="false" ht="15" hidden="false" customHeight="false" outlineLevel="0" collapsed="false">
      <c r="A607" s="8" t="s">
        <v>62</v>
      </c>
      <c r="B607" s="8" t="n">
        <v>10</v>
      </c>
      <c r="C607" s="8"/>
      <c r="D607" s="8"/>
      <c r="E607" s="8"/>
      <c r="F607" s="8"/>
    </row>
    <row r="608" customFormat="false" ht="15" hidden="false" customHeight="false" outlineLevel="0" collapsed="false">
      <c r="A608" s="8" t="s">
        <v>63</v>
      </c>
      <c r="B608" s="8" t="n">
        <v>0.000365</v>
      </c>
      <c r="C608" s="8"/>
      <c r="D608" s="8"/>
      <c r="E608" s="8"/>
      <c r="F608" s="8"/>
    </row>
    <row r="609" customFormat="false" ht="15" hidden="false" customHeight="false" outlineLevel="0" collapsed="false">
      <c r="A609" s="8" t="s">
        <v>64</v>
      </c>
      <c r="B609" s="8" t="n">
        <v>2.22814</v>
      </c>
      <c r="C609" s="8"/>
      <c r="D609" s="8"/>
      <c r="E609" s="8"/>
      <c r="F609" s="8"/>
    </row>
    <row r="610" customFormat="false" ht="15" hidden="false" customHeight="false" outlineLevel="0" collapsed="false">
      <c r="A610" s="8" t="s">
        <v>65</v>
      </c>
      <c r="B610" s="8" t="n">
        <v>0.0347</v>
      </c>
      <c r="C610" s="8"/>
      <c r="D610" s="8"/>
      <c r="E610" s="8"/>
      <c r="F610" s="8"/>
    </row>
    <row r="611" customFormat="false" ht="15" hidden="false" customHeight="false" outlineLevel="0" collapsed="false">
      <c r="A611" s="8"/>
      <c r="B611" s="8"/>
      <c r="C611" s="8"/>
      <c r="D611" s="8"/>
      <c r="E611" s="8"/>
      <c r="F611" s="8"/>
    </row>
    <row r="612" customFormat="false" ht="15" hidden="false" customHeight="false" outlineLevel="0" collapsed="false">
      <c r="A612" s="8" t="s">
        <v>198</v>
      </c>
      <c r="B612" s="8"/>
      <c r="C612" s="8"/>
      <c r="D612" s="8"/>
      <c r="E612" s="8"/>
      <c r="F612" s="8"/>
    </row>
    <row r="613" customFormat="false" ht="15" hidden="false" customHeight="false" outlineLevel="0" collapsed="false">
      <c r="A613" s="8" t="s">
        <v>199</v>
      </c>
      <c r="B613" s="8"/>
      <c r="C613" s="8"/>
      <c r="D613" s="8"/>
      <c r="E613" s="8"/>
      <c r="F613" s="8"/>
    </row>
    <row r="614" customFormat="false" ht="15" hidden="false" customHeight="false" outlineLevel="0" collapsed="false">
      <c r="A614" s="8" t="s">
        <v>68</v>
      </c>
      <c r="B614" s="8" t="s">
        <v>69</v>
      </c>
      <c r="C614" s="8" t="s">
        <v>70</v>
      </c>
      <c r="D614" s="8" t="s">
        <v>150</v>
      </c>
      <c r="E614" s="8"/>
      <c r="F614" s="8"/>
    </row>
    <row r="615" customFormat="false" ht="15" hidden="false" customHeight="false" outlineLevel="0" collapsed="false">
      <c r="A615" s="8" t="s">
        <v>71</v>
      </c>
      <c r="B615" s="8" t="s">
        <v>277</v>
      </c>
      <c r="C615" s="8" t="n">
        <v>3</v>
      </c>
      <c r="D615" s="8" t="s">
        <v>165</v>
      </c>
      <c r="E615" s="8"/>
      <c r="F615" s="8"/>
    </row>
    <row r="616" customFormat="false" ht="15" hidden="false" customHeight="false" outlineLevel="0" collapsed="false">
      <c r="A616" s="8" t="s">
        <v>71</v>
      </c>
      <c r="B616" s="8" t="s">
        <v>278</v>
      </c>
      <c r="C616" s="8" t="n">
        <v>3</v>
      </c>
      <c r="D616" s="8" t="s">
        <v>169</v>
      </c>
      <c r="E616" s="8"/>
      <c r="F616" s="8"/>
    </row>
    <row r="617" customFormat="false" ht="15" hidden="false" customHeight="false" outlineLevel="0" collapsed="false">
      <c r="A617" s="8" t="s">
        <v>74</v>
      </c>
      <c r="B617" s="8" t="s">
        <v>279</v>
      </c>
      <c r="C617" s="8" t="n">
        <v>3</v>
      </c>
      <c r="D617" s="8" t="s">
        <v>18</v>
      </c>
      <c r="E617" s="8"/>
      <c r="F617" s="8"/>
    </row>
    <row r="618" customFormat="false" ht="15" hidden="false" customHeight="false" outlineLevel="0" collapsed="false">
      <c r="A618" s="8" t="s">
        <v>77</v>
      </c>
      <c r="B618" s="8" t="s">
        <v>280</v>
      </c>
      <c r="C618" s="8" t="n">
        <v>3</v>
      </c>
      <c r="D618" s="8" t="s">
        <v>167</v>
      </c>
      <c r="E618" s="8"/>
      <c r="F618" s="8"/>
    </row>
    <row r="619" customFormat="false" ht="15" hidden="false" customHeight="false" outlineLevel="0" collapsed="false">
      <c r="A619" s="8" t="s">
        <v>77</v>
      </c>
      <c r="B619" s="8" t="s">
        <v>281</v>
      </c>
      <c r="C619" s="8" t="n">
        <v>3</v>
      </c>
      <c r="D619" s="8" t="s">
        <v>166</v>
      </c>
      <c r="E619" s="8"/>
      <c r="F619" s="8"/>
    </row>
    <row r="620" customFormat="false" ht="15" hidden="false" customHeight="false" outlineLevel="0" collapsed="false">
      <c r="A620" s="8" t="s">
        <v>81</v>
      </c>
      <c r="B620" s="8" t="s">
        <v>282</v>
      </c>
      <c r="C620" s="8" t="n">
        <v>3</v>
      </c>
      <c r="D620" s="8" t="s">
        <v>168</v>
      </c>
      <c r="E620" s="8"/>
      <c r="F620" s="8"/>
    </row>
    <row r="621" customFormat="false" ht="15" hidden="false" customHeight="false" outlineLevel="0" collapsed="false">
      <c r="A621" s="8"/>
      <c r="B621" s="8" t="n">
        <v>0.0347</v>
      </c>
      <c r="C621" s="8"/>
      <c r="D621" s="8"/>
      <c r="E621" s="8"/>
      <c r="F621" s="8"/>
    </row>
    <row r="622" customFormat="false" ht="15" hidden="false" customHeight="false" outlineLevel="0" collapsed="false">
      <c r="A622" s="8"/>
      <c r="B622" s="8"/>
      <c r="C622" s="8"/>
      <c r="D622" s="8"/>
      <c r="E622" s="8"/>
      <c r="F622" s="8"/>
    </row>
    <row r="623" customFormat="false" ht="15" hidden="false" customHeight="false" outlineLevel="0" collapsed="false">
      <c r="A623" s="8"/>
      <c r="B623" s="8"/>
      <c r="C623" s="8"/>
      <c r="D623" s="8"/>
      <c r="E623" s="8"/>
      <c r="F623" s="8"/>
    </row>
    <row r="624" customFormat="false" ht="15" hidden="false" customHeight="false" outlineLevel="0" collapsed="false">
      <c r="A624" s="8"/>
      <c r="B624" s="8"/>
      <c r="C624" s="8"/>
      <c r="D624" s="8"/>
      <c r="E624" s="8"/>
      <c r="F624" s="8"/>
    </row>
    <row r="625" customFormat="false" ht="15" hidden="false" customHeight="false" outlineLevel="0" collapsed="false">
      <c r="A625" s="8" t="s">
        <v>19</v>
      </c>
      <c r="B625" s="8"/>
      <c r="C625" s="8"/>
      <c r="D625" s="8"/>
      <c r="E625" s="8"/>
      <c r="F625" s="8"/>
    </row>
    <row r="626" customFormat="false" ht="15" hidden="false" customHeight="false" outlineLevel="0" collapsed="false">
      <c r="A626" s="8"/>
      <c r="B626" s="8"/>
      <c r="C626" s="8"/>
      <c r="D626" s="8"/>
      <c r="E626" s="8"/>
      <c r="F626" s="8"/>
    </row>
    <row r="627" customFormat="false" ht="15" hidden="false" customHeight="false" outlineLevel="0" collapsed="false">
      <c r="A627" s="8" t="s">
        <v>20</v>
      </c>
      <c r="B627" s="8"/>
      <c r="C627" s="8"/>
      <c r="D627" s="8"/>
      <c r="E627" s="8"/>
      <c r="F627" s="8"/>
    </row>
    <row r="628" customFormat="false" ht="15" hidden="false" customHeight="false" outlineLevel="0" collapsed="false">
      <c r="A628" s="8"/>
      <c r="B628" s="8"/>
      <c r="C628" s="8"/>
      <c r="D628" s="8"/>
      <c r="E628" s="8"/>
      <c r="F628" s="8"/>
    </row>
    <row r="629" customFormat="false" ht="15" hidden="false" customHeight="false" outlineLevel="0" collapsed="false">
      <c r="A629" s="8" t="s">
        <v>283</v>
      </c>
      <c r="B629" s="8"/>
      <c r="C629" s="8"/>
      <c r="D629" s="8"/>
      <c r="E629" s="8"/>
      <c r="F629" s="8"/>
    </row>
    <row r="630" customFormat="false" ht="15" hidden="false" customHeight="false" outlineLevel="0" collapsed="false">
      <c r="A630" s="8"/>
      <c r="B630" s="8"/>
      <c r="C630" s="8"/>
      <c r="D630" s="8"/>
      <c r="E630" s="8"/>
      <c r="F630" s="8"/>
    </row>
    <row r="631" customFormat="false" ht="15" hidden="false" customHeight="false" outlineLevel="0" collapsed="false">
      <c r="A631" s="8"/>
      <c r="B631" s="8"/>
      <c r="C631" s="8"/>
      <c r="D631" s="8"/>
      <c r="E631" s="8"/>
      <c r="F631" s="8"/>
    </row>
    <row r="632" customFormat="false" ht="15" hidden="false" customHeight="false" outlineLevel="0" collapsed="false">
      <c r="A632" s="8" t="s">
        <v>59</v>
      </c>
      <c r="B632" s="8" t="s">
        <v>60</v>
      </c>
      <c r="C632" s="8"/>
      <c r="D632" s="8"/>
      <c r="E632" s="8"/>
      <c r="F632" s="8"/>
    </row>
    <row r="633" customFormat="false" ht="15" hidden="false" customHeight="false" outlineLevel="0" collapsed="false">
      <c r="A633" s="8"/>
      <c r="B633" s="8"/>
      <c r="C633" s="8"/>
      <c r="D633" s="8"/>
      <c r="E633" s="8"/>
      <c r="F633" s="8"/>
    </row>
    <row r="634" customFormat="false" ht="15" hidden="false" customHeight="false" outlineLevel="0" collapsed="false">
      <c r="A634" s="8" t="s">
        <v>61</v>
      </c>
      <c r="B634" s="8" t="n">
        <v>0.05</v>
      </c>
      <c r="C634" s="8"/>
      <c r="D634" s="8"/>
      <c r="E634" s="8"/>
      <c r="F634" s="8"/>
    </row>
    <row r="635" customFormat="false" ht="15" hidden="false" customHeight="false" outlineLevel="0" collapsed="false">
      <c r="A635" s="8" t="s">
        <v>62</v>
      </c>
      <c r="B635" s="8" t="n">
        <v>10</v>
      </c>
      <c r="C635" s="8"/>
      <c r="D635" s="8"/>
      <c r="E635" s="8"/>
      <c r="F635" s="8"/>
    </row>
    <row r="636" customFormat="false" ht="15" hidden="false" customHeight="false" outlineLevel="0" collapsed="false">
      <c r="A636" s="8" t="s">
        <v>63</v>
      </c>
      <c r="B636" s="8" t="n">
        <v>0.000427</v>
      </c>
      <c r="C636" s="8"/>
      <c r="D636" s="8"/>
      <c r="E636" s="8"/>
      <c r="F636" s="8"/>
    </row>
    <row r="637" customFormat="false" ht="15" hidden="false" customHeight="false" outlineLevel="0" collapsed="false">
      <c r="A637" s="8" t="s">
        <v>64</v>
      </c>
      <c r="B637" s="8" t="n">
        <v>2.22814</v>
      </c>
      <c r="C637" s="8"/>
      <c r="D637" s="8"/>
      <c r="E637" s="8"/>
      <c r="F637" s="8"/>
    </row>
    <row r="638" customFormat="false" ht="15" hidden="false" customHeight="false" outlineLevel="0" collapsed="false">
      <c r="A638" s="8" t="s">
        <v>65</v>
      </c>
      <c r="B638" s="8" t="n">
        <v>0.0376</v>
      </c>
      <c r="C638" s="8"/>
      <c r="D638" s="8"/>
      <c r="E638" s="8"/>
      <c r="F638" s="8"/>
    </row>
    <row r="639" customFormat="false" ht="15" hidden="false" customHeight="false" outlineLevel="0" collapsed="false">
      <c r="A639" s="8"/>
      <c r="B639" s="8"/>
      <c r="C639" s="8"/>
      <c r="D639" s="8"/>
      <c r="E639" s="8"/>
      <c r="F639" s="8"/>
    </row>
    <row r="640" customFormat="false" ht="15" hidden="false" customHeight="false" outlineLevel="0" collapsed="false">
      <c r="A640" s="8" t="s">
        <v>198</v>
      </c>
      <c r="B640" s="8"/>
      <c r="C640" s="8"/>
      <c r="D640" s="8"/>
      <c r="E640" s="8"/>
      <c r="F640" s="8"/>
    </row>
    <row r="641" customFormat="false" ht="15" hidden="false" customHeight="false" outlineLevel="0" collapsed="false">
      <c r="A641" s="8" t="s">
        <v>199</v>
      </c>
      <c r="B641" s="8"/>
      <c r="C641" s="8"/>
      <c r="D641" s="8"/>
      <c r="E641" s="8"/>
      <c r="F641" s="8"/>
    </row>
    <row r="642" customFormat="false" ht="15" hidden="false" customHeight="false" outlineLevel="0" collapsed="false">
      <c r="A642" s="8" t="s">
        <v>68</v>
      </c>
      <c r="B642" s="8" t="s">
        <v>69</v>
      </c>
      <c r="C642" s="8" t="s">
        <v>70</v>
      </c>
      <c r="D642" s="8" t="s">
        <v>150</v>
      </c>
      <c r="E642" s="8"/>
      <c r="F642" s="8"/>
    </row>
    <row r="643" customFormat="false" ht="15" hidden="false" customHeight="false" outlineLevel="0" collapsed="false">
      <c r="A643" s="8" t="s">
        <v>71</v>
      </c>
      <c r="B643" s="8" t="s">
        <v>284</v>
      </c>
      <c r="C643" s="8" t="n">
        <v>3</v>
      </c>
      <c r="D643" s="8" t="s">
        <v>165</v>
      </c>
      <c r="E643" s="8"/>
      <c r="F643" s="8"/>
    </row>
    <row r="644" customFormat="false" ht="15" hidden="false" customHeight="false" outlineLevel="0" collapsed="false">
      <c r="A644" s="8" t="s">
        <v>74</v>
      </c>
      <c r="B644" s="8" t="s">
        <v>285</v>
      </c>
      <c r="C644" s="8" t="n">
        <v>3</v>
      </c>
      <c r="D644" s="8" t="s">
        <v>167</v>
      </c>
      <c r="E644" s="8"/>
      <c r="F644" s="8"/>
    </row>
    <row r="645" customFormat="false" ht="15" hidden="false" customHeight="false" outlineLevel="0" collapsed="false">
      <c r="A645" s="8" t="s">
        <v>77</v>
      </c>
      <c r="B645" s="8" t="s">
        <v>286</v>
      </c>
      <c r="C645" s="8" t="n">
        <v>3</v>
      </c>
      <c r="D645" s="8" t="s">
        <v>169</v>
      </c>
      <c r="E645" s="8"/>
      <c r="F645" s="8"/>
    </row>
    <row r="646" customFormat="false" ht="15" hidden="false" customHeight="false" outlineLevel="0" collapsed="false">
      <c r="A646" s="8" t="s">
        <v>81</v>
      </c>
      <c r="B646" s="8" t="s">
        <v>287</v>
      </c>
      <c r="C646" s="8" t="n">
        <v>3</v>
      </c>
      <c r="D646" s="8" t="s">
        <v>18</v>
      </c>
      <c r="E646" s="8"/>
      <c r="F646" s="8"/>
    </row>
    <row r="647" customFormat="false" ht="15" hidden="false" customHeight="false" outlineLevel="0" collapsed="false">
      <c r="A647" s="8" t="s">
        <v>90</v>
      </c>
      <c r="B647" s="8" t="s">
        <v>288</v>
      </c>
      <c r="C647" s="8" t="n">
        <v>3</v>
      </c>
      <c r="D647" s="8" t="s">
        <v>168</v>
      </c>
      <c r="E647" s="8"/>
      <c r="F647" s="8"/>
    </row>
    <row r="648" customFormat="false" ht="15" hidden="false" customHeight="false" outlineLevel="0" collapsed="false">
      <c r="A648" s="8" t="s">
        <v>92</v>
      </c>
      <c r="B648" s="8" t="s">
        <v>289</v>
      </c>
      <c r="C648" s="8" t="n">
        <v>3</v>
      </c>
      <c r="D648" s="8" t="s">
        <v>166</v>
      </c>
      <c r="E648" s="8"/>
      <c r="F648" s="8"/>
    </row>
    <row r="649" customFormat="false" ht="15" hidden="false" customHeight="false" outlineLevel="0" collapsed="false">
      <c r="B649" s="8" t="n">
        <v>0.0376</v>
      </c>
    </row>
    <row r="652" customFormat="false" ht="15" hidden="false" customHeight="false" outlineLevel="0" collapsed="false">
      <c r="A652" s="8" t="s">
        <v>19</v>
      </c>
      <c r="B652" s="8"/>
      <c r="C652" s="8"/>
      <c r="D652" s="8"/>
      <c r="E652" s="8"/>
      <c r="F652" s="8"/>
    </row>
    <row r="653" customFormat="false" ht="15" hidden="false" customHeight="false" outlineLevel="0" collapsed="false">
      <c r="A653" s="8"/>
      <c r="B653" s="8"/>
      <c r="C653" s="8"/>
      <c r="D653" s="8"/>
      <c r="E653" s="8"/>
      <c r="F653" s="8"/>
    </row>
    <row r="654" customFormat="false" ht="15" hidden="false" customHeight="false" outlineLevel="0" collapsed="false">
      <c r="A654" s="8" t="s">
        <v>20</v>
      </c>
      <c r="B654" s="8"/>
      <c r="C654" s="8"/>
      <c r="D654" s="8"/>
      <c r="E654" s="8"/>
      <c r="F654" s="8"/>
    </row>
    <row r="655" customFormat="false" ht="15" hidden="false" customHeight="false" outlineLevel="0" collapsed="false">
      <c r="A655" s="8"/>
      <c r="B655" s="8"/>
      <c r="C655" s="8"/>
      <c r="D655" s="8"/>
      <c r="E655" s="8"/>
      <c r="F655" s="8"/>
    </row>
    <row r="656" customFormat="false" ht="15" hidden="false" customHeight="false" outlineLevel="0" collapsed="false">
      <c r="A656" s="8" t="s">
        <v>21</v>
      </c>
      <c r="B656" s="8"/>
      <c r="C656" s="8"/>
      <c r="D656" s="8"/>
      <c r="E656" s="8"/>
      <c r="F656" s="8"/>
    </row>
    <row r="657" customFormat="false" ht="15" hidden="false" customHeight="false" outlineLevel="0" collapsed="false">
      <c r="A657" s="8" t="s">
        <v>22</v>
      </c>
      <c r="B657" s="8" t="s">
        <v>23</v>
      </c>
      <c r="C657" s="8" t="s">
        <v>24</v>
      </c>
      <c r="D657" s="8"/>
      <c r="E657" s="8"/>
      <c r="F657" s="8"/>
    </row>
    <row r="658" customFormat="false" ht="15" hidden="false" customHeight="false" outlineLevel="0" collapsed="false">
      <c r="A658" s="8" t="s">
        <v>150</v>
      </c>
      <c r="B658" s="8" t="n">
        <v>6</v>
      </c>
      <c r="C658" s="8" t="s">
        <v>170</v>
      </c>
      <c r="D658" s="8"/>
      <c r="E658" s="8"/>
      <c r="F658" s="8"/>
    </row>
    <row r="659" customFormat="false" ht="15" hidden="false" customHeight="false" outlineLevel="0" collapsed="false">
      <c r="A659" s="8" t="s">
        <v>2</v>
      </c>
      <c r="B659" s="8" t="n">
        <v>3</v>
      </c>
      <c r="C659" s="8" t="s">
        <v>26</v>
      </c>
      <c r="D659" s="8"/>
      <c r="E659" s="8"/>
      <c r="F659" s="8"/>
    </row>
    <row r="660" customFormat="false" ht="15" hidden="false" customHeight="false" outlineLevel="0" collapsed="false">
      <c r="A660" s="8"/>
      <c r="B660" s="8"/>
      <c r="C660" s="8"/>
      <c r="D660" s="8"/>
      <c r="E660" s="8"/>
      <c r="F660" s="8"/>
    </row>
    <row r="661" customFormat="false" ht="15" hidden="false" customHeight="false" outlineLevel="0" collapsed="false">
      <c r="A661" s="8" t="s">
        <v>27</v>
      </c>
      <c r="B661" s="8" t="n">
        <v>18</v>
      </c>
      <c r="C661" s="8"/>
      <c r="D661" s="8"/>
      <c r="E661" s="8"/>
      <c r="F661" s="8"/>
    </row>
    <row r="662" customFormat="false" ht="15" hidden="false" customHeight="false" outlineLevel="0" collapsed="false">
      <c r="A662" s="8" t="s">
        <v>28</v>
      </c>
      <c r="B662" s="8" t="n">
        <v>18</v>
      </c>
      <c r="C662" s="8"/>
      <c r="D662" s="8"/>
      <c r="E662" s="8"/>
      <c r="F662" s="8"/>
    </row>
    <row r="663" customFormat="false" ht="15" hidden="false" customHeight="false" outlineLevel="0" collapsed="false">
      <c r="A663" s="8"/>
      <c r="B663" s="8"/>
      <c r="C663" s="8"/>
      <c r="D663" s="8"/>
      <c r="E663" s="8"/>
      <c r="F663" s="8"/>
    </row>
    <row r="664" customFormat="false" ht="15" hidden="false" customHeight="false" outlineLevel="0" collapsed="false">
      <c r="A664" s="8"/>
      <c r="B664" s="8"/>
      <c r="C664" s="8"/>
      <c r="D664" s="8"/>
      <c r="E664" s="8"/>
      <c r="F664" s="8"/>
    </row>
    <row r="665" customFormat="false" ht="15" hidden="false" customHeight="false" outlineLevel="0" collapsed="false">
      <c r="A665" s="8"/>
      <c r="B665" s="8"/>
      <c r="C665" s="8"/>
      <c r="D665" s="8"/>
      <c r="E665" s="8"/>
      <c r="F665" s="8"/>
    </row>
    <row r="666" customFormat="false" ht="15" hidden="false" customHeight="false" outlineLevel="0" collapsed="false">
      <c r="A666" s="8"/>
      <c r="B666" s="8"/>
      <c r="C666" s="8"/>
      <c r="D666" s="8"/>
      <c r="E666" s="8"/>
      <c r="F666" s="8"/>
    </row>
    <row r="667" customFormat="false" ht="15" hidden="false" customHeight="false" outlineLevel="0" collapsed="false">
      <c r="A667" s="8" t="s">
        <v>19</v>
      </c>
      <c r="B667" s="8"/>
      <c r="C667" s="8"/>
      <c r="D667" s="8"/>
      <c r="E667" s="8"/>
      <c r="F667" s="8"/>
    </row>
    <row r="668" customFormat="false" ht="15" hidden="false" customHeight="false" outlineLevel="0" collapsed="false">
      <c r="A668" s="8"/>
      <c r="B668" s="8"/>
      <c r="C668" s="8"/>
      <c r="D668" s="8"/>
      <c r="E668" s="8"/>
      <c r="F668" s="8"/>
    </row>
    <row r="669" customFormat="false" ht="15" hidden="false" customHeight="false" outlineLevel="0" collapsed="false">
      <c r="A669" s="8" t="s">
        <v>20</v>
      </c>
      <c r="B669" s="8"/>
      <c r="C669" s="8"/>
      <c r="D669" s="8"/>
      <c r="E669" s="8"/>
      <c r="F669" s="8"/>
    </row>
    <row r="670" customFormat="false" ht="15" hidden="false" customHeight="false" outlineLevel="0" collapsed="false">
      <c r="A670" s="8"/>
      <c r="B670" s="8"/>
      <c r="C670" s="8"/>
      <c r="D670" s="8"/>
      <c r="E670" s="8"/>
      <c r="F670" s="8"/>
    </row>
    <row r="671" customFormat="false" ht="15" hidden="false" customHeight="false" outlineLevel="0" collapsed="false">
      <c r="A671" s="8" t="s">
        <v>290</v>
      </c>
      <c r="B671" s="8"/>
      <c r="C671" s="8"/>
      <c r="D671" s="8"/>
      <c r="E671" s="8"/>
      <c r="F671" s="8"/>
    </row>
    <row r="672" customFormat="false" ht="15" hidden="false" customHeight="false" outlineLevel="0" collapsed="false">
      <c r="A672" s="8"/>
      <c r="B672" s="8"/>
      <c r="C672" s="8"/>
      <c r="D672" s="8"/>
      <c r="E672" s="8"/>
      <c r="F672" s="8"/>
    </row>
    <row r="673" customFormat="false" ht="15" hidden="false" customHeight="false" outlineLevel="0" collapsed="false">
      <c r="A673" s="8" t="s">
        <v>30</v>
      </c>
      <c r="B673" s="8" t="s">
        <v>31</v>
      </c>
      <c r="C673" s="8" t="s">
        <v>32</v>
      </c>
      <c r="D673" s="8" t="s">
        <v>33</v>
      </c>
      <c r="E673" s="8" t="s">
        <v>34</v>
      </c>
      <c r="F673" s="8" t="s">
        <v>35</v>
      </c>
    </row>
    <row r="674" customFormat="false" ht="15" hidden="false" customHeight="false" outlineLevel="0" collapsed="false">
      <c r="A674" s="8" t="s">
        <v>36</v>
      </c>
      <c r="B674" s="8" t="n">
        <v>7</v>
      </c>
      <c r="C674" s="8" t="n">
        <v>1.65174883</v>
      </c>
      <c r="D674" s="8" t="n">
        <v>0.23596412</v>
      </c>
      <c r="E674" s="8" t="n">
        <v>1697.99</v>
      </c>
      <c r="F674" s="8" t="s">
        <v>37</v>
      </c>
    </row>
    <row r="675" customFormat="false" ht="15" hidden="false" customHeight="false" outlineLevel="0" collapsed="false">
      <c r="A675" s="8" t="s">
        <v>38</v>
      </c>
      <c r="B675" s="8" t="n">
        <v>10</v>
      </c>
      <c r="C675" s="8" t="n">
        <v>0.00138967</v>
      </c>
      <c r="D675" s="8" t="n">
        <v>0.00013897</v>
      </c>
      <c r="E675" s="8"/>
      <c r="F675" s="8"/>
    </row>
    <row r="676" customFormat="false" ht="15" hidden="false" customHeight="false" outlineLevel="0" collapsed="false">
      <c r="A676" s="8" t="s">
        <v>39</v>
      </c>
      <c r="B676" s="8" t="n">
        <v>17</v>
      </c>
      <c r="C676" s="8" t="n">
        <v>1.6531385</v>
      </c>
      <c r="D676" s="8"/>
      <c r="E676" s="8"/>
      <c r="F676" s="8"/>
    </row>
    <row r="677" customFormat="false" ht="15" hidden="false" customHeight="false" outlineLevel="0" collapsed="false">
      <c r="A677" s="8"/>
      <c r="B677" s="8"/>
      <c r="C677" s="8"/>
      <c r="D677" s="8"/>
      <c r="E677" s="8"/>
      <c r="F677" s="8"/>
    </row>
    <row r="678" customFormat="false" ht="15" hidden="false" customHeight="false" outlineLevel="0" collapsed="false">
      <c r="A678" s="8" t="s">
        <v>40</v>
      </c>
      <c r="B678" s="8" t="s">
        <v>41</v>
      </c>
      <c r="C678" s="8" t="s">
        <v>42</v>
      </c>
      <c r="D678" s="8" t="s">
        <v>291</v>
      </c>
      <c r="E678" s="8"/>
      <c r="F678" s="8"/>
    </row>
    <row r="679" customFormat="false" ht="15" hidden="false" customHeight="false" outlineLevel="0" collapsed="false">
      <c r="A679" s="8" t="n">
        <v>0.999159</v>
      </c>
      <c r="B679" s="8" t="n">
        <v>0.862041</v>
      </c>
      <c r="C679" s="8" t="n">
        <v>0.011788</v>
      </c>
      <c r="D679" s="8" t="n">
        <v>1.3675</v>
      </c>
      <c r="E679" s="8"/>
      <c r="F679" s="8"/>
    </row>
    <row r="680" customFormat="false" ht="15" hidden="false" customHeight="false" outlineLevel="0" collapsed="false">
      <c r="A680" s="8"/>
      <c r="B680" s="8"/>
      <c r="C680" s="8"/>
      <c r="D680" s="8"/>
      <c r="E680" s="8"/>
      <c r="F680" s="8"/>
    </row>
    <row r="681" customFormat="false" ht="15" hidden="false" customHeight="false" outlineLevel="0" collapsed="false">
      <c r="A681" s="8" t="s">
        <v>30</v>
      </c>
      <c r="B681" s="8" t="s">
        <v>31</v>
      </c>
      <c r="C681" s="8" t="s">
        <v>44</v>
      </c>
      <c r="D681" s="8" t="s">
        <v>33</v>
      </c>
      <c r="E681" s="8" t="s">
        <v>34</v>
      </c>
      <c r="F681" s="8" t="s">
        <v>35</v>
      </c>
    </row>
    <row r="682" customFormat="false" ht="15" hidden="false" customHeight="false" outlineLevel="0" collapsed="false">
      <c r="A682" s="8" t="s">
        <v>150</v>
      </c>
      <c r="B682" s="8" t="n">
        <v>5</v>
      </c>
      <c r="C682" s="8" t="n">
        <v>1.6517325</v>
      </c>
      <c r="D682" s="8" t="n">
        <v>0.3303465</v>
      </c>
      <c r="E682" s="8" t="n">
        <v>2377.16</v>
      </c>
      <c r="F682" s="8" t="s">
        <v>37</v>
      </c>
    </row>
    <row r="683" customFormat="false" ht="15" hidden="false" customHeight="false" outlineLevel="0" collapsed="false">
      <c r="A683" s="8" t="s">
        <v>2</v>
      </c>
      <c r="B683" s="8" t="n">
        <v>2</v>
      </c>
      <c r="C683" s="8" t="n">
        <v>1.633E-005</v>
      </c>
      <c r="D683" s="8" t="n">
        <v>8.17E-006</v>
      </c>
      <c r="E683" s="8" t="n">
        <v>0.06</v>
      </c>
      <c r="F683" s="8" t="n">
        <v>0.9432</v>
      </c>
    </row>
    <row r="684" customFormat="false" ht="15" hidden="false" customHeight="false" outlineLevel="0" collapsed="false">
      <c r="A684" s="8"/>
      <c r="B684" s="8"/>
      <c r="C684" s="8"/>
      <c r="D684" s="8"/>
      <c r="E684" s="8"/>
      <c r="F684" s="8"/>
    </row>
    <row r="685" customFormat="false" ht="15" hidden="false" customHeight="false" outlineLevel="0" collapsed="false">
      <c r="A685" s="8"/>
      <c r="B685" s="8"/>
      <c r="C685" s="8"/>
      <c r="D685" s="8"/>
      <c r="E685" s="8"/>
      <c r="F685" s="8"/>
    </row>
    <row r="686" customFormat="false" ht="15" hidden="false" customHeight="false" outlineLevel="0" collapsed="false">
      <c r="A686" s="8"/>
      <c r="B686" s="8"/>
      <c r="C686" s="8"/>
      <c r="D686" s="8"/>
      <c r="E686" s="8"/>
      <c r="F686" s="8"/>
    </row>
    <row r="687" customFormat="false" ht="15" hidden="false" customHeight="false" outlineLevel="0" collapsed="false">
      <c r="A687" s="8"/>
      <c r="B687" s="8"/>
      <c r="C687" s="8"/>
      <c r="D687" s="8"/>
      <c r="E687" s="8"/>
      <c r="F687" s="8"/>
    </row>
    <row r="688" customFormat="false" ht="15" hidden="false" customHeight="false" outlineLevel="0" collapsed="false">
      <c r="A688" s="8" t="s">
        <v>19</v>
      </c>
      <c r="B688" s="8"/>
      <c r="C688" s="8"/>
      <c r="D688" s="8"/>
      <c r="E688" s="8"/>
      <c r="F688" s="8"/>
    </row>
    <row r="689" customFormat="false" ht="15" hidden="false" customHeight="false" outlineLevel="0" collapsed="false">
      <c r="A689" s="8"/>
      <c r="B689" s="8"/>
      <c r="C689" s="8"/>
      <c r="D689" s="8"/>
      <c r="E689" s="8"/>
      <c r="F689" s="8"/>
    </row>
    <row r="690" customFormat="false" ht="15" hidden="false" customHeight="false" outlineLevel="0" collapsed="false">
      <c r="A690" s="8" t="s">
        <v>20</v>
      </c>
      <c r="B690" s="8"/>
      <c r="C690" s="8"/>
      <c r="D690" s="8"/>
      <c r="E690" s="8"/>
      <c r="F690" s="8"/>
    </row>
    <row r="691" customFormat="false" ht="15" hidden="false" customHeight="false" outlineLevel="0" collapsed="false">
      <c r="A691" s="8"/>
      <c r="B691" s="8"/>
      <c r="C691" s="8"/>
      <c r="D691" s="8"/>
      <c r="E691" s="8"/>
      <c r="F691" s="8"/>
    </row>
    <row r="692" customFormat="false" ht="15" hidden="false" customHeight="false" outlineLevel="0" collapsed="false">
      <c r="A692" s="8" t="s">
        <v>292</v>
      </c>
      <c r="B692" s="8"/>
      <c r="C692" s="8"/>
      <c r="D692" s="8"/>
      <c r="E692" s="8"/>
      <c r="F692" s="8"/>
    </row>
    <row r="693" customFormat="false" ht="15" hidden="false" customHeight="false" outlineLevel="0" collapsed="false">
      <c r="A693" s="8"/>
      <c r="B693" s="8"/>
      <c r="C693" s="8"/>
      <c r="D693" s="8"/>
      <c r="E693" s="8"/>
      <c r="F693" s="8"/>
    </row>
    <row r="694" customFormat="false" ht="15" hidden="false" customHeight="false" outlineLevel="0" collapsed="false">
      <c r="A694" s="8"/>
      <c r="B694" s="8"/>
      <c r="C694" s="8"/>
      <c r="D694" s="8"/>
      <c r="E694" s="8"/>
      <c r="F694" s="8"/>
    </row>
    <row r="695" customFormat="false" ht="15" hidden="false" customHeight="false" outlineLevel="0" collapsed="false">
      <c r="A695" s="8" t="s">
        <v>59</v>
      </c>
      <c r="B695" s="8" t="s">
        <v>60</v>
      </c>
      <c r="C695" s="8"/>
      <c r="D695" s="8"/>
      <c r="E695" s="8"/>
      <c r="F695" s="8"/>
    </row>
    <row r="696" customFormat="false" ht="15" hidden="false" customHeight="false" outlineLevel="0" collapsed="false">
      <c r="A696" s="8"/>
      <c r="B696" s="8"/>
      <c r="C696" s="8"/>
      <c r="D696" s="8"/>
      <c r="E696" s="8"/>
      <c r="F696" s="8"/>
    </row>
    <row r="697" customFormat="false" ht="15" hidden="false" customHeight="false" outlineLevel="0" collapsed="false">
      <c r="A697" s="8" t="s">
        <v>61</v>
      </c>
      <c r="B697" s="8" t="n">
        <v>0.05</v>
      </c>
      <c r="C697" s="8"/>
      <c r="D697" s="8"/>
      <c r="E697" s="8"/>
      <c r="F697" s="8"/>
    </row>
    <row r="698" customFormat="false" ht="15" hidden="false" customHeight="false" outlineLevel="0" collapsed="false">
      <c r="A698" s="8" t="s">
        <v>62</v>
      </c>
      <c r="B698" s="8" t="n">
        <v>10</v>
      </c>
      <c r="C698" s="8"/>
      <c r="D698" s="8"/>
      <c r="E698" s="8"/>
      <c r="F698" s="8"/>
    </row>
    <row r="699" customFormat="false" ht="15" hidden="false" customHeight="false" outlineLevel="0" collapsed="false">
      <c r="A699" s="8" t="s">
        <v>63</v>
      </c>
      <c r="B699" s="8" t="n">
        <v>0.000139</v>
      </c>
      <c r="C699" s="8"/>
      <c r="D699" s="8"/>
      <c r="E699" s="8"/>
      <c r="F699" s="8"/>
    </row>
    <row r="700" customFormat="false" ht="15" hidden="false" customHeight="false" outlineLevel="0" collapsed="false">
      <c r="A700" s="8" t="s">
        <v>64</v>
      </c>
      <c r="B700" s="8" t="n">
        <v>2.22814</v>
      </c>
      <c r="C700" s="8"/>
      <c r="D700" s="8"/>
      <c r="E700" s="8"/>
      <c r="F700" s="8"/>
    </row>
    <row r="701" customFormat="false" ht="15" hidden="false" customHeight="false" outlineLevel="0" collapsed="false">
      <c r="A701" s="8" t="s">
        <v>65</v>
      </c>
      <c r="B701" s="8" t="n">
        <v>0.0214</v>
      </c>
      <c r="C701" s="8"/>
      <c r="D701" s="8"/>
      <c r="E701" s="8"/>
      <c r="F701" s="8"/>
    </row>
    <row r="702" customFormat="false" ht="15" hidden="false" customHeight="false" outlineLevel="0" collapsed="false">
      <c r="A702" s="8"/>
      <c r="B702" s="8"/>
      <c r="C702" s="8"/>
      <c r="D702" s="8"/>
      <c r="E702" s="8"/>
      <c r="F702" s="8"/>
    </row>
    <row r="703" customFormat="false" ht="15" hidden="false" customHeight="false" outlineLevel="0" collapsed="false">
      <c r="A703" s="8" t="s">
        <v>198</v>
      </c>
      <c r="B703" s="8"/>
      <c r="C703" s="8"/>
      <c r="D703" s="8"/>
      <c r="E703" s="8"/>
      <c r="F703" s="8"/>
    </row>
    <row r="704" customFormat="false" ht="15" hidden="false" customHeight="false" outlineLevel="0" collapsed="false">
      <c r="A704" s="8" t="s">
        <v>199</v>
      </c>
      <c r="B704" s="8"/>
      <c r="C704" s="8"/>
      <c r="D704" s="8"/>
      <c r="E704" s="8"/>
      <c r="F704" s="8"/>
    </row>
    <row r="705" customFormat="false" ht="15" hidden="false" customHeight="false" outlineLevel="0" collapsed="false">
      <c r="A705" s="8" t="s">
        <v>68</v>
      </c>
      <c r="B705" s="8" t="s">
        <v>69</v>
      </c>
      <c r="C705" s="8" t="s">
        <v>70</v>
      </c>
      <c r="D705" s="8" t="s">
        <v>150</v>
      </c>
      <c r="E705" s="8"/>
      <c r="F705" s="8"/>
    </row>
    <row r="706" customFormat="false" ht="15" hidden="false" customHeight="false" outlineLevel="0" collapsed="false">
      <c r="A706" s="8" t="s">
        <v>71</v>
      </c>
      <c r="B706" s="8" t="s">
        <v>293</v>
      </c>
      <c r="C706" s="8" t="n">
        <v>3</v>
      </c>
      <c r="D706" s="8" t="s">
        <v>167</v>
      </c>
      <c r="E706" s="8"/>
      <c r="F706" s="8"/>
    </row>
    <row r="707" customFormat="false" ht="15" hidden="false" customHeight="false" outlineLevel="0" collapsed="false">
      <c r="A707" s="8" t="s">
        <v>74</v>
      </c>
      <c r="B707" s="8" t="s">
        <v>294</v>
      </c>
      <c r="C707" s="8" t="n">
        <v>3</v>
      </c>
      <c r="D707" s="8" t="s">
        <v>169</v>
      </c>
      <c r="E707" s="8"/>
      <c r="F707" s="8"/>
    </row>
    <row r="708" customFormat="false" ht="15" hidden="false" customHeight="false" outlineLevel="0" collapsed="false">
      <c r="A708" s="8" t="s">
        <v>77</v>
      </c>
      <c r="B708" s="8" t="s">
        <v>295</v>
      </c>
      <c r="C708" s="8" t="n">
        <v>3</v>
      </c>
      <c r="D708" s="8" t="s">
        <v>168</v>
      </c>
      <c r="E708" s="8"/>
      <c r="F708" s="8"/>
    </row>
    <row r="709" customFormat="false" ht="15" hidden="false" customHeight="false" outlineLevel="0" collapsed="false">
      <c r="A709" s="8" t="s">
        <v>81</v>
      </c>
      <c r="B709" s="8" t="s">
        <v>296</v>
      </c>
      <c r="C709" s="8" t="n">
        <v>3</v>
      </c>
      <c r="D709" s="8" t="s">
        <v>165</v>
      </c>
      <c r="E709" s="8"/>
      <c r="F709" s="8"/>
    </row>
    <row r="710" customFormat="false" ht="15" hidden="false" customHeight="false" outlineLevel="0" collapsed="false">
      <c r="A710" s="8" t="s">
        <v>90</v>
      </c>
      <c r="B710" s="8" t="s">
        <v>297</v>
      </c>
      <c r="C710" s="8" t="n">
        <v>3</v>
      </c>
      <c r="D710" s="8" t="s">
        <v>18</v>
      </c>
      <c r="E710" s="8"/>
      <c r="F710" s="8"/>
    </row>
    <row r="711" customFormat="false" ht="15" hidden="false" customHeight="false" outlineLevel="0" collapsed="false">
      <c r="A711" s="8" t="s">
        <v>92</v>
      </c>
      <c r="B711" s="8" t="s">
        <v>298</v>
      </c>
      <c r="C711" s="8" t="n">
        <v>3</v>
      </c>
      <c r="D711" s="8" t="s">
        <v>166</v>
      </c>
      <c r="E711" s="8"/>
      <c r="F711" s="8"/>
    </row>
    <row r="712" customFormat="false" ht="15" hidden="false" customHeight="false" outlineLevel="0" collapsed="false">
      <c r="B712" s="8" t="n">
        <v>0.0214</v>
      </c>
    </row>
    <row r="715" customFormat="false" ht="15" hidden="false" customHeight="false" outlineLevel="0" collapsed="false">
      <c r="A715" s="0" t="s">
        <v>19</v>
      </c>
    </row>
    <row r="717" customFormat="false" ht="15" hidden="false" customHeight="false" outlineLevel="0" collapsed="false">
      <c r="A717" s="0" t="s">
        <v>20</v>
      </c>
    </row>
    <row r="719" customFormat="false" ht="15" hidden="false" customHeight="false" outlineLevel="0" collapsed="false">
      <c r="A719" s="0" t="s">
        <v>21</v>
      </c>
    </row>
    <row r="720" customFormat="false" ht="15" hidden="false" customHeight="false" outlineLevel="0" collapsed="false">
      <c r="A720" s="0" t="s">
        <v>22</v>
      </c>
      <c r="B720" s="0" t="s">
        <v>23</v>
      </c>
      <c r="C720" s="0" t="s">
        <v>24</v>
      </c>
    </row>
    <row r="721" customFormat="false" ht="15" hidden="false" customHeight="false" outlineLevel="0" collapsed="false">
      <c r="A721" s="0" t="s">
        <v>150</v>
      </c>
      <c r="B721" s="0" t="n">
        <v>6</v>
      </c>
      <c r="C721" s="0" t="s">
        <v>170</v>
      </c>
    </row>
    <row r="722" customFormat="false" ht="15" hidden="false" customHeight="false" outlineLevel="0" collapsed="false">
      <c r="A722" s="0" t="s">
        <v>2</v>
      </c>
      <c r="B722" s="0" t="n">
        <v>3</v>
      </c>
      <c r="C722" s="0" t="s">
        <v>26</v>
      </c>
    </row>
    <row r="724" customFormat="false" ht="15" hidden="false" customHeight="false" outlineLevel="0" collapsed="false">
      <c r="A724" s="0" t="s">
        <v>27</v>
      </c>
      <c r="B724" s="0" t="n">
        <v>18</v>
      </c>
    </row>
    <row r="725" customFormat="false" ht="15" hidden="false" customHeight="false" outlineLevel="0" collapsed="false">
      <c r="A725" s="0" t="s">
        <v>28</v>
      </c>
      <c r="B725" s="0" t="n">
        <v>18</v>
      </c>
    </row>
    <row r="730" customFormat="false" ht="15" hidden="false" customHeight="false" outlineLevel="0" collapsed="false">
      <c r="A730" s="0" t="s">
        <v>19</v>
      </c>
    </row>
    <row r="732" customFormat="false" ht="15" hidden="false" customHeight="false" outlineLevel="0" collapsed="false">
      <c r="A732" s="0" t="s">
        <v>20</v>
      </c>
    </row>
    <row r="734" customFormat="false" ht="15" hidden="false" customHeight="false" outlineLevel="0" collapsed="false">
      <c r="A734" s="0" t="s">
        <v>299</v>
      </c>
    </row>
    <row r="736" customFormat="false" ht="15" hidden="false" customHeight="false" outlineLevel="0" collapsed="false">
      <c r="A736" s="0" t="s">
        <v>30</v>
      </c>
      <c r="B736" s="0" t="s">
        <v>31</v>
      </c>
      <c r="C736" s="0" t="s">
        <v>32</v>
      </c>
      <c r="D736" s="0" t="s">
        <v>33</v>
      </c>
      <c r="E736" s="0" t="s">
        <v>34</v>
      </c>
      <c r="F736" s="0" t="s">
        <v>35</v>
      </c>
    </row>
    <row r="737" customFormat="false" ht="15" hidden="false" customHeight="false" outlineLevel="0" collapsed="false">
      <c r="A737" s="0" t="s">
        <v>36</v>
      </c>
      <c r="B737" s="0" t="n">
        <v>7</v>
      </c>
      <c r="C737" s="0" t="n">
        <v>0.07366707</v>
      </c>
      <c r="D737" s="0" t="n">
        <v>0.01052387</v>
      </c>
      <c r="E737" s="0" t="n">
        <v>103.72</v>
      </c>
      <c r="F737" s="0" t="s">
        <v>37</v>
      </c>
    </row>
    <row r="738" customFormat="false" ht="15" hidden="false" customHeight="false" outlineLevel="0" collapsed="false">
      <c r="A738" s="0" t="s">
        <v>38</v>
      </c>
      <c r="B738" s="0" t="n">
        <v>10</v>
      </c>
      <c r="C738" s="0" t="n">
        <v>0.00101465</v>
      </c>
      <c r="D738" s="0" t="n">
        <v>0.00010146</v>
      </c>
    </row>
    <row r="739" customFormat="false" ht="15" hidden="false" customHeight="false" outlineLevel="0" collapsed="false">
      <c r="A739" s="0" t="s">
        <v>39</v>
      </c>
      <c r="B739" s="0" t="n">
        <v>17</v>
      </c>
      <c r="C739" s="0" t="n">
        <v>0.07468171</v>
      </c>
    </row>
    <row r="741" customFormat="false" ht="15" hidden="false" customHeight="false" outlineLevel="0" collapsed="false">
      <c r="A741" s="0" t="s">
        <v>40</v>
      </c>
      <c r="B741" s="0" t="s">
        <v>41</v>
      </c>
      <c r="C741" s="0" t="s">
        <v>42</v>
      </c>
      <c r="D741" s="0" t="s">
        <v>300</v>
      </c>
    </row>
    <row r="742" customFormat="false" ht="15" hidden="false" customHeight="false" outlineLevel="0" collapsed="false">
      <c r="A742" s="0" t="n">
        <v>0.986414</v>
      </c>
      <c r="B742" s="0" t="n">
        <v>0.794995</v>
      </c>
      <c r="C742" s="0" t="n">
        <v>0.010073</v>
      </c>
      <c r="D742" s="0" t="n">
        <v>1.267048</v>
      </c>
    </row>
    <row r="744" customFormat="false" ht="15" hidden="false" customHeight="false" outlineLevel="0" collapsed="false">
      <c r="A744" s="0" t="s">
        <v>30</v>
      </c>
      <c r="B744" s="0" t="s">
        <v>31</v>
      </c>
      <c r="C744" s="0" t="s">
        <v>44</v>
      </c>
      <c r="D744" s="0" t="s">
        <v>33</v>
      </c>
      <c r="E744" s="0" t="s">
        <v>34</v>
      </c>
      <c r="F744" s="0" t="s">
        <v>35</v>
      </c>
    </row>
    <row r="745" customFormat="false" ht="15" hidden="false" customHeight="false" outlineLevel="0" collapsed="false">
      <c r="A745" s="0" t="s">
        <v>150</v>
      </c>
      <c r="B745" s="0" t="n">
        <v>5</v>
      </c>
      <c r="C745" s="0" t="n">
        <v>0.07314853</v>
      </c>
      <c r="D745" s="0" t="n">
        <v>0.01462971</v>
      </c>
      <c r="E745" s="0" t="n">
        <v>144.19</v>
      </c>
      <c r="F745" s="0" t="s">
        <v>37</v>
      </c>
    </row>
    <row r="746" customFormat="false" ht="15" hidden="false" customHeight="false" outlineLevel="0" collapsed="false">
      <c r="A746" s="0" t="s">
        <v>2</v>
      </c>
      <c r="B746" s="0" t="n">
        <v>2</v>
      </c>
      <c r="C746" s="0" t="n">
        <v>0.00051854</v>
      </c>
      <c r="D746" s="0" t="n">
        <v>0.00025927</v>
      </c>
      <c r="E746" s="0" t="n">
        <v>2.56</v>
      </c>
      <c r="F746" s="0" t="n">
        <v>0.1269</v>
      </c>
    </row>
    <row r="751" customFormat="false" ht="15" hidden="false" customHeight="false" outlineLevel="0" collapsed="false">
      <c r="A751" s="0" t="s">
        <v>19</v>
      </c>
    </row>
    <row r="753" customFormat="false" ht="15" hidden="false" customHeight="false" outlineLevel="0" collapsed="false">
      <c r="A753" s="0" t="s">
        <v>20</v>
      </c>
    </row>
    <row r="755" customFormat="false" ht="15" hidden="false" customHeight="false" outlineLevel="0" collapsed="false">
      <c r="A755" s="0" t="s">
        <v>301</v>
      </c>
    </row>
    <row r="758" customFormat="false" ht="15" hidden="false" customHeight="false" outlineLevel="0" collapsed="false">
      <c r="A758" s="0" t="s">
        <v>59</v>
      </c>
      <c r="B758" s="0" t="s">
        <v>60</v>
      </c>
    </row>
    <row r="760" customFormat="false" ht="15" hidden="false" customHeight="false" outlineLevel="0" collapsed="false">
      <c r="A760" s="0" t="s">
        <v>61</v>
      </c>
      <c r="B760" s="0" t="n">
        <v>0.05</v>
      </c>
    </row>
    <row r="761" customFormat="false" ht="15" hidden="false" customHeight="false" outlineLevel="0" collapsed="false">
      <c r="A761" s="0" t="s">
        <v>62</v>
      </c>
      <c r="B761" s="0" t="n">
        <v>10</v>
      </c>
    </row>
    <row r="762" customFormat="false" ht="15" hidden="false" customHeight="false" outlineLevel="0" collapsed="false">
      <c r="A762" s="0" t="s">
        <v>63</v>
      </c>
      <c r="B762" s="0" t="n">
        <v>0.000101</v>
      </c>
    </row>
    <row r="763" customFormat="false" ht="15" hidden="false" customHeight="false" outlineLevel="0" collapsed="false">
      <c r="A763" s="0" t="s">
        <v>64</v>
      </c>
      <c r="B763" s="0" t="n">
        <v>2.22814</v>
      </c>
    </row>
    <row r="764" customFormat="false" ht="15" hidden="false" customHeight="false" outlineLevel="0" collapsed="false">
      <c r="A764" s="0" t="s">
        <v>65</v>
      </c>
      <c r="B764" s="0" t="n">
        <v>0.0183</v>
      </c>
    </row>
    <row r="766" customFormat="false" ht="15" hidden="false" customHeight="false" outlineLevel="0" collapsed="false">
      <c r="A766" s="0" t="s">
        <v>302</v>
      </c>
    </row>
    <row r="767" customFormat="false" ht="15" hidden="false" customHeight="false" outlineLevel="0" collapsed="false">
      <c r="A767" s="0" t="s">
        <v>303</v>
      </c>
    </row>
    <row r="768" customFormat="false" ht="15" hidden="false" customHeight="false" outlineLevel="0" collapsed="false">
      <c r="A768" s="0" t="s">
        <v>68</v>
      </c>
      <c r="C768" s="0" t="s">
        <v>69</v>
      </c>
      <c r="D768" s="0" t="s">
        <v>70</v>
      </c>
      <c r="E768" s="0" t="s">
        <v>150</v>
      </c>
    </row>
    <row r="769" customFormat="false" ht="15" hidden="false" customHeight="false" outlineLevel="0" collapsed="false">
      <c r="B769" s="0" t="s">
        <v>71</v>
      </c>
      <c r="C769" s="0" t="s">
        <v>304</v>
      </c>
      <c r="D769" s="0" t="n">
        <v>3</v>
      </c>
      <c r="E769" s="0" t="s">
        <v>165</v>
      </c>
    </row>
    <row r="770" customFormat="false" ht="15" hidden="false" customHeight="false" outlineLevel="0" collapsed="false">
      <c r="B770" s="0" t="s">
        <v>74</v>
      </c>
      <c r="C770" s="0" t="s">
        <v>305</v>
      </c>
      <c r="D770" s="0" t="n">
        <v>3</v>
      </c>
      <c r="E770" s="0" t="s">
        <v>168</v>
      </c>
    </row>
    <row r="771" customFormat="false" ht="15" hidden="false" customHeight="false" outlineLevel="0" collapsed="false">
      <c r="A771" s="0" t="s">
        <v>77</v>
      </c>
      <c r="B771" s="0" t="s">
        <v>74</v>
      </c>
      <c r="C771" s="0" t="s">
        <v>306</v>
      </c>
      <c r="D771" s="0" t="n">
        <v>3</v>
      </c>
      <c r="E771" s="0" t="s">
        <v>18</v>
      </c>
    </row>
    <row r="772" customFormat="false" ht="15" hidden="false" customHeight="false" outlineLevel="0" collapsed="false">
      <c r="A772" s="0" t="s">
        <v>77</v>
      </c>
      <c r="C772" s="0" t="s">
        <v>307</v>
      </c>
      <c r="D772" s="0" t="n">
        <v>3</v>
      </c>
      <c r="E772" s="0" t="s">
        <v>169</v>
      </c>
    </row>
    <row r="773" customFormat="false" ht="15" hidden="false" customHeight="false" outlineLevel="0" collapsed="false">
      <c r="B773" s="0" t="s">
        <v>81</v>
      </c>
      <c r="C773" s="0" t="s">
        <v>308</v>
      </c>
      <c r="D773" s="0" t="n">
        <v>3</v>
      </c>
      <c r="E773" s="0" t="s">
        <v>167</v>
      </c>
    </row>
    <row r="774" customFormat="false" ht="15" hidden="false" customHeight="false" outlineLevel="0" collapsed="false">
      <c r="B774" s="0" t="s">
        <v>90</v>
      </c>
      <c r="C774" s="0" t="s">
        <v>309</v>
      </c>
      <c r="D774" s="0" t="n">
        <v>3</v>
      </c>
      <c r="E774" s="0" t="s">
        <v>166</v>
      </c>
    </row>
    <row r="775" customFormat="false" ht="15" hidden="false" customHeight="false" outlineLevel="0" collapsed="false">
      <c r="C775" s="0" t="n">
        <v>0.01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D3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8" t="s">
        <v>150</v>
      </c>
      <c r="B1" s="38" t="s">
        <v>310</v>
      </c>
      <c r="C1" s="38"/>
      <c r="D1" s="38"/>
      <c r="E1" s="38"/>
      <c r="F1" s="38"/>
      <c r="G1" s="38"/>
      <c r="H1" s="38"/>
      <c r="M1" s="38" t="s">
        <v>150</v>
      </c>
      <c r="N1" s="38" t="s">
        <v>311</v>
      </c>
      <c r="O1" s="38"/>
      <c r="P1" s="38"/>
      <c r="Q1" s="38"/>
      <c r="R1" s="38"/>
      <c r="S1" s="38"/>
      <c r="T1" s="38"/>
      <c r="W1" s="38" t="s">
        <v>150</v>
      </c>
      <c r="X1" s="38" t="s">
        <v>312</v>
      </c>
      <c r="Y1" s="38"/>
      <c r="Z1" s="38"/>
      <c r="AA1" s="38"/>
      <c r="AB1" s="38"/>
      <c r="AC1" s="38"/>
    </row>
    <row r="2" customFormat="false" ht="15" hidden="false" customHeight="false" outlineLevel="0" collapsed="false">
      <c r="A2" s="38"/>
      <c r="B2" s="23" t="n">
        <v>24</v>
      </c>
      <c r="C2" s="23" t="n">
        <v>28</v>
      </c>
      <c r="D2" s="23" t="n">
        <v>32</v>
      </c>
      <c r="E2" s="23" t="n">
        <v>35</v>
      </c>
      <c r="F2" s="23" t="n">
        <v>37</v>
      </c>
      <c r="G2" s="23" t="n">
        <v>40</v>
      </c>
      <c r="H2" s="23" t="s">
        <v>69</v>
      </c>
      <c r="M2" s="38"/>
      <c r="N2" s="39" t="n">
        <v>0</v>
      </c>
      <c r="O2" s="39" t="n">
        <v>1</v>
      </c>
      <c r="P2" s="39" t="n">
        <v>2</v>
      </c>
      <c r="Q2" s="39" t="n">
        <v>3</v>
      </c>
      <c r="R2" s="39" t="n">
        <v>4</v>
      </c>
      <c r="S2" s="39" t="n">
        <v>5</v>
      </c>
      <c r="T2" s="39" t="s">
        <v>69</v>
      </c>
      <c r="W2" s="38"/>
      <c r="X2" s="27" t="s">
        <v>313</v>
      </c>
      <c r="Y2" s="27" t="s">
        <v>314</v>
      </c>
      <c r="Z2" s="27" t="s">
        <v>315</v>
      </c>
      <c r="AA2" s="27" t="s">
        <v>316</v>
      </c>
      <c r="AB2" s="27" t="s">
        <v>317</v>
      </c>
      <c r="AC2" s="27" t="s">
        <v>69</v>
      </c>
    </row>
    <row r="3" customFormat="false" ht="15" hidden="false" customHeight="false" outlineLevel="0" collapsed="false">
      <c r="A3" s="21" t="s">
        <v>167</v>
      </c>
      <c r="B3" s="21" t="s">
        <v>200</v>
      </c>
      <c r="C3" s="21" t="s">
        <v>207</v>
      </c>
      <c r="D3" s="21" t="s">
        <v>214</v>
      </c>
      <c r="E3" s="21" t="s">
        <v>222</v>
      </c>
      <c r="F3" s="21" t="s">
        <v>231</v>
      </c>
      <c r="G3" s="21" t="s">
        <v>235</v>
      </c>
      <c r="H3" s="21" t="s">
        <v>293</v>
      </c>
      <c r="J3" s="21" t="s">
        <v>14</v>
      </c>
      <c r="M3" s="21" t="s">
        <v>18</v>
      </c>
      <c r="N3" s="30" t="s">
        <v>318</v>
      </c>
      <c r="O3" s="30" t="s">
        <v>319</v>
      </c>
      <c r="P3" s="30" t="s">
        <v>320</v>
      </c>
      <c r="Q3" s="30" t="s">
        <v>321</v>
      </c>
      <c r="R3" s="30" t="s">
        <v>322</v>
      </c>
      <c r="S3" s="30" t="s">
        <v>323</v>
      </c>
      <c r="T3" s="30" t="s">
        <v>324</v>
      </c>
      <c r="W3" s="21" t="s">
        <v>169</v>
      </c>
      <c r="X3" s="21" t="s">
        <v>325</v>
      </c>
      <c r="Y3" s="21" t="s">
        <v>326</v>
      </c>
      <c r="Z3" s="21" t="s">
        <v>327</v>
      </c>
      <c r="AA3" s="21" t="s">
        <v>328</v>
      </c>
      <c r="AB3" s="21" t="s">
        <v>329</v>
      </c>
      <c r="AC3" s="21" t="s">
        <v>330</v>
      </c>
    </row>
    <row r="4" customFormat="false" ht="15" hidden="false" customHeight="false" outlineLevel="0" collapsed="false">
      <c r="A4" s="21" t="s">
        <v>169</v>
      </c>
      <c r="B4" s="21" t="s">
        <v>201</v>
      </c>
      <c r="C4" s="21" t="s">
        <v>209</v>
      </c>
      <c r="D4" s="21" t="s">
        <v>217</v>
      </c>
      <c r="E4" s="21" t="s">
        <v>225</v>
      </c>
      <c r="F4" s="21" t="s">
        <v>229</v>
      </c>
      <c r="G4" s="21" t="s">
        <v>238</v>
      </c>
      <c r="H4" s="21" t="s">
        <v>294</v>
      </c>
      <c r="J4" s="21" t="s">
        <v>14</v>
      </c>
      <c r="M4" s="21" t="s">
        <v>167</v>
      </c>
      <c r="N4" s="30" t="s">
        <v>331</v>
      </c>
      <c r="O4" s="30" t="s">
        <v>332</v>
      </c>
      <c r="P4" s="30" t="s">
        <v>333</v>
      </c>
      <c r="Q4" s="30" t="s">
        <v>334</v>
      </c>
      <c r="R4" s="30" t="s">
        <v>335</v>
      </c>
      <c r="S4" s="30" t="s">
        <v>336</v>
      </c>
      <c r="T4" s="30" t="s">
        <v>337</v>
      </c>
      <c r="W4" s="21" t="s">
        <v>18</v>
      </c>
      <c r="X4" s="21" t="s">
        <v>142</v>
      </c>
      <c r="Y4" s="21" t="s">
        <v>338</v>
      </c>
      <c r="Z4" s="21" t="s">
        <v>339</v>
      </c>
      <c r="AA4" s="21" t="s">
        <v>340</v>
      </c>
      <c r="AB4" s="21" t="s">
        <v>341</v>
      </c>
      <c r="AC4" s="21" t="s">
        <v>342</v>
      </c>
    </row>
    <row r="5" customFormat="false" ht="15" hidden="false" customHeight="false" outlineLevel="0" collapsed="false">
      <c r="A5" s="21" t="s">
        <v>18</v>
      </c>
      <c r="B5" s="21" t="s">
        <v>202</v>
      </c>
      <c r="C5" s="21" t="s">
        <v>210</v>
      </c>
      <c r="D5" s="21" t="s">
        <v>219</v>
      </c>
      <c r="E5" s="21" t="s">
        <v>223</v>
      </c>
      <c r="F5" s="21" t="s">
        <v>233</v>
      </c>
      <c r="G5" s="21" t="s">
        <v>240</v>
      </c>
      <c r="H5" s="21" t="s">
        <v>297</v>
      </c>
      <c r="J5" s="21" t="s">
        <v>14</v>
      </c>
      <c r="M5" s="21" t="s">
        <v>168</v>
      </c>
      <c r="N5" s="30" t="s">
        <v>343</v>
      </c>
      <c r="O5" s="30" t="s">
        <v>344</v>
      </c>
      <c r="P5" s="30" t="s">
        <v>345</v>
      </c>
      <c r="Q5" s="30" t="s">
        <v>346</v>
      </c>
      <c r="R5" s="30" t="s">
        <v>347</v>
      </c>
      <c r="S5" s="30" t="s">
        <v>348</v>
      </c>
      <c r="T5" s="30" t="s">
        <v>349</v>
      </c>
      <c r="W5" s="21" t="s">
        <v>165</v>
      </c>
      <c r="X5" s="21" t="s">
        <v>350</v>
      </c>
      <c r="Y5" s="21" t="s">
        <v>351</v>
      </c>
      <c r="Z5" s="21" t="s">
        <v>352</v>
      </c>
      <c r="AA5" s="21" t="s">
        <v>353</v>
      </c>
      <c r="AB5" s="21" t="s">
        <v>354</v>
      </c>
      <c r="AC5" s="21" t="s">
        <v>355</v>
      </c>
    </row>
    <row r="6" customFormat="false" ht="15" hidden="false" customHeight="false" outlineLevel="0" collapsed="false">
      <c r="A6" s="21" t="s">
        <v>166</v>
      </c>
      <c r="B6" s="21" t="s">
        <v>203</v>
      </c>
      <c r="C6" s="21" t="s">
        <v>211</v>
      </c>
      <c r="D6" s="21" t="s">
        <v>216</v>
      </c>
      <c r="E6" s="21" t="s">
        <v>226</v>
      </c>
      <c r="F6" s="21" t="s">
        <v>232</v>
      </c>
      <c r="G6" s="21" t="s">
        <v>239</v>
      </c>
      <c r="H6" s="21" t="s">
        <v>298</v>
      </c>
      <c r="J6" s="21" t="s">
        <v>14</v>
      </c>
      <c r="M6" s="21" t="s">
        <v>169</v>
      </c>
      <c r="N6" s="30" t="s">
        <v>356</v>
      </c>
      <c r="O6" s="30" t="s">
        <v>357</v>
      </c>
      <c r="P6" s="30" t="s">
        <v>358</v>
      </c>
      <c r="Q6" s="30" t="s">
        <v>359</v>
      </c>
      <c r="R6" s="30" t="s">
        <v>360</v>
      </c>
      <c r="S6" s="30" t="s">
        <v>361</v>
      </c>
      <c r="T6" s="30" t="s">
        <v>362</v>
      </c>
      <c r="W6" s="21" t="s">
        <v>166</v>
      </c>
      <c r="X6" s="21" t="s">
        <v>363</v>
      </c>
      <c r="Y6" s="21" t="s">
        <v>364</v>
      </c>
      <c r="Z6" s="21" t="s">
        <v>365</v>
      </c>
      <c r="AA6" s="21" t="s">
        <v>366</v>
      </c>
      <c r="AB6" s="21" t="s">
        <v>367</v>
      </c>
      <c r="AC6" s="21" t="s">
        <v>368</v>
      </c>
    </row>
    <row r="7" customFormat="false" ht="15" hidden="false" customHeight="false" outlineLevel="0" collapsed="false">
      <c r="A7" s="21" t="s">
        <v>168</v>
      </c>
      <c r="B7" s="21" t="s">
        <v>204</v>
      </c>
      <c r="C7" s="21" t="s">
        <v>208</v>
      </c>
      <c r="D7" s="21" t="s">
        <v>218</v>
      </c>
      <c r="E7" s="21" t="s">
        <v>224</v>
      </c>
      <c r="F7" s="21" t="s">
        <v>228</v>
      </c>
      <c r="G7" s="21" t="s">
        <v>237</v>
      </c>
      <c r="H7" s="21" t="s">
        <v>295</v>
      </c>
      <c r="J7" s="21" t="s">
        <v>14</v>
      </c>
      <c r="M7" s="21" t="s">
        <v>165</v>
      </c>
      <c r="N7" s="30" t="s">
        <v>369</v>
      </c>
      <c r="O7" s="30" t="s">
        <v>370</v>
      </c>
      <c r="P7" s="30" t="s">
        <v>371</v>
      </c>
      <c r="Q7" s="30" t="s">
        <v>372</v>
      </c>
      <c r="R7" s="30" t="s">
        <v>373</v>
      </c>
      <c r="S7" s="30" t="s">
        <v>374</v>
      </c>
      <c r="T7" s="30" t="s">
        <v>375</v>
      </c>
      <c r="W7" s="21" t="s">
        <v>167</v>
      </c>
      <c r="X7" s="21" t="s">
        <v>376</v>
      </c>
      <c r="Y7" s="21" t="s">
        <v>377</v>
      </c>
      <c r="Z7" s="21" t="s">
        <v>378</v>
      </c>
      <c r="AA7" s="21" t="s">
        <v>379</v>
      </c>
      <c r="AB7" s="21" t="s">
        <v>380</v>
      </c>
      <c r="AC7" s="21" t="s">
        <v>381</v>
      </c>
    </row>
    <row r="8" customFormat="false" ht="15" hidden="false" customHeight="false" outlineLevel="0" collapsed="false">
      <c r="A8" s="21" t="s">
        <v>165</v>
      </c>
      <c r="B8" s="21" t="s">
        <v>205</v>
      </c>
      <c r="C8" s="21" t="s">
        <v>212</v>
      </c>
      <c r="D8" s="21" t="s">
        <v>215</v>
      </c>
      <c r="E8" s="21" t="s">
        <v>221</v>
      </c>
      <c r="F8" s="21" t="s">
        <v>230</v>
      </c>
      <c r="G8" s="21" t="s">
        <v>236</v>
      </c>
      <c r="H8" s="21" t="s">
        <v>296</v>
      </c>
      <c r="J8" s="21" t="s">
        <v>14</v>
      </c>
      <c r="M8" s="21" t="s">
        <v>166</v>
      </c>
      <c r="N8" s="30" t="s">
        <v>369</v>
      </c>
      <c r="O8" s="30" t="s">
        <v>382</v>
      </c>
      <c r="P8" s="30" t="s">
        <v>383</v>
      </c>
      <c r="Q8" s="30" t="s">
        <v>384</v>
      </c>
      <c r="R8" s="30" t="s">
        <v>385</v>
      </c>
      <c r="S8" s="30" t="s">
        <v>386</v>
      </c>
      <c r="T8" s="30" t="s">
        <v>387</v>
      </c>
      <c r="W8" s="21" t="s">
        <v>168</v>
      </c>
      <c r="X8" s="21" t="s">
        <v>388</v>
      </c>
      <c r="Y8" s="21" t="s">
        <v>389</v>
      </c>
      <c r="Z8" s="21" t="s">
        <v>390</v>
      </c>
      <c r="AA8" s="21" t="s">
        <v>246</v>
      </c>
      <c r="AB8" s="21" t="s">
        <v>391</v>
      </c>
      <c r="AC8" s="21" t="s">
        <v>392</v>
      </c>
    </row>
    <row r="9" customFormat="false" ht="15" hidden="false" customHeight="false" outlineLevel="0" collapsed="false">
      <c r="A9" s="23" t="s">
        <v>69</v>
      </c>
      <c r="B9" s="32" t="n">
        <v>0.732667</v>
      </c>
      <c r="C9" s="32" t="n">
        <v>2.3055</v>
      </c>
      <c r="D9" s="32" t="n">
        <v>1.856667</v>
      </c>
      <c r="E9" s="32" t="n">
        <v>1.701833</v>
      </c>
      <c r="F9" s="32" t="n">
        <v>1.2195</v>
      </c>
      <c r="G9" s="32" t="n">
        <v>0.388167</v>
      </c>
      <c r="H9" s="32" t="n">
        <v>1.3675</v>
      </c>
      <c r="M9" s="23" t="s">
        <v>69</v>
      </c>
      <c r="N9" s="32" t="n">
        <v>0.324833</v>
      </c>
      <c r="O9" s="32" t="n">
        <v>1.184</v>
      </c>
      <c r="P9" s="32" t="n">
        <v>1.7485</v>
      </c>
      <c r="Q9" s="32" t="n">
        <v>1.408667</v>
      </c>
      <c r="R9" s="32" t="n">
        <v>1.3935</v>
      </c>
      <c r="S9" s="32" t="n">
        <v>1.222833</v>
      </c>
      <c r="T9" s="32" t="n">
        <v>1.213722</v>
      </c>
      <c r="W9" s="23" t="s">
        <v>69</v>
      </c>
      <c r="X9" s="32" t="n">
        <v>0.153</v>
      </c>
      <c r="Y9" s="32" t="n">
        <v>0.077833</v>
      </c>
      <c r="Z9" s="32" t="n">
        <v>0.237333</v>
      </c>
      <c r="AA9" s="32" t="n">
        <v>0.284667</v>
      </c>
      <c r="AB9" s="32" t="n">
        <v>0.197167</v>
      </c>
      <c r="AC9" s="32" t="n">
        <v>0.189833</v>
      </c>
    </row>
    <row r="10" customFormat="false" ht="15" hidden="false" customHeight="false" outlineLevel="0" collapsed="false">
      <c r="A10" s="40" t="s">
        <v>83</v>
      </c>
      <c r="B10" s="34" t="n">
        <v>0.0141</v>
      </c>
      <c r="C10" s="34" t="n">
        <v>0.0735</v>
      </c>
      <c r="D10" s="34" t="n">
        <v>0.025</v>
      </c>
      <c r="E10" s="34" t="n">
        <v>0.0145</v>
      </c>
      <c r="F10" s="34" t="n">
        <v>0.0421</v>
      </c>
      <c r="G10" s="34" t="n">
        <v>0.0229</v>
      </c>
      <c r="H10" s="34" t="n">
        <v>0.0214</v>
      </c>
      <c r="M10" s="41" t="s">
        <v>83</v>
      </c>
      <c r="N10" s="32" t="n">
        <v>0.0145</v>
      </c>
      <c r="O10" s="32" t="n">
        <v>0.1263</v>
      </c>
      <c r="P10" s="32" t="n">
        <v>0.0402</v>
      </c>
      <c r="Q10" s="32" t="n">
        <v>0.0509</v>
      </c>
      <c r="R10" s="32" t="n">
        <v>0.0642</v>
      </c>
      <c r="S10" s="32" t="n">
        <v>0.0289</v>
      </c>
      <c r="T10" s="32" t="n">
        <v>0.0448</v>
      </c>
      <c r="W10" s="42" t="s">
        <v>83</v>
      </c>
      <c r="X10" s="43" t="n">
        <v>0.0327</v>
      </c>
      <c r="Y10" s="43" t="n">
        <v>0.0209</v>
      </c>
      <c r="Z10" s="43" t="n">
        <v>0.0465</v>
      </c>
      <c r="AA10" s="43" t="n">
        <v>0.0195</v>
      </c>
      <c r="AB10" s="43" t="n">
        <v>0.0196</v>
      </c>
      <c r="AC10" s="43" t="n">
        <v>0.0093</v>
      </c>
    </row>
    <row r="11" customFormat="false" ht="15" hidden="false" customHeight="false" outlineLevel="0" collapsed="false">
      <c r="A11" s="23" t="s">
        <v>49</v>
      </c>
      <c r="B11" s="32" t="n">
        <v>1.058697</v>
      </c>
      <c r="C11" s="32" t="n">
        <v>1.753301</v>
      </c>
      <c r="D11" s="32" t="n">
        <v>0.74117</v>
      </c>
      <c r="E11" s="32" t="n">
        <v>0.469224</v>
      </c>
      <c r="F11" s="32" t="n">
        <v>1.898928</v>
      </c>
      <c r="G11" s="32" t="n">
        <v>3.249162</v>
      </c>
      <c r="H11" s="32" t="n">
        <v>0.862041</v>
      </c>
      <c r="M11" s="27" t="s">
        <v>49</v>
      </c>
      <c r="N11" s="34" t="n">
        <v>2.455093</v>
      </c>
      <c r="O11" s="34" t="n">
        <v>5.864613</v>
      </c>
      <c r="P11" s="34" t="n">
        <v>1.263928</v>
      </c>
      <c r="Q11" s="34" t="n">
        <v>1.985666</v>
      </c>
      <c r="R11" s="34" t="n">
        <v>2.533064</v>
      </c>
      <c r="S11" s="34" t="n">
        <v>1.297831</v>
      </c>
      <c r="T11" s="34" t="n">
        <v>2.027753</v>
      </c>
      <c r="W11" s="27" t="s">
        <v>49</v>
      </c>
      <c r="X11" s="34" t="n">
        <v>11.73137</v>
      </c>
      <c r="Y11" s="34" t="n">
        <v>14.75373</v>
      </c>
      <c r="Z11" s="34" t="n">
        <v>10.76131</v>
      </c>
      <c r="AA11" s="34" t="n">
        <v>3.77478</v>
      </c>
      <c r="AB11" s="34" t="n">
        <v>5.450765</v>
      </c>
      <c r="AC11" s="34" t="n">
        <v>2.701503</v>
      </c>
    </row>
    <row r="14" customFormat="false" ht="15" hidden="false" customHeight="false" outlineLevel="0" collapsed="false">
      <c r="A14" s="38" t="s">
        <v>150</v>
      </c>
      <c r="B14" s="38" t="s">
        <v>393</v>
      </c>
      <c r="C14" s="38"/>
      <c r="D14" s="38"/>
      <c r="E14" s="38"/>
      <c r="F14" s="38"/>
      <c r="G14" s="38"/>
      <c r="H14" s="38"/>
      <c r="I14" s="38"/>
      <c r="M14" s="38" t="s">
        <v>150</v>
      </c>
      <c r="N14" s="38" t="s">
        <v>394</v>
      </c>
      <c r="O14" s="38"/>
      <c r="P14" s="38"/>
      <c r="Q14" s="38"/>
      <c r="R14" s="38"/>
      <c r="S14" s="38"/>
      <c r="T14" s="38"/>
      <c r="W14" s="38" t="s">
        <v>150</v>
      </c>
      <c r="X14" s="38" t="s">
        <v>395</v>
      </c>
      <c r="Y14" s="38"/>
      <c r="Z14" s="38"/>
      <c r="AA14" s="38" t="s">
        <v>396</v>
      </c>
      <c r="AB14" s="38"/>
      <c r="AC14" s="38"/>
      <c r="AD14" s="38" t="s">
        <v>397</v>
      </c>
      <c r="AE14" s="38"/>
      <c r="AF14" s="38"/>
    </row>
    <row r="15" customFormat="false" ht="15" hidden="false" customHeight="false" outlineLevel="0" collapsed="false">
      <c r="A15" s="38"/>
      <c r="B15" s="44" t="n">
        <v>3</v>
      </c>
      <c r="C15" s="45" t="n">
        <v>4</v>
      </c>
      <c r="D15" s="45" t="n">
        <v>5</v>
      </c>
      <c r="E15" s="45" t="n">
        <v>6</v>
      </c>
      <c r="F15" s="45" t="n">
        <v>7</v>
      </c>
      <c r="G15" s="45" t="n">
        <v>8</v>
      </c>
      <c r="H15" s="45" t="n">
        <v>9</v>
      </c>
      <c r="I15" s="33" t="s">
        <v>69</v>
      </c>
      <c r="M15" s="38"/>
      <c r="N15" s="27" t="s">
        <v>398</v>
      </c>
      <c r="O15" s="27" t="s">
        <v>399</v>
      </c>
      <c r="P15" s="27" t="s">
        <v>400</v>
      </c>
      <c r="Q15" s="27" t="s">
        <v>401</v>
      </c>
      <c r="R15" s="27" t="s">
        <v>402</v>
      </c>
      <c r="S15" s="27" t="s">
        <v>403</v>
      </c>
      <c r="T15" s="27" t="s">
        <v>69</v>
      </c>
      <c r="W15" s="38"/>
      <c r="X15" s="27" t="s">
        <v>404</v>
      </c>
      <c r="Y15" s="27" t="s">
        <v>405</v>
      </c>
      <c r="Z15" s="27" t="s">
        <v>406</v>
      </c>
      <c r="AA15" s="27" t="s">
        <v>404</v>
      </c>
      <c r="AB15" s="27" t="s">
        <v>405</v>
      </c>
      <c r="AC15" s="27" t="s">
        <v>406</v>
      </c>
      <c r="AD15" s="27" t="s">
        <v>404</v>
      </c>
      <c r="AE15" s="27" t="s">
        <v>405</v>
      </c>
      <c r="AF15" s="27" t="s">
        <v>406</v>
      </c>
    </row>
    <row r="16" customFormat="false" ht="15" hidden="false" customHeight="false" outlineLevel="0" collapsed="false">
      <c r="A16" s="21" t="s">
        <v>168</v>
      </c>
      <c r="B16" s="21" t="s">
        <v>242</v>
      </c>
      <c r="C16" s="21" t="s">
        <v>250</v>
      </c>
      <c r="D16" s="21" t="s">
        <v>259</v>
      </c>
      <c r="E16" s="21" t="s">
        <v>263</v>
      </c>
      <c r="F16" s="21" t="s">
        <v>273</v>
      </c>
      <c r="G16" s="21" t="s">
        <v>282</v>
      </c>
      <c r="H16" s="21" t="s">
        <v>288</v>
      </c>
      <c r="I16" s="30" t="s">
        <v>305</v>
      </c>
      <c r="J16" s="8" t="s">
        <v>165</v>
      </c>
      <c r="M16" s="21" t="s">
        <v>167</v>
      </c>
      <c r="N16" s="21" t="s">
        <v>407</v>
      </c>
      <c r="O16" s="21" t="s">
        <v>408</v>
      </c>
      <c r="P16" s="21" t="s">
        <v>409</v>
      </c>
      <c r="Q16" s="21" t="s">
        <v>410</v>
      </c>
      <c r="R16" s="21" t="s">
        <v>411</v>
      </c>
      <c r="S16" s="21" t="s">
        <v>412</v>
      </c>
      <c r="T16" s="21" t="s">
        <v>413</v>
      </c>
      <c r="W16" s="21" t="s">
        <v>414</v>
      </c>
      <c r="X16" s="21" t="s">
        <v>415</v>
      </c>
      <c r="Y16" s="21" t="s">
        <v>416</v>
      </c>
      <c r="Z16" s="21" t="s">
        <v>417</v>
      </c>
      <c r="AA16" s="21" t="s">
        <v>418</v>
      </c>
      <c r="AB16" s="21" t="s">
        <v>419</v>
      </c>
      <c r="AC16" s="21" t="s">
        <v>420</v>
      </c>
      <c r="AD16" s="21" t="s">
        <v>421</v>
      </c>
      <c r="AE16" s="21" t="s">
        <v>422</v>
      </c>
      <c r="AF16" s="21" t="s">
        <v>423</v>
      </c>
    </row>
    <row r="17" customFormat="false" ht="15" hidden="false" customHeight="false" outlineLevel="0" collapsed="false">
      <c r="A17" s="21" t="s">
        <v>165</v>
      </c>
      <c r="B17" s="21" t="s">
        <v>243</v>
      </c>
      <c r="C17" s="21" t="s">
        <v>253</v>
      </c>
      <c r="D17" s="21" t="s">
        <v>257</v>
      </c>
      <c r="E17" s="21" t="s">
        <v>267</v>
      </c>
      <c r="F17" s="21" t="s">
        <v>271</v>
      </c>
      <c r="G17" s="21" t="s">
        <v>277</v>
      </c>
      <c r="H17" s="21" t="s">
        <v>284</v>
      </c>
      <c r="I17" s="30" t="s">
        <v>304</v>
      </c>
      <c r="J17" s="8" t="s">
        <v>18</v>
      </c>
      <c r="M17" s="21" t="s">
        <v>18</v>
      </c>
      <c r="N17" s="21" t="s">
        <v>424</v>
      </c>
      <c r="O17" s="21" t="s">
        <v>425</v>
      </c>
      <c r="P17" s="21" t="s">
        <v>426</v>
      </c>
      <c r="Q17" s="21" t="s">
        <v>427</v>
      </c>
      <c r="R17" s="21" t="s">
        <v>428</v>
      </c>
      <c r="S17" s="21" t="s">
        <v>429</v>
      </c>
      <c r="T17" s="21" t="s">
        <v>430</v>
      </c>
      <c r="W17" s="21" t="s">
        <v>18</v>
      </c>
      <c r="X17" s="21" t="s">
        <v>431</v>
      </c>
      <c r="Y17" s="21" t="s">
        <v>432</v>
      </c>
      <c r="Z17" s="21" t="s">
        <v>433</v>
      </c>
      <c r="AA17" s="21" t="s">
        <v>434</v>
      </c>
      <c r="AB17" s="21" t="s">
        <v>435</v>
      </c>
      <c r="AC17" s="21" t="s">
        <v>436</v>
      </c>
      <c r="AD17" s="21" t="s">
        <v>437</v>
      </c>
      <c r="AE17" s="21" t="s">
        <v>438</v>
      </c>
      <c r="AF17" s="21" t="s">
        <v>439</v>
      </c>
    </row>
    <row r="18" customFormat="false" ht="15" hidden="false" customHeight="false" outlineLevel="0" collapsed="false">
      <c r="A18" s="21" t="s">
        <v>167</v>
      </c>
      <c r="B18" s="21" t="s">
        <v>244</v>
      </c>
      <c r="C18" s="21" t="s">
        <v>251</v>
      </c>
      <c r="D18" s="21" t="s">
        <v>261</v>
      </c>
      <c r="E18" s="21" t="s">
        <v>265</v>
      </c>
      <c r="F18" s="21" t="s">
        <v>275</v>
      </c>
      <c r="G18" s="21" t="s">
        <v>280</v>
      </c>
      <c r="H18" s="21" t="s">
        <v>285</v>
      </c>
      <c r="I18" s="30" t="s">
        <v>308</v>
      </c>
      <c r="J18" s="8" t="s">
        <v>167</v>
      </c>
      <c r="M18" s="21" t="s">
        <v>169</v>
      </c>
      <c r="N18" s="21" t="s">
        <v>271</v>
      </c>
      <c r="O18" s="21" t="s">
        <v>440</v>
      </c>
      <c r="P18" s="21" t="s">
        <v>441</v>
      </c>
      <c r="Q18" s="21" t="s">
        <v>442</v>
      </c>
      <c r="R18" s="21" t="s">
        <v>443</v>
      </c>
      <c r="S18" s="21" t="s">
        <v>444</v>
      </c>
      <c r="T18" s="21" t="s">
        <v>445</v>
      </c>
      <c r="W18" s="21" t="s">
        <v>167</v>
      </c>
      <c r="X18" s="21" t="s">
        <v>446</v>
      </c>
      <c r="Y18" s="21" t="s">
        <v>432</v>
      </c>
      <c r="Z18" s="21" t="s">
        <v>447</v>
      </c>
      <c r="AA18" s="21" t="s">
        <v>448</v>
      </c>
      <c r="AB18" s="21" t="s">
        <v>449</v>
      </c>
      <c r="AC18" s="21" t="s">
        <v>450</v>
      </c>
      <c r="AD18" s="21" t="s">
        <v>451</v>
      </c>
      <c r="AE18" s="21" t="s">
        <v>438</v>
      </c>
      <c r="AF18" s="21" t="s">
        <v>452</v>
      </c>
    </row>
    <row r="19" customFormat="false" ht="15" hidden="false" customHeight="false" outlineLevel="0" collapsed="false">
      <c r="A19" s="21" t="s">
        <v>166</v>
      </c>
      <c r="B19" s="21" t="s">
        <v>245</v>
      </c>
      <c r="C19" s="21" t="s">
        <v>254</v>
      </c>
      <c r="D19" s="21" t="s">
        <v>258</v>
      </c>
      <c r="E19" s="21" t="s">
        <v>266</v>
      </c>
      <c r="F19" s="21" t="s">
        <v>270</v>
      </c>
      <c r="G19" s="21" t="s">
        <v>281</v>
      </c>
      <c r="H19" s="21" t="s">
        <v>289</v>
      </c>
      <c r="I19" s="30" t="s">
        <v>309</v>
      </c>
      <c r="J19" s="8" t="s">
        <v>166</v>
      </c>
      <c r="M19" s="21" t="s">
        <v>165</v>
      </c>
      <c r="N19" s="21" t="s">
        <v>453</v>
      </c>
      <c r="O19" s="21" t="s">
        <v>454</v>
      </c>
      <c r="P19" s="21" t="s">
        <v>455</v>
      </c>
      <c r="Q19" s="21" t="s">
        <v>456</v>
      </c>
      <c r="R19" s="21" t="s">
        <v>457</v>
      </c>
      <c r="S19" s="21" t="s">
        <v>458</v>
      </c>
      <c r="T19" s="21" t="s">
        <v>459</v>
      </c>
      <c r="W19" s="21" t="s">
        <v>166</v>
      </c>
      <c r="X19" s="21" t="s">
        <v>460</v>
      </c>
      <c r="Y19" s="21" t="s">
        <v>432</v>
      </c>
      <c r="Z19" s="21" t="s">
        <v>461</v>
      </c>
      <c r="AA19" s="21" t="s">
        <v>462</v>
      </c>
      <c r="AB19" s="21" t="s">
        <v>463</v>
      </c>
      <c r="AC19" s="21" t="s">
        <v>464</v>
      </c>
      <c r="AD19" s="21" t="s">
        <v>465</v>
      </c>
      <c r="AE19" s="21" t="s">
        <v>432</v>
      </c>
      <c r="AF19" s="21" t="s">
        <v>466</v>
      </c>
    </row>
    <row r="20" customFormat="false" ht="15" hidden="false" customHeight="false" outlineLevel="0" collapsed="false">
      <c r="A20" s="21" t="s">
        <v>169</v>
      </c>
      <c r="B20" s="21" t="s">
        <v>246</v>
      </c>
      <c r="C20" s="21" t="s">
        <v>249</v>
      </c>
      <c r="D20" s="21" t="s">
        <v>260</v>
      </c>
      <c r="E20" s="21" t="s">
        <v>268</v>
      </c>
      <c r="F20" s="21" t="s">
        <v>274</v>
      </c>
      <c r="G20" s="21" t="s">
        <v>278</v>
      </c>
      <c r="H20" s="21" t="s">
        <v>286</v>
      </c>
      <c r="I20" s="30" t="s">
        <v>307</v>
      </c>
      <c r="J20" s="8" t="s">
        <v>169</v>
      </c>
      <c r="M20" s="21" t="s">
        <v>166</v>
      </c>
      <c r="N20" s="21" t="s">
        <v>467</v>
      </c>
      <c r="O20" s="21" t="s">
        <v>468</v>
      </c>
      <c r="P20" s="21" t="s">
        <v>469</v>
      </c>
      <c r="Q20" s="21" t="s">
        <v>470</v>
      </c>
      <c r="R20" s="21" t="s">
        <v>428</v>
      </c>
      <c r="S20" s="21" t="s">
        <v>471</v>
      </c>
      <c r="T20" s="21" t="s">
        <v>472</v>
      </c>
      <c r="W20" s="21" t="s">
        <v>168</v>
      </c>
      <c r="X20" s="21" t="s">
        <v>460</v>
      </c>
      <c r="Y20" s="21" t="s">
        <v>473</v>
      </c>
      <c r="Z20" s="21" t="s">
        <v>474</v>
      </c>
      <c r="AA20" s="21" t="s">
        <v>475</v>
      </c>
      <c r="AB20" s="21" t="s">
        <v>476</v>
      </c>
      <c r="AC20" s="21" t="s">
        <v>477</v>
      </c>
      <c r="AD20" s="21" t="s">
        <v>478</v>
      </c>
      <c r="AE20" s="21" t="s">
        <v>479</v>
      </c>
      <c r="AF20" s="21" t="s">
        <v>480</v>
      </c>
    </row>
    <row r="21" customFormat="false" ht="15" hidden="false" customHeight="false" outlineLevel="0" collapsed="false">
      <c r="A21" s="21" t="s">
        <v>18</v>
      </c>
      <c r="B21" s="21" t="s">
        <v>247</v>
      </c>
      <c r="C21" s="21" t="s">
        <v>252</v>
      </c>
      <c r="D21" s="21" t="s">
        <v>256</v>
      </c>
      <c r="E21" s="21" t="s">
        <v>264</v>
      </c>
      <c r="F21" s="21" t="s">
        <v>272</v>
      </c>
      <c r="G21" s="21" t="s">
        <v>279</v>
      </c>
      <c r="H21" s="21" t="s">
        <v>287</v>
      </c>
      <c r="I21" s="30" t="s">
        <v>306</v>
      </c>
      <c r="J21" s="8" t="s">
        <v>168</v>
      </c>
      <c r="L21" s="21"/>
      <c r="M21" s="21" t="s">
        <v>168</v>
      </c>
      <c r="N21" s="21" t="s">
        <v>218</v>
      </c>
      <c r="O21" s="21" t="s">
        <v>481</v>
      </c>
      <c r="P21" s="21" t="s">
        <v>482</v>
      </c>
      <c r="Q21" s="21" t="s">
        <v>483</v>
      </c>
      <c r="R21" s="21" t="s">
        <v>484</v>
      </c>
      <c r="S21" s="21" t="s">
        <v>485</v>
      </c>
      <c r="T21" s="21" t="s">
        <v>486</v>
      </c>
      <c r="W21" s="21" t="s">
        <v>169</v>
      </c>
      <c r="X21" s="21" t="s">
        <v>487</v>
      </c>
      <c r="Y21" s="21" t="s">
        <v>432</v>
      </c>
      <c r="Z21" s="21" t="s">
        <v>488</v>
      </c>
      <c r="AA21" s="21" t="s">
        <v>489</v>
      </c>
      <c r="AB21" s="21" t="s">
        <v>435</v>
      </c>
      <c r="AC21" s="21" t="s">
        <v>490</v>
      </c>
      <c r="AD21" s="21" t="s">
        <v>491</v>
      </c>
      <c r="AE21" s="21" t="s">
        <v>438</v>
      </c>
      <c r="AF21" s="21" t="s">
        <v>492</v>
      </c>
    </row>
    <row r="22" customFormat="false" ht="15" hidden="false" customHeight="false" outlineLevel="0" collapsed="false">
      <c r="A22" s="23" t="s">
        <v>69</v>
      </c>
      <c r="B22" s="32" t="n">
        <v>0.158333</v>
      </c>
      <c r="C22" s="32" t="n">
        <v>0.855667</v>
      </c>
      <c r="D22" s="32" t="n">
        <v>1.595833</v>
      </c>
      <c r="E22" s="32" t="n">
        <v>2.017333</v>
      </c>
      <c r="F22" s="32" t="n">
        <v>1.887167</v>
      </c>
      <c r="G22" s="32" t="n">
        <v>1.268667</v>
      </c>
      <c r="H22" s="32" t="n">
        <v>1.086333</v>
      </c>
      <c r="I22" s="32" t="n">
        <v>1.267048</v>
      </c>
      <c r="L22" s="21"/>
      <c r="M22" s="46" t="s">
        <v>69</v>
      </c>
      <c r="N22" s="43" t="n">
        <v>1.842333</v>
      </c>
      <c r="O22" s="43" t="n">
        <v>0.437167</v>
      </c>
      <c r="P22" s="43" t="n">
        <v>0.395167</v>
      </c>
      <c r="Q22" s="43" t="n">
        <v>0.177667</v>
      </c>
      <c r="R22" s="43" t="n">
        <v>0.396</v>
      </c>
      <c r="S22" s="43" t="n">
        <v>0.421</v>
      </c>
      <c r="T22" s="43" t="n">
        <v>0.611556</v>
      </c>
      <c r="W22" s="21" t="s">
        <v>165</v>
      </c>
      <c r="X22" s="21" t="s">
        <v>493</v>
      </c>
      <c r="Y22" s="21" t="s">
        <v>479</v>
      </c>
      <c r="Z22" s="21" t="s">
        <v>494</v>
      </c>
      <c r="AA22" s="21" t="s">
        <v>495</v>
      </c>
      <c r="AB22" s="21" t="s">
        <v>449</v>
      </c>
      <c r="AC22" s="21" t="s">
        <v>496</v>
      </c>
      <c r="AD22" s="21" t="s">
        <v>497</v>
      </c>
      <c r="AE22" s="21" t="s">
        <v>498</v>
      </c>
      <c r="AF22" s="21" t="s">
        <v>499</v>
      </c>
    </row>
    <row r="23" customFormat="false" ht="15" hidden="false" customHeight="false" outlineLevel="0" collapsed="false">
      <c r="A23" s="40" t="s">
        <v>83</v>
      </c>
      <c r="B23" s="34" t="n">
        <v>0.0141</v>
      </c>
      <c r="C23" s="34" t="n">
        <v>0.0347</v>
      </c>
      <c r="D23" s="34" t="n">
        <v>0.0293</v>
      </c>
      <c r="E23" s="34" t="n">
        <v>0.0227</v>
      </c>
      <c r="F23" s="34" t="n">
        <v>0.0272</v>
      </c>
      <c r="G23" s="34" t="n">
        <v>0.0347</v>
      </c>
      <c r="H23" s="34" t="n">
        <v>0.0376</v>
      </c>
      <c r="I23" s="34" t="n">
        <v>0.0183</v>
      </c>
      <c r="M23" s="41" t="s">
        <v>83</v>
      </c>
      <c r="N23" s="32" t="n">
        <v>0.042</v>
      </c>
      <c r="O23" s="32" t="n">
        <v>0.0369</v>
      </c>
      <c r="P23" s="32" t="n">
        <v>0.0228</v>
      </c>
      <c r="Q23" s="32" t="n">
        <v>0.023</v>
      </c>
      <c r="R23" s="32" t="n">
        <v>0.0307</v>
      </c>
      <c r="S23" s="32" t="n">
        <v>0.0389</v>
      </c>
      <c r="T23" s="32" t="n">
        <v>0.0122</v>
      </c>
      <c r="W23" s="23" t="s">
        <v>69</v>
      </c>
      <c r="X23" s="32" t="n">
        <v>5.252857</v>
      </c>
      <c r="Y23" s="32" t="n">
        <v>0.011714</v>
      </c>
      <c r="Z23" s="32" t="n">
        <v>4.826286</v>
      </c>
      <c r="AA23" s="32" t="n">
        <v>4.991429</v>
      </c>
      <c r="AB23" s="32" t="n">
        <v>0.012</v>
      </c>
      <c r="AC23" s="32" t="n">
        <v>5.777286</v>
      </c>
      <c r="AD23" s="32" t="n">
        <v>5.007143</v>
      </c>
      <c r="AE23" s="32" t="n">
        <v>0.012095</v>
      </c>
      <c r="AF23" s="32" t="n">
        <v>7.235857</v>
      </c>
    </row>
    <row r="24" customFormat="false" ht="15" hidden="false" customHeight="false" outlineLevel="0" collapsed="false">
      <c r="A24" s="23" t="s">
        <v>49</v>
      </c>
      <c r="B24" s="32" t="n">
        <v>4.886751</v>
      </c>
      <c r="C24" s="32" t="n">
        <v>2.230923</v>
      </c>
      <c r="D24" s="32" t="n">
        <v>1.008598</v>
      </c>
      <c r="E24" s="32" t="n">
        <v>0.617279</v>
      </c>
      <c r="F24" s="32" t="n">
        <v>0.792838</v>
      </c>
      <c r="G24" s="32" t="n">
        <v>1.505015</v>
      </c>
      <c r="H24" s="32" t="n">
        <v>1.902622</v>
      </c>
      <c r="I24" s="32" t="n">
        <v>0.794995</v>
      </c>
      <c r="M24" s="27" t="s">
        <v>49</v>
      </c>
      <c r="N24" s="34" t="n">
        <v>1.254185</v>
      </c>
      <c r="O24" s="34" t="n">
        <v>4.640213</v>
      </c>
      <c r="P24" s="34" t="n">
        <v>3.166426</v>
      </c>
      <c r="Q24" s="34" t="n">
        <v>7.123282</v>
      </c>
      <c r="R24" s="34" t="n">
        <v>4.264612</v>
      </c>
      <c r="S24" s="34" t="n">
        <v>5.07762</v>
      </c>
      <c r="T24" s="34" t="n">
        <v>1.092668</v>
      </c>
      <c r="W24" s="41" t="s">
        <v>83</v>
      </c>
      <c r="X24" s="32" t="n">
        <v>0.2594</v>
      </c>
      <c r="Y24" s="32" t="n">
        <v>0.0033</v>
      </c>
      <c r="Z24" s="32" t="n">
        <v>0.0829</v>
      </c>
      <c r="AA24" s="32" t="n">
        <v>0.2012</v>
      </c>
      <c r="AB24" s="32" t="n">
        <v>0.0034</v>
      </c>
      <c r="AC24" s="32" t="n">
        <v>1.1498</v>
      </c>
      <c r="AD24" s="32" t="n">
        <v>0.1798</v>
      </c>
      <c r="AE24" s="32" t="n">
        <v>0.0022</v>
      </c>
      <c r="AF24" s="32" t="n">
        <v>0.0629</v>
      </c>
    </row>
    <row r="25" customFormat="false" ht="15" hidden="false" customHeight="false" outlineLevel="0" collapsed="false">
      <c r="W25" s="27" t="s">
        <v>49</v>
      </c>
      <c r="X25" s="34" t="n">
        <v>2.776222</v>
      </c>
      <c r="Y25" s="34" t="n">
        <v>15.91607</v>
      </c>
      <c r="Z25" s="34" t="n">
        <v>0.965421</v>
      </c>
      <c r="AA25" s="34" t="n">
        <v>2.265784</v>
      </c>
      <c r="AB25" s="34" t="n">
        <v>15.85316</v>
      </c>
      <c r="AC25" s="34" t="n">
        <v>11.18713</v>
      </c>
      <c r="AD25" s="34" t="n">
        <v>2.018432</v>
      </c>
      <c r="AE25" s="34" t="n">
        <v>10.28532</v>
      </c>
      <c r="AF25" s="34" t="n">
        <v>0.488445</v>
      </c>
    </row>
    <row r="29" customFormat="false" ht="15" hidden="false" customHeight="false" outlineLevel="0" collapsed="false">
      <c r="J29" s="8" t="n">
        <v>3</v>
      </c>
      <c r="K29" s="8" t="s">
        <v>168</v>
      </c>
    </row>
    <row r="30" customFormat="false" ht="15" hidden="false" customHeight="false" outlineLevel="0" collapsed="false">
      <c r="A30" s="47" t="s">
        <v>150</v>
      </c>
      <c r="B30" s="23" t="s">
        <v>500</v>
      </c>
      <c r="C30" s="23" t="s">
        <v>501</v>
      </c>
      <c r="D30" s="23" t="s">
        <v>502</v>
      </c>
      <c r="E30" s="23"/>
      <c r="I30" s="8"/>
      <c r="J30" s="8"/>
      <c r="K30" s="8"/>
    </row>
    <row r="31" customFormat="false" ht="15" hidden="false" customHeight="false" outlineLevel="0" collapsed="false">
      <c r="A31" s="21" t="s">
        <v>168</v>
      </c>
      <c r="B31" s="21" t="s">
        <v>503</v>
      </c>
      <c r="C31" s="21" t="s">
        <v>504</v>
      </c>
      <c r="D31" s="21" t="s">
        <v>505</v>
      </c>
      <c r="J31" s="8" t="n">
        <v>3</v>
      </c>
      <c r="K31" s="8" t="s">
        <v>167</v>
      </c>
    </row>
    <row r="32" customFormat="false" ht="15" hidden="false" customHeight="false" outlineLevel="0" collapsed="false">
      <c r="A32" s="21" t="s">
        <v>165</v>
      </c>
      <c r="B32" s="21" t="s">
        <v>506</v>
      </c>
      <c r="C32" s="21" t="s">
        <v>507</v>
      </c>
      <c r="D32" s="21" t="s">
        <v>508</v>
      </c>
      <c r="I32" s="8"/>
      <c r="J32" s="8"/>
      <c r="K32" s="8"/>
    </row>
    <row r="33" customFormat="false" ht="15" hidden="false" customHeight="false" outlineLevel="0" collapsed="false">
      <c r="A33" s="21" t="s">
        <v>167</v>
      </c>
      <c r="B33" s="21" t="s">
        <v>509</v>
      </c>
      <c r="C33" s="21" t="s">
        <v>510</v>
      </c>
      <c r="D33" s="21" t="s">
        <v>511</v>
      </c>
      <c r="J33" s="8" t="n">
        <v>3</v>
      </c>
      <c r="K33" s="8" t="s">
        <v>166</v>
      </c>
    </row>
    <row r="34" customFormat="false" ht="15" hidden="false" customHeight="false" outlineLevel="0" collapsed="false">
      <c r="A34" s="21" t="s">
        <v>166</v>
      </c>
      <c r="B34" s="21" t="s">
        <v>512</v>
      </c>
      <c r="C34" s="21" t="s">
        <v>513</v>
      </c>
      <c r="D34" s="21" t="s">
        <v>514</v>
      </c>
      <c r="I34" s="8"/>
      <c r="J34" s="8"/>
      <c r="K34" s="8"/>
    </row>
    <row r="35" customFormat="false" ht="15" hidden="false" customHeight="false" outlineLevel="0" collapsed="false">
      <c r="A35" s="21" t="s">
        <v>169</v>
      </c>
      <c r="B35" s="21" t="s">
        <v>515</v>
      </c>
      <c r="C35" s="21" t="s">
        <v>516</v>
      </c>
      <c r="D35" s="21" t="s">
        <v>517</v>
      </c>
      <c r="J35" s="8" t="n">
        <v>3</v>
      </c>
      <c r="K35" s="8" t="s">
        <v>169</v>
      </c>
    </row>
    <row r="36" customFormat="false" ht="15" hidden="false" customHeight="false" outlineLevel="0" collapsed="false">
      <c r="A36" s="21" t="s">
        <v>18</v>
      </c>
      <c r="B36" s="21" t="s">
        <v>515</v>
      </c>
      <c r="C36" s="21" t="s">
        <v>516</v>
      </c>
      <c r="D36" s="21" t="s">
        <v>517</v>
      </c>
      <c r="I36" s="8"/>
      <c r="J36" s="8"/>
      <c r="K36" s="8"/>
    </row>
    <row r="37" customFormat="false" ht="15" hidden="false" customHeight="false" outlineLevel="0" collapsed="false">
      <c r="A37" s="23" t="s">
        <v>69</v>
      </c>
      <c r="B37" s="32" t="n">
        <v>1.479889</v>
      </c>
      <c r="C37" s="32" t="n">
        <v>1.257222</v>
      </c>
      <c r="D37" s="32" t="n">
        <v>2.428333</v>
      </c>
      <c r="J37" s="8" t="n">
        <v>3</v>
      </c>
      <c r="K37" s="8" t="s">
        <v>18</v>
      </c>
    </row>
    <row r="38" customFormat="false" ht="15" hidden="false" customHeight="false" outlineLevel="0" collapsed="false">
      <c r="A38" s="41" t="s">
        <v>83</v>
      </c>
      <c r="B38" s="32" t="n">
        <v>0.0373</v>
      </c>
      <c r="C38" s="32" t="n">
        <v>0.1151</v>
      </c>
      <c r="D38" s="32" t="n">
        <v>0.16</v>
      </c>
      <c r="I38" s="8"/>
      <c r="J38" s="8"/>
      <c r="K38" s="8"/>
    </row>
    <row r="39" customFormat="false" ht="15" hidden="false" customHeight="false" outlineLevel="0" collapsed="false">
      <c r="A39" s="27" t="s">
        <v>49</v>
      </c>
      <c r="B39" s="34" t="n">
        <v>1.385193</v>
      </c>
      <c r="C39" s="34" t="n">
        <v>5.034071</v>
      </c>
      <c r="D39" s="34" t="n">
        <v>3.620607</v>
      </c>
      <c r="J39" s="8" t="n">
        <v>3</v>
      </c>
      <c r="K39" s="8" t="s">
        <v>165</v>
      </c>
    </row>
  </sheetData>
  <mergeCells count="14">
    <mergeCell ref="A1:A2"/>
    <mergeCell ref="B1:H1"/>
    <mergeCell ref="M1:M2"/>
    <mergeCell ref="N1:T1"/>
    <mergeCell ref="W1:W2"/>
    <mergeCell ref="X1:AC1"/>
    <mergeCell ref="A14:A15"/>
    <mergeCell ref="B14:I14"/>
    <mergeCell ref="M14:M15"/>
    <mergeCell ref="N14:T14"/>
    <mergeCell ref="W14:W15"/>
    <mergeCell ref="X14:Z14"/>
    <mergeCell ref="AA14:AC14"/>
    <mergeCell ref="AD14:AF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5" activeCellId="0" sqref="G25:H2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150</v>
      </c>
      <c r="B1" s="3" t="s">
        <v>2</v>
      </c>
      <c r="C1" s="48" t="s">
        <v>518</v>
      </c>
      <c r="D1" s="48" t="s">
        <v>519</v>
      </c>
      <c r="E1" s="48" t="s">
        <v>520</v>
      </c>
      <c r="F1" s="48" t="s">
        <v>521</v>
      </c>
      <c r="G1" s="48" t="s">
        <v>522</v>
      </c>
      <c r="H1" s="48" t="s">
        <v>523</v>
      </c>
      <c r="I1" s="48" t="s">
        <v>69</v>
      </c>
      <c r="J1" s="49" t="s">
        <v>524</v>
      </c>
      <c r="K1" s="49" t="s">
        <v>525</v>
      </c>
      <c r="L1" s="49" t="s">
        <v>526</v>
      </c>
      <c r="M1" s="49" t="s">
        <v>527</v>
      </c>
      <c r="N1" s="49" t="s">
        <v>528</v>
      </c>
      <c r="O1" s="49" t="s">
        <v>529</v>
      </c>
      <c r="P1" s="49" t="s">
        <v>164</v>
      </c>
    </row>
    <row r="2" customFormat="false" ht="15" hidden="false" customHeight="false" outlineLevel="0" collapsed="false">
      <c r="A2" s="35" t="s">
        <v>18</v>
      </c>
      <c r="B2" s="35" t="n">
        <v>1</v>
      </c>
      <c r="C2" s="50" t="n">
        <v>0.728</v>
      </c>
      <c r="D2" s="50" t="n">
        <v>1.218</v>
      </c>
      <c r="E2" s="50" t="n">
        <v>1.34</v>
      </c>
      <c r="F2" s="50" t="n">
        <v>1.225</v>
      </c>
      <c r="G2" s="50" t="n">
        <v>1.21</v>
      </c>
      <c r="H2" s="50" t="n">
        <v>1.114</v>
      </c>
      <c r="I2" s="50" t="n">
        <v>1.13916666666667</v>
      </c>
      <c r="J2" s="8" t="n">
        <v>1.999</v>
      </c>
      <c r="K2" s="8" t="n">
        <v>0.259</v>
      </c>
      <c r="L2" s="8" t="n">
        <v>0.837</v>
      </c>
      <c r="M2" s="8" t="n">
        <v>0.146</v>
      </c>
      <c r="N2" s="8" t="n">
        <v>0.488</v>
      </c>
      <c r="O2" s="8" t="n">
        <v>0.351</v>
      </c>
      <c r="P2" s="5" t="n">
        <v>0.68</v>
      </c>
    </row>
    <row r="3" customFormat="false" ht="15" hidden="false" customHeight="false" outlineLevel="0" collapsed="false">
      <c r="A3" s="35" t="s">
        <v>18</v>
      </c>
      <c r="B3" s="35" t="n">
        <v>2</v>
      </c>
      <c r="C3" s="50" t="n">
        <v>0.709</v>
      </c>
      <c r="D3" s="50" t="n">
        <v>1.197</v>
      </c>
      <c r="E3" s="50" t="n">
        <v>1.31</v>
      </c>
      <c r="F3" s="50" t="n">
        <v>1.206</v>
      </c>
      <c r="G3" s="50" t="n">
        <v>1.202</v>
      </c>
      <c r="H3" s="50" t="n">
        <v>1.106</v>
      </c>
      <c r="I3" s="50" t="n">
        <v>1.11833333333333</v>
      </c>
      <c r="J3" s="51" t="n">
        <v>2.009</v>
      </c>
      <c r="K3" s="51" t="n">
        <v>0.281</v>
      </c>
      <c r="L3" s="51" t="n">
        <v>0.808</v>
      </c>
      <c r="M3" s="51" t="n">
        <v>0.125</v>
      </c>
      <c r="N3" s="51" t="n">
        <v>0.499</v>
      </c>
      <c r="O3" s="51" t="n">
        <v>0.333</v>
      </c>
      <c r="P3" s="52" t="n">
        <v>0.675833333333333</v>
      </c>
    </row>
    <row r="4" customFormat="false" ht="15" hidden="false" customHeight="false" outlineLevel="0" collapsed="false">
      <c r="A4" s="35" t="s">
        <v>18</v>
      </c>
      <c r="B4" s="35" t="n">
        <v>3</v>
      </c>
      <c r="C4" s="50" t="n">
        <v>0.747</v>
      </c>
      <c r="D4" s="50" t="n">
        <v>1.239</v>
      </c>
      <c r="E4" s="50" t="n">
        <v>1.37</v>
      </c>
      <c r="F4" s="50" t="n">
        <v>1.244</v>
      </c>
      <c r="G4" s="50" t="n">
        <v>1.221</v>
      </c>
      <c r="H4" s="50" t="n">
        <v>1.122</v>
      </c>
      <c r="I4" s="50" t="n">
        <v>1.1605</v>
      </c>
      <c r="J4" s="51" t="n">
        <v>1.989</v>
      </c>
      <c r="K4" s="51" t="n">
        <v>0.237</v>
      </c>
      <c r="L4" s="51" t="n">
        <v>0.866</v>
      </c>
      <c r="M4" s="51" t="n">
        <v>0.167</v>
      </c>
      <c r="N4" s="51" t="n">
        <v>0.477</v>
      </c>
      <c r="O4" s="51" t="n">
        <v>0.369</v>
      </c>
      <c r="P4" s="52" t="n">
        <v>0.684166666666667</v>
      </c>
    </row>
    <row r="5" customFormat="false" ht="15" hidden="false" customHeight="false" outlineLevel="0" collapsed="false">
      <c r="A5" s="35" t="s">
        <v>165</v>
      </c>
      <c r="B5" s="35" t="n">
        <v>1</v>
      </c>
      <c r="C5" s="50" t="n">
        <v>0.046</v>
      </c>
      <c r="D5" s="50" t="n">
        <v>1.22</v>
      </c>
      <c r="E5" s="50" t="n">
        <v>2.246</v>
      </c>
      <c r="F5" s="50" t="n">
        <v>1.831</v>
      </c>
      <c r="G5" s="50" t="n">
        <v>1.302</v>
      </c>
      <c r="H5" s="50" t="n">
        <v>1.431</v>
      </c>
      <c r="I5" s="50" t="n">
        <v>1.346</v>
      </c>
      <c r="J5" s="8" t="n">
        <v>1.796</v>
      </c>
      <c r="K5" s="8" t="n">
        <v>0.609</v>
      </c>
      <c r="L5" s="8" t="n">
        <v>0.439</v>
      </c>
      <c r="M5" s="8" t="n">
        <v>0.203</v>
      </c>
      <c r="N5" s="8" t="n">
        <v>0.636</v>
      </c>
      <c r="O5" s="8" t="n">
        <v>0.596</v>
      </c>
      <c r="P5" s="5" t="n">
        <v>0.713166666666667</v>
      </c>
    </row>
    <row r="6" customFormat="false" ht="15" hidden="false" customHeight="false" outlineLevel="0" collapsed="false">
      <c r="A6" s="35" t="s">
        <v>165</v>
      </c>
      <c r="B6" s="35" t="n">
        <v>2</v>
      </c>
      <c r="C6" s="50" t="n">
        <v>0.025</v>
      </c>
      <c r="D6" s="50" t="n">
        <v>1.03</v>
      </c>
      <c r="E6" s="50" t="n">
        <v>2.225</v>
      </c>
      <c r="F6" s="50" t="n">
        <v>1.815</v>
      </c>
      <c r="G6" s="50" t="n">
        <v>1.251</v>
      </c>
      <c r="H6" s="50" t="n">
        <v>1.415</v>
      </c>
      <c r="I6" s="50" t="n">
        <v>1.2935</v>
      </c>
      <c r="J6" s="51" t="n">
        <v>1.827</v>
      </c>
      <c r="K6" s="51" t="n">
        <v>0.621</v>
      </c>
      <c r="L6" s="51" t="n">
        <v>0.421</v>
      </c>
      <c r="M6" s="51" t="n">
        <v>0.182</v>
      </c>
      <c r="N6" s="51" t="n">
        <v>0.615</v>
      </c>
      <c r="O6" s="51" t="n">
        <v>0.618</v>
      </c>
      <c r="P6" s="52" t="n">
        <v>0.714</v>
      </c>
    </row>
    <row r="7" customFormat="false" ht="15" hidden="false" customHeight="false" outlineLevel="0" collapsed="false">
      <c r="A7" s="35" t="s">
        <v>165</v>
      </c>
      <c r="B7" s="35" t="n">
        <v>3</v>
      </c>
      <c r="C7" s="50" t="n">
        <v>0.067</v>
      </c>
      <c r="D7" s="50" t="n">
        <v>1.41</v>
      </c>
      <c r="E7" s="50" t="n">
        <v>2.267</v>
      </c>
      <c r="F7" s="50" t="n">
        <v>1.847</v>
      </c>
      <c r="G7" s="50" t="n">
        <v>1.353</v>
      </c>
      <c r="H7" s="50" t="n">
        <v>1.447</v>
      </c>
      <c r="I7" s="50" t="n">
        <v>1.3985</v>
      </c>
      <c r="J7" s="51" t="n">
        <v>1.765</v>
      </c>
      <c r="K7" s="8" t="n">
        <v>0.597</v>
      </c>
      <c r="L7" s="51" t="n">
        <v>0.457</v>
      </c>
      <c r="M7" s="51" t="n">
        <v>0.224</v>
      </c>
      <c r="N7" s="51" t="n">
        <v>0.657</v>
      </c>
      <c r="O7" s="51" t="n">
        <v>0.574</v>
      </c>
      <c r="P7" s="52" t="n">
        <v>0.712333333333333</v>
      </c>
    </row>
    <row r="8" customFormat="false" ht="15" hidden="false" customHeight="false" outlineLevel="0" collapsed="false">
      <c r="A8" s="35" t="s">
        <v>166</v>
      </c>
      <c r="B8" s="35" t="n">
        <v>1</v>
      </c>
      <c r="C8" s="50" t="n">
        <v>0.046</v>
      </c>
      <c r="D8" s="50" t="n">
        <v>1.624</v>
      </c>
      <c r="E8" s="50" t="n">
        <v>1.816</v>
      </c>
      <c r="F8" s="50" t="n">
        <v>1.14</v>
      </c>
      <c r="G8" s="50" t="n">
        <v>1.002</v>
      </c>
      <c r="H8" s="50" t="n">
        <v>1.014</v>
      </c>
      <c r="I8" s="50" t="n">
        <v>1.107</v>
      </c>
      <c r="J8" s="8" t="n">
        <v>1.604</v>
      </c>
      <c r="K8" s="8" t="n">
        <v>0.394</v>
      </c>
      <c r="L8" s="8" t="n">
        <v>0.402</v>
      </c>
      <c r="M8" s="8" t="n">
        <v>0.106</v>
      </c>
      <c r="N8" s="8" t="n">
        <v>0.488</v>
      </c>
      <c r="O8" s="8" t="n">
        <v>0.56</v>
      </c>
      <c r="P8" s="5" t="n">
        <v>0.592333333333333</v>
      </c>
    </row>
    <row r="9" customFormat="false" ht="15" hidden="false" customHeight="false" outlineLevel="0" collapsed="false">
      <c r="A9" s="35" t="s">
        <v>166</v>
      </c>
      <c r="B9" s="35" t="n">
        <v>2</v>
      </c>
      <c r="C9" s="50" t="n">
        <v>0.033</v>
      </c>
      <c r="D9" s="50" t="n">
        <v>1.595</v>
      </c>
      <c r="E9" s="50" t="n">
        <v>1.803</v>
      </c>
      <c r="F9" s="50" t="n">
        <v>1.12</v>
      </c>
      <c r="G9" s="50" t="n">
        <v>1.004</v>
      </c>
      <c r="H9" s="50" t="n">
        <v>1.005</v>
      </c>
      <c r="I9" s="50" t="n">
        <v>1.09166666666667</v>
      </c>
      <c r="J9" s="51" t="n">
        <v>1.582</v>
      </c>
      <c r="K9" s="51" t="n">
        <v>0.363</v>
      </c>
      <c r="L9" s="51" t="n">
        <v>0.383</v>
      </c>
      <c r="M9" s="51" t="n">
        <v>0.087</v>
      </c>
      <c r="N9" s="51" t="n">
        <v>0.499</v>
      </c>
      <c r="O9" s="51" t="n">
        <v>0.58</v>
      </c>
      <c r="P9" s="52" t="n">
        <v>0.582333333333334</v>
      </c>
    </row>
    <row r="10" customFormat="false" ht="15" hidden="false" customHeight="false" outlineLevel="0" collapsed="false">
      <c r="A10" s="35" t="s">
        <v>166</v>
      </c>
      <c r="B10" s="35" t="n">
        <v>3</v>
      </c>
      <c r="C10" s="50" t="n">
        <v>0.059</v>
      </c>
      <c r="D10" s="50" t="n">
        <v>1.653</v>
      </c>
      <c r="E10" s="50" t="n">
        <v>1.829</v>
      </c>
      <c r="F10" s="50" t="n">
        <v>1.16</v>
      </c>
      <c r="G10" s="50" t="n">
        <v>1</v>
      </c>
      <c r="H10" s="50" t="n">
        <v>1.023</v>
      </c>
      <c r="I10" s="50" t="n">
        <v>1.12233333333333</v>
      </c>
      <c r="J10" s="51" t="n">
        <v>1.626</v>
      </c>
      <c r="K10" s="51" t="n">
        <v>0.425</v>
      </c>
      <c r="L10" s="51" t="n">
        <v>0.421</v>
      </c>
      <c r="M10" s="51" t="n">
        <v>0.125</v>
      </c>
      <c r="N10" s="51" t="n">
        <v>0.477</v>
      </c>
      <c r="O10" s="51" t="n">
        <v>0.54</v>
      </c>
      <c r="P10" s="52" t="n">
        <v>0.602333333333333</v>
      </c>
    </row>
    <row r="11" customFormat="false" ht="15" hidden="false" customHeight="false" outlineLevel="0" collapsed="false">
      <c r="A11" s="35" t="s">
        <v>167</v>
      </c>
      <c r="B11" s="35" t="n">
        <v>1</v>
      </c>
      <c r="C11" s="50" t="n">
        <v>0.71</v>
      </c>
      <c r="D11" s="50" t="n">
        <v>0.713</v>
      </c>
      <c r="E11" s="50" t="n">
        <v>1.425</v>
      </c>
      <c r="F11" s="50" t="n">
        <v>1.23</v>
      </c>
      <c r="G11" s="50" t="n">
        <v>2.253</v>
      </c>
      <c r="H11" s="50" t="n">
        <v>1.459</v>
      </c>
      <c r="I11" s="50" t="n">
        <v>1.29833333333333</v>
      </c>
      <c r="J11" s="8" t="n">
        <v>2.128</v>
      </c>
      <c r="K11" s="8" t="n">
        <v>0.562</v>
      </c>
      <c r="L11" s="8" t="n">
        <v>0.221</v>
      </c>
      <c r="M11" s="8" t="n">
        <v>0.216</v>
      </c>
      <c r="N11" s="8" t="n">
        <v>0.249</v>
      </c>
      <c r="O11" s="8" t="n">
        <v>0.333</v>
      </c>
      <c r="P11" s="5" t="n">
        <v>0.618166666666667</v>
      </c>
    </row>
    <row r="12" customFormat="false" ht="15" hidden="false" customHeight="false" outlineLevel="0" collapsed="false">
      <c r="A12" s="35" t="s">
        <v>167</v>
      </c>
      <c r="B12" s="35" t="n">
        <v>2</v>
      </c>
      <c r="C12" s="50" t="n">
        <v>0.701</v>
      </c>
      <c r="D12" s="50" t="n">
        <v>0.708</v>
      </c>
      <c r="E12" s="50" t="n">
        <v>1.413</v>
      </c>
      <c r="F12" s="50" t="n">
        <v>1.18</v>
      </c>
      <c r="G12" s="50" t="n">
        <v>2.222</v>
      </c>
      <c r="H12" s="50" t="n">
        <v>1.41</v>
      </c>
      <c r="I12" s="50" t="n">
        <v>1.2405</v>
      </c>
      <c r="J12" s="51" t="n">
        <v>2.109</v>
      </c>
      <c r="K12" s="51" t="n">
        <v>0.543</v>
      </c>
      <c r="L12" s="51" t="n">
        <v>0.205</v>
      </c>
      <c r="M12" s="51" t="n">
        <v>0.208</v>
      </c>
      <c r="N12" s="51" t="n">
        <v>0.241</v>
      </c>
      <c r="O12" s="51" t="n">
        <v>0.315</v>
      </c>
      <c r="P12" s="52" t="n">
        <v>0.6035</v>
      </c>
    </row>
    <row r="13" customFormat="false" ht="15" hidden="false" customHeight="false" outlineLevel="0" collapsed="false">
      <c r="A13" s="35" t="s">
        <v>167</v>
      </c>
      <c r="B13" s="35" t="n">
        <v>3</v>
      </c>
      <c r="C13" s="50" t="n">
        <v>0.719</v>
      </c>
      <c r="D13" s="50" t="n">
        <v>0.718</v>
      </c>
      <c r="E13" s="50" t="n">
        <v>1.437</v>
      </c>
      <c r="F13" s="50" t="n">
        <v>1.28</v>
      </c>
      <c r="G13" s="50" t="n">
        <v>2.284</v>
      </c>
      <c r="H13" s="50" t="n">
        <v>1.508</v>
      </c>
      <c r="I13" s="50" t="n">
        <v>1.35616666666667</v>
      </c>
      <c r="J13" s="51" t="n">
        <v>2.147</v>
      </c>
      <c r="K13" s="51" t="n">
        <v>0.581</v>
      </c>
      <c r="L13" s="51" t="n">
        <v>0.237</v>
      </c>
      <c r="M13" s="51" t="n">
        <v>0.224</v>
      </c>
      <c r="N13" s="51" t="n">
        <v>0.257</v>
      </c>
      <c r="O13" s="51" t="n">
        <v>0.351</v>
      </c>
      <c r="P13" s="52" t="n">
        <v>0.632833333333333</v>
      </c>
    </row>
    <row r="14" customFormat="false" ht="15" hidden="false" customHeight="false" outlineLevel="0" collapsed="false">
      <c r="A14" s="35" t="s">
        <v>168</v>
      </c>
      <c r="B14" s="35" t="n">
        <v>1</v>
      </c>
      <c r="C14" s="50" t="n">
        <v>0.319</v>
      </c>
      <c r="D14" s="50" t="n">
        <v>0.126</v>
      </c>
      <c r="E14" s="50" t="n">
        <v>1.606</v>
      </c>
      <c r="F14" s="50" t="n">
        <v>1.459</v>
      </c>
      <c r="G14" s="50" t="n">
        <v>1.23</v>
      </c>
      <c r="H14" s="50" t="n">
        <v>1.206</v>
      </c>
      <c r="I14" s="50" t="n">
        <v>0.991</v>
      </c>
      <c r="J14" s="8" t="n">
        <v>1.535</v>
      </c>
      <c r="K14" s="8" t="n">
        <v>0.511</v>
      </c>
      <c r="L14" s="8" t="n">
        <v>0.196</v>
      </c>
      <c r="M14" s="8" t="n">
        <v>0.207</v>
      </c>
      <c r="N14" s="8" t="n">
        <v>0.246</v>
      </c>
      <c r="O14" s="8" t="n">
        <v>0.275</v>
      </c>
      <c r="P14" s="5" t="n">
        <v>0.495</v>
      </c>
    </row>
    <row r="15" customFormat="false" ht="15" hidden="false" customHeight="false" outlineLevel="0" collapsed="false">
      <c r="A15" s="35" t="s">
        <v>168</v>
      </c>
      <c r="B15" s="35" t="n">
        <v>2</v>
      </c>
      <c r="C15" s="50" t="n">
        <v>0.289</v>
      </c>
      <c r="D15" s="50" t="n">
        <v>0.105</v>
      </c>
      <c r="E15" s="50" t="n">
        <v>1.575</v>
      </c>
      <c r="F15" s="50" t="n">
        <v>1.419</v>
      </c>
      <c r="G15" s="50" t="n">
        <v>1.27</v>
      </c>
      <c r="H15" s="50" t="n">
        <v>1.184</v>
      </c>
      <c r="I15" s="50" t="n">
        <v>0.973666666666667</v>
      </c>
      <c r="J15" s="51" t="n">
        <v>1.517</v>
      </c>
      <c r="K15" s="51" t="n">
        <v>0.503</v>
      </c>
      <c r="L15" s="51" t="n">
        <v>0.204</v>
      </c>
      <c r="M15" s="51" t="n">
        <v>0.188</v>
      </c>
      <c r="N15" s="51" t="n">
        <v>0.228</v>
      </c>
      <c r="O15" s="51" t="n">
        <v>0.295</v>
      </c>
      <c r="P15" s="52" t="n">
        <v>0.489166666666667</v>
      </c>
    </row>
    <row r="16" customFormat="false" ht="15" hidden="false" customHeight="false" outlineLevel="0" collapsed="false">
      <c r="A16" s="35" t="s">
        <v>168</v>
      </c>
      <c r="B16" s="35" t="n">
        <v>3</v>
      </c>
      <c r="C16" s="50" t="n">
        <v>0.349</v>
      </c>
      <c r="D16" s="50" t="n">
        <v>0.147</v>
      </c>
      <c r="E16" s="50" t="n">
        <v>1.637</v>
      </c>
      <c r="F16" s="50" t="n">
        <v>1.499</v>
      </c>
      <c r="G16" s="50" t="n">
        <v>1.19</v>
      </c>
      <c r="H16" s="50" t="n">
        <v>1.228</v>
      </c>
      <c r="I16" s="50" t="n">
        <v>1.00833333333333</v>
      </c>
      <c r="J16" s="51" t="n">
        <v>1.553</v>
      </c>
      <c r="K16" s="51" t="n">
        <v>0.519</v>
      </c>
      <c r="L16" s="51" t="n">
        <v>0.188</v>
      </c>
      <c r="M16" s="51" t="n">
        <v>0.226</v>
      </c>
      <c r="N16" s="51" t="n">
        <v>0.264</v>
      </c>
      <c r="O16" s="51" t="n">
        <v>0.255</v>
      </c>
      <c r="P16" s="52" t="n">
        <v>0.500833333333333</v>
      </c>
    </row>
    <row r="17" customFormat="false" ht="15" hidden="false" customHeight="false" outlineLevel="0" collapsed="false">
      <c r="A17" s="35" t="s">
        <v>169</v>
      </c>
      <c r="B17" s="35" t="n">
        <v>1</v>
      </c>
      <c r="C17" s="50" t="n">
        <v>0.1</v>
      </c>
      <c r="D17" s="50" t="n">
        <v>2.203</v>
      </c>
      <c r="E17" s="50" t="n">
        <v>2.058</v>
      </c>
      <c r="F17" s="50" t="n">
        <v>1.567</v>
      </c>
      <c r="G17" s="50" t="n">
        <v>1.363</v>
      </c>
      <c r="H17" s="50" t="n">
        <v>1.113</v>
      </c>
      <c r="I17" s="50" t="n">
        <v>1.40066666666667</v>
      </c>
      <c r="J17" s="8" t="n">
        <v>1.992</v>
      </c>
      <c r="K17" s="8" t="n">
        <v>0.288</v>
      </c>
      <c r="L17" s="8" t="n">
        <v>0.276</v>
      </c>
      <c r="M17" s="8" t="n">
        <v>0.188</v>
      </c>
      <c r="N17" s="8" t="n">
        <v>0.269</v>
      </c>
      <c r="O17" s="8" t="n">
        <v>0.411</v>
      </c>
      <c r="P17" s="5" t="n">
        <v>0.570666666666667</v>
      </c>
    </row>
    <row r="18" customFormat="false" ht="15" hidden="false" customHeight="false" outlineLevel="0" collapsed="false">
      <c r="A18" s="35" t="s">
        <v>169</v>
      </c>
      <c r="B18" s="35" t="n">
        <v>2</v>
      </c>
      <c r="C18" s="50" t="n">
        <v>0.09</v>
      </c>
      <c r="D18" s="50" t="n">
        <v>2.172</v>
      </c>
      <c r="E18" s="50" t="n">
        <v>2.087</v>
      </c>
      <c r="F18" s="50" t="n">
        <v>1.598</v>
      </c>
      <c r="G18" s="50" t="n">
        <v>1.395</v>
      </c>
      <c r="H18" s="50" t="n">
        <v>1.105</v>
      </c>
      <c r="I18" s="50" t="n">
        <v>1.40783333333333</v>
      </c>
      <c r="J18" s="51" t="n">
        <v>2.013</v>
      </c>
      <c r="K18" s="51" t="n">
        <v>0.297</v>
      </c>
      <c r="L18" s="51" t="n">
        <v>0.255</v>
      </c>
      <c r="M18" s="51" t="n">
        <v>0.199</v>
      </c>
      <c r="N18" s="51" t="n">
        <v>0.288</v>
      </c>
      <c r="O18" s="51" t="n">
        <v>0.392</v>
      </c>
      <c r="P18" s="52" t="n">
        <v>0.574</v>
      </c>
    </row>
    <row r="19" customFormat="false" ht="15" hidden="false" customHeight="false" outlineLevel="0" collapsed="false">
      <c r="A19" s="35" t="s">
        <v>169</v>
      </c>
      <c r="B19" s="35" t="n">
        <v>3</v>
      </c>
      <c r="C19" s="50" t="n">
        <v>0.11</v>
      </c>
      <c r="D19" s="50" t="n">
        <v>2.234</v>
      </c>
      <c r="E19" s="50" t="n">
        <v>2.029</v>
      </c>
      <c r="F19" s="50" t="n">
        <v>1.536</v>
      </c>
      <c r="G19" s="50" t="n">
        <v>1.331</v>
      </c>
      <c r="H19" s="50" t="n">
        <v>1.121</v>
      </c>
      <c r="I19" s="50" t="n">
        <v>1.3935</v>
      </c>
      <c r="J19" s="51" t="n">
        <v>1.971</v>
      </c>
      <c r="K19" s="51" t="n">
        <v>0.279</v>
      </c>
      <c r="L19" s="51" t="n">
        <v>0.297</v>
      </c>
      <c r="M19" s="51" t="n">
        <v>0.177</v>
      </c>
      <c r="N19" s="51" t="n">
        <v>0.25</v>
      </c>
      <c r="O19" s="51" t="n">
        <v>0.43</v>
      </c>
      <c r="P19" s="52" t="n">
        <v>0.567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06" activeCellId="0" sqref="D706:E7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" t="s">
        <v>19</v>
      </c>
      <c r="B1" s="8"/>
      <c r="C1" s="8"/>
      <c r="D1" s="8"/>
      <c r="E1" s="8"/>
      <c r="F1" s="8"/>
    </row>
    <row r="2" customFormat="false" ht="15" hidden="false" customHeight="false" outlineLevel="0" collapsed="false">
      <c r="A2" s="8"/>
      <c r="B2" s="8"/>
      <c r="C2" s="8"/>
      <c r="D2" s="8"/>
      <c r="E2" s="8"/>
      <c r="F2" s="8"/>
    </row>
    <row r="3" customFormat="false" ht="15" hidden="false" customHeight="false" outlineLevel="0" collapsed="false">
      <c r="A3" s="8" t="s">
        <v>20</v>
      </c>
      <c r="B3" s="8"/>
      <c r="C3" s="8"/>
      <c r="D3" s="8"/>
      <c r="E3" s="8"/>
      <c r="F3" s="8"/>
    </row>
    <row r="4" customFormat="false" ht="15" hidden="false" customHeight="false" outlineLevel="0" collapsed="false">
      <c r="A4" s="8"/>
      <c r="B4" s="8"/>
      <c r="C4" s="8"/>
      <c r="D4" s="8"/>
      <c r="E4" s="8"/>
      <c r="F4" s="8"/>
    </row>
    <row r="5" customFormat="false" ht="15" hidden="false" customHeight="false" outlineLevel="0" collapsed="false">
      <c r="A5" s="8" t="s">
        <v>21</v>
      </c>
      <c r="B5" s="8"/>
      <c r="C5" s="8"/>
      <c r="D5" s="8"/>
      <c r="E5" s="8"/>
      <c r="F5" s="8"/>
    </row>
    <row r="6" customFormat="false" ht="15" hidden="false" customHeight="false" outlineLevel="0" collapsed="false">
      <c r="A6" s="8" t="s">
        <v>22</v>
      </c>
      <c r="B6" s="8" t="s">
        <v>23</v>
      </c>
      <c r="C6" s="8" t="s">
        <v>24</v>
      </c>
      <c r="D6" s="8"/>
      <c r="E6" s="8"/>
      <c r="F6" s="8"/>
    </row>
    <row r="7" customFormat="false" ht="15" hidden="false" customHeight="false" outlineLevel="0" collapsed="false">
      <c r="A7" s="8" t="s">
        <v>150</v>
      </c>
      <c r="B7" s="8" t="n">
        <v>6</v>
      </c>
      <c r="C7" s="8" t="s">
        <v>170</v>
      </c>
      <c r="D7" s="8"/>
      <c r="E7" s="8"/>
      <c r="F7" s="8"/>
    </row>
    <row r="8" customFormat="false" ht="15" hidden="false" customHeight="false" outlineLevel="0" collapsed="false">
      <c r="A8" s="8" t="s">
        <v>2</v>
      </c>
      <c r="B8" s="8" t="n">
        <v>3</v>
      </c>
      <c r="C8" s="8" t="s">
        <v>26</v>
      </c>
      <c r="D8" s="8"/>
      <c r="E8" s="8"/>
      <c r="F8" s="8"/>
    </row>
    <row r="9" customFormat="false" ht="15" hidden="false" customHeight="false" outlineLevel="0" collapsed="false">
      <c r="A9" s="8"/>
      <c r="B9" s="8"/>
      <c r="C9" s="8"/>
      <c r="D9" s="8"/>
      <c r="E9" s="8"/>
      <c r="F9" s="8"/>
    </row>
    <row r="10" customFormat="false" ht="15" hidden="false" customHeight="false" outlineLevel="0" collapsed="false">
      <c r="A10" s="8" t="s">
        <v>27</v>
      </c>
      <c r="B10" s="8" t="n">
        <v>18</v>
      </c>
      <c r="C10" s="8"/>
      <c r="D10" s="8"/>
      <c r="E10" s="8"/>
      <c r="F10" s="8"/>
    </row>
    <row r="11" customFormat="false" ht="15" hidden="false" customHeight="false" outlineLevel="0" collapsed="false">
      <c r="A11" s="8" t="s">
        <v>28</v>
      </c>
      <c r="B11" s="8" t="n">
        <v>18</v>
      </c>
      <c r="C11" s="8"/>
      <c r="D11" s="8"/>
      <c r="E11" s="8"/>
      <c r="F11" s="8"/>
    </row>
    <row r="12" customFormat="false" ht="15" hidden="false" customHeight="false" outlineLevel="0" collapsed="false">
      <c r="A12" s="8"/>
      <c r="B12" s="8"/>
      <c r="C12" s="8"/>
      <c r="D12" s="8"/>
      <c r="E12" s="8"/>
      <c r="F12" s="8"/>
    </row>
    <row r="13" customFormat="false" ht="15" hidden="false" customHeight="false" outlineLevel="0" collapsed="false">
      <c r="A13" s="8"/>
      <c r="B13" s="8"/>
      <c r="C13" s="8"/>
      <c r="D13" s="8"/>
      <c r="E13" s="8"/>
      <c r="F13" s="8"/>
    </row>
    <row r="14" customFormat="false" ht="15" hidden="false" customHeight="false" outlineLevel="0" collapsed="false">
      <c r="A14" s="8"/>
      <c r="B14" s="8"/>
      <c r="C14" s="8"/>
      <c r="D14" s="8"/>
      <c r="E14" s="8"/>
      <c r="F14" s="8"/>
    </row>
    <row r="15" customFormat="false" ht="15" hidden="false" customHeight="false" outlineLevel="0" collapsed="false">
      <c r="A15" s="8"/>
      <c r="B15" s="8"/>
      <c r="C15" s="8"/>
      <c r="D15" s="8"/>
      <c r="E15" s="8"/>
      <c r="F15" s="8"/>
    </row>
    <row r="16" customFormat="false" ht="15" hidden="false" customHeight="false" outlineLevel="0" collapsed="false">
      <c r="A16" s="8" t="s">
        <v>19</v>
      </c>
      <c r="B16" s="8"/>
      <c r="C16" s="8"/>
      <c r="D16" s="8"/>
      <c r="E16" s="8"/>
      <c r="F16" s="8"/>
    </row>
    <row r="17" customFormat="false" ht="15" hidden="false" customHeight="false" outlineLevel="0" collapsed="false">
      <c r="A17" s="8"/>
      <c r="B17" s="8"/>
      <c r="C17" s="8"/>
      <c r="D17" s="8"/>
      <c r="E17" s="8"/>
      <c r="F17" s="8"/>
    </row>
    <row r="18" customFormat="false" ht="15" hidden="false" customHeight="false" outlineLevel="0" collapsed="false">
      <c r="A18" s="8" t="s">
        <v>20</v>
      </c>
      <c r="B18" s="8"/>
      <c r="C18" s="8"/>
      <c r="D18" s="8"/>
      <c r="E18" s="8"/>
      <c r="F18" s="8"/>
    </row>
    <row r="19" customFormat="false" ht="15" hidden="false" customHeight="false" outlineLevel="0" collapsed="false">
      <c r="A19" s="8"/>
      <c r="B19" s="8"/>
      <c r="C19" s="8"/>
      <c r="D19" s="8"/>
      <c r="E19" s="8"/>
      <c r="F19" s="8"/>
    </row>
    <row r="20" customFormat="false" ht="15" hidden="false" customHeight="false" outlineLevel="0" collapsed="false">
      <c r="A20" s="8" t="s">
        <v>530</v>
      </c>
      <c r="B20" s="8"/>
      <c r="C20" s="8"/>
      <c r="D20" s="8"/>
      <c r="E20" s="8"/>
      <c r="F20" s="8"/>
    </row>
    <row r="21" customFormat="false" ht="15" hidden="false" customHeight="false" outlineLevel="0" collapsed="false">
      <c r="A21" s="8"/>
      <c r="B21" s="8"/>
      <c r="C21" s="8"/>
      <c r="D21" s="8"/>
      <c r="E21" s="8"/>
      <c r="F21" s="8"/>
    </row>
    <row r="22" customFormat="false" ht="15" hidden="false" customHeight="false" outlineLevel="0" collapsed="false">
      <c r="A22" s="8" t="s">
        <v>30</v>
      </c>
      <c r="B22" s="8" t="s">
        <v>31</v>
      </c>
      <c r="C22" s="8" t="s">
        <v>32</v>
      </c>
      <c r="D22" s="8" t="s">
        <v>33</v>
      </c>
      <c r="E22" s="8" t="s">
        <v>34</v>
      </c>
      <c r="F22" s="8" t="s">
        <v>35</v>
      </c>
    </row>
    <row r="23" customFormat="false" ht="15" hidden="false" customHeight="false" outlineLevel="0" collapsed="false">
      <c r="A23" s="8" t="s">
        <v>36</v>
      </c>
      <c r="B23" s="8" t="n">
        <v>7</v>
      </c>
      <c r="C23" s="8" t="n">
        <v>1.5543985</v>
      </c>
      <c r="D23" s="8" t="n">
        <v>0.22205693</v>
      </c>
      <c r="E23" s="8" t="n">
        <v>3491.46</v>
      </c>
      <c r="F23" s="8" t="s">
        <v>37</v>
      </c>
    </row>
    <row r="24" customFormat="false" ht="15" hidden="false" customHeight="false" outlineLevel="0" collapsed="false">
      <c r="A24" s="8" t="s">
        <v>38</v>
      </c>
      <c r="B24" s="8" t="n">
        <v>10</v>
      </c>
      <c r="C24" s="8" t="n">
        <v>0.000636</v>
      </c>
      <c r="D24" s="8" t="n">
        <v>6.36E-005</v>
      </c>
      <c r="E24" s="8"/>
      <c r="F24" s="8"/>
    </row>
    <row r="25" customFormat="false" ht="15" hidden="false" customHeight="false" outlineLevel="0" collapsed="false">
      <c r="A25" s="8" t="s">
        <v>39</v>
      </c>
      <c r="B25" s="8" t="n">
        <v>17</v>
      </c>
      <c r="C25" s="8" t="n">
        <v>1.5550345</v>
      </c>
      <c r="D25" s="8"/>
      <c r="E25" s="8"/>
      <c r="F25" s="8"/>
    </row>
    <row r="26" customFormat="false" ht="15" hidden="false" customHeight="false" outlineLevel="0" collapsed="false">
      <c r="A26" s="8"/>
      <c r="B26" s="8"/>
      <c r="C26" s="8"/>
      <c r="D26" s="8"/>
      <c r="E26" s="8"/>
      <c r="F26" s="8"/>
    </row>
    <row r="27" customFormat="false" ht="15" hidden="false" customHeight="false" outlineLevel="0" collapsed="false">
      <c r="A27" s="8" t="s">
        <v>40</v>
      </c>
      <c r="B27" s="8" t="s">
        <v>41</v>
      </c>
      <c r="C27" s="8" t="s">
        <v>42</v>
      </c>
      <c r="D27" s="8" t="s">
        <v>531</v>
      </c>
      <c r="E27" s="8"/>
      <c r="F27" s="8"/>
    </row>
    <row r="28" customFormat="false" ht="15" hidden="false" customHeight="false" outlineLevel="0" collapsed="false">
      <c r="A28" s="8" t="n">
        <v>0.999591</v>
      </c>
      <c r="B28" s="8" t="n">
        <v>2.455093</v>
      </c>
      <c r="C28" s="8" t="n">
        <v>0.007975</v>
      </c>
      <c r="D28" s="8" t="n">
        <v>0.324833</v>
      </c>
      <c r="E28" s="8"/>
      <c r="F28" s="8"/>
    </row>
    <row r="29" customFormat="false" ht="15" hidden="false" customHeight="false" outlineLevel="0" collapsed="false">
      <c r="A29" s="8"/>
      <c r="B29" s="8"/>
      <c r="C29" s="8"/>
      <c r="D29" s="8"/>
      <c r="E29" s="8"/>
      <c r="F29" s="8"/>
    </row>
    <row r="30" customFormat="false" ht="15" hidden="false" customHeight="false" outlineLevel="0" collapsed="false">
      <c r="A30" s="8" t="s">
        <v>30</v>
      </c>
      <c r="B30" s="8" t="s">
        <v>31</v>
      </c>
      <c r="C30" s="8" t="s">
        <v>44</v>
      </c>
      <c r="D30" s="8" t="s">
        <v>33</v>
      </c>
      <c r="E30" s="8" t="s">
        <v>34</v>
      </c>
      <c r="F30" s="8" t="s">
        <v>35</v>
      </c>
    </row>
    <row r="31" customFormat="false" ht="15" hidden="false" customHeight="false" outlineLevel="0" collapsed="false">
      <c r="A31" s="8" t="s">
        <v>150</v>
      </c>
      <c r="B31" s="8" t="n">
        <v>5</v>
      </c>
      <c r="C31" s="8" t="n">
        <v>1.5509305</v>
      </c>
      <c r="D31" s="8" t="n">
        <v>0.3101861</v>
      </c>
      <c r="E31" s="8" t="n">
        <v>4877.14</v>
      </c>
      <c r="F31" s="8" t="s">
        <v>37</v>
      </c>
    </row>
    <row r="32" customFormat="false" ht="15" hidden="false" customHeight="false" outlineLevel="0" collapsed="false">
      <c r="A32" s="8" t="s">
        <v>2</v>
      </c>
      <c r="B32" s="8" t="n">
        <v>2</v>
      </c>
      <c r="C32" s="8" t="n">
        <v>0.003468</v>
      </c>
      <c r="D32" s="8" t="n">
        <v>0.001734</v>
      </c>
      <c r="E32" s="8" t="n">
        <v>27.26</v>
      </c>
      <c r="F32" s="8" t="s">
        <v>37</v>
      </c>
    </row>
    <row r="33" customFormat="false" ht="15" hidden="false" customHeight="false" outlineLevel="0" collapsed="false">
      <c r="A33" s="8"/>
      <c r="B33" s="8"/>
      <c r="C33" s="8"/>
      <c r="D33" s="8"/>
      <c r="E33" s="8"/>
      <c r="F33" s="8"/>
    </row>
    <row r="34" customFormat="false" ht="15" hidden="false" customHeight="false" outlineLevel="0" collapsed="false">
      <c r="A34" s="8"/>
      <c r="B34" s="8"/>
      <c r="C34" s="8"/>
      <c r="D34" s="8"/>
      <c r="E34" s="8"/>
      <c r="F34" s="8"/>
    </row>
    <row r="35" customFormat="false" ht="15" hidden="false" customHeight="false" outlineLevel="0" collapsed="false">
      <c r="A35" s="8"/>
      <c r="B35" s="8"/>
      <c r="C35" s="8"/>
      <c r="D35" s="8"/>
      <c r="E35" s="8"/>
      <c r="F35" s="8"/>
    </row>
    <row r="36" customFormat="false" ht="15" hidden="false" customHeight="false" outlineLevel="0" collapsed="false">
      <c r="A36" s="8"/>
      <c r="B36" s="8"/>
      <c r="C36" s="8"/>
      <c r="D36" s="8"/>
      <c r="E36" s="8"/>
      <c r="F36" s="8"/>
    </row>
    <row r="37" customFormat="false" ht="15" hidden="false" customHeight="false" outlineLevel="0" collapsed="false">
      <c r="A37" s="8" t="s">
        <v>19</v>
      </c>
      <c r="B37" s="8"/>
      <c r="C37" s="8"/>
      <c r="D37" s="8"/>
      <c r="E37" s="8"/>
      <c r="F37" s="8"/>
    </row>
    <row r="38" customFormat="false" ht="15" hidden="false" customHeight="false" outlineLevel="0" collapsed="false">
      <c r="A38" s="8"/>
      <c r="B38" s="8"/>
      <c r="C38" s="8"/>
      <c r="D38" s="8"/>
      <c r="E38" s="8"/>
      <c r="F38" s="8"/>
    </row>
    <row r="39" customFormat="false" ht="15" hidden="false" customHeight="false" outlineLevel="0" collapsed="false">
      <c r="A39" s="8" t="s">
        <v>20</v>
      </c>
      <c r="B39" s="8"/>
      <c r="C39" s="8"/>
      <c r="D39" s="8"/>
      <c r="E39" s="8"/>
      <c r="F39" s="8"/>
    </row>
    <row r="40" customFormat="false" ht="15" hidden="false" customHeight="false" outlineLevel="0" collapsed="false">
      <c r="A40" s="8"/>
      <c r="B40" s="8"/>
      <c r="C40" s="8"/>
      <c r="D40" s="8"/>
      <c r="E40" s="8"/>
      <c r="F40" s="8"/>
    </row>
    <row r="41" customFormat="false" ht="15" hidden="false" customHeight="false" outlineLevel="0" collapsed="false">
      <c r="A41" s="8" t="s">
        <v>532</v>
      </c>
      <c r="B41" s="8"/>
      <c r="C41" s="8"/>
      <c r="D41" s="8"/>
      <c r="E41" s="8"/>
      <c r="F41" s="8"/>
    </row>
    <row r="42" customFormat="false" ht="15" hidden="false" customHeight="false" outlineLevel="0" collapsed="false">
      <c r="A42" s="8"/>
      <c r="B42" s="8"/>
      <c r="C42" s="8"/>
      <c r="D42" s="8"/>
      <c r="E42" s="8"/>
      <c r="F42" s="8"/>
    </row>
    <row r="43" customFormat="false" ht="15" hidden="false" customHeight="false" outlineLevel="0" collapsed="false">
      <c r="A43" s="8" t="s">
        <v>30</v>
      </c>
      <c r="B43" s="8" t="s">
        <v>31</v>
      </c>
      <c r="C43" s="8" t="s">
        <v>32</v>
      </c>
      <c r="D43" s="8" t="s">
        <v>33</v>
      </c>
      <c r="E43" s="8" t="s">
        <v>34</v>
      </c>
      <c r="F43" s="8" t="s">
        <v>35</v>
      </c>
    </row>
    <row r="44" customFormat="false" ht="15" hidden="false" customHeight="false" outlineLevel="0" collapsed="false">
      <c r="A44" s="8" t="s">
        <v>36</v>
      </c>
      <c r="B44" s="8" t="n">
        <v>7</v>
      </c>
      <c r="C44" s="8" t="n">
        <v>7.756257</v>
      </c>
      <c r="D44" s="8" t="n">
        <v>1.10803671</v>
      </c>
      <c r="E44" s="8" t="n">
        <v>229.81</v>
      </c>
      <c r="F44" s="8" t="s">
        <v>37</v>
      </c>
    </row>
    <row r="45" customFormat="false" ht="15" hidden="false" customHeight="false" outlineLevel="0" collapsed="false">
      <c r="A45" s="8" t="s">
        <v>38</v>
      </c>
      <c r="B45" s="8" t="n">
        <v>10</v>
      </c>
      <c r="C45" s="8" t="n">
        <v>0.048215</v>
      </c>
      <c r="D45" s="8" t="n">
        <v>0.0048215</v>
      </c>
      <c r="E45" s="8"/>
      <c r="F45" s="8"/>
    </row>
    <row r="46" customFormat="false" ht="15" hidden="false" customHeight="false" outlineLevel="0" collapsed="false">
      <c r="A46" s="8" t="s">
        <v>39</v>
      </c>
      <c r="B46" s="8" t="n">
        <v>17</v>
      </c>
      <c r="C46" s="8" t="n">
        <v>7.804472</v>
      </c>
      <c r="D46" s="8"/>
      <c r="E46" s="8"/>
      <c r="F46" s="8"/>
    </row>
    <row r="47" customFormat="false" ht="15" hidden="false" customHeight="false" outlineLevel="0" collapsed="false">
      <c r="A47" s="8"/>
      <c r="B47" s="8"/>
      <c r="C47" s="8"/>
      <c r="D47" s="8"/>
      <c r="E47" s="8"/>
      <c r="F47" s="8"/>
    </row>
    <row r="48" customFormat="false" ht="15" hidden="false" customHeight="false" outlineLevel="0" collapsed="false">
      <c r="A48" s="8" t="s">
        <v>40</v>
      </c>
      <c r="B48" s="8" t="s">
        <v>41</v>
      </c>
      <c r="C48" s="8" t="s">
        <v>42</v>
      </c>
      <c r="D48" s="8" t="s">
        <v>533</v>
      </c>
      <c r="E48" s="8"/>
      <c r="F48" s="8"/>
    </row>
    <row r="49" customFormat="false" ht="15" hidden="false" customHeight="false" outlineLevel="0" collapsed="false">
      <c r="A49" s="8" t="n">
        <v>0.993822</v>
      </c>
      <c r="B49" s="8" t="n">
        <v>5.864613</v>
      </c>
      <c r="C49" s="8" t="n">
        <v>0.069437</v>
      </c>
      <c r="D49" s="8" t="n">
        <v>1.184</v>
      </c>
      <c r="E49" s="8"/>
      <c r="F49" s="8"/>
    </row>
    <row r="50" customFormat="false" ht="15" hidden="false" customHeight="false" outlineLevel="0" collapsed="false">
      <c r="A50" s="8"/>
      <c r="B50" s="8"/>
      <c r="C50" s="8"/>
      <c r="D50" s="8"/>
      <c r="E50" s="8"/>
      <c r="F50" s="8"/>
    </row>
    <row r="51" customFormat="false" ht="15" hidden="false" customHeight="false" outlineLevel="0" collapsed="false">
      <c r="A51" s="8" t="s">
        <v>30</v>
      </c>
      <c r="B51" s="8" t="s">
        <v>31</v>
      </c>
      <c r="C51" s="8" t="s">
        <v>44</v>
      </c>
      <c r="D51" s="8" t="s">
        <v>33</v>
      </c>
      <c r="E51" s="8" t="s">
        <v>34</v>
      </c>
      <c r="F51" s="8" t="s">
        <v>35</v>
      </c>
    </row>
    <row r="52" customFormat="false" ht="15" hidden="false" customHeight="false" outlineLevel="0" collapsed="false">
      <c r="A52" s="8" t="s">
        <v>150</v>
      </c>
      <c r="B52" s="8" t="n">
        <v>5</v>
      </c>
      <c r="C52" s="8" t="n">
        <v>7.726854</v>
      </c>
      <c r="D52" s="8" t="n">
        <v>1.5453708</v>
      </c>
      <c r="E52" s="8" t="n">
        <v>320.52</v>
      </c>
      <c r="F52" s="8" t="s">
        <v>37</v>
      </c>
    </row>
    <row r="53" customFormat="false" ht="15" hidden="false" customHeight="false" outlineLevel="0" collapsed="false">
      <c r="A53" s="8" t="s">
        <v>2</v>
      </c>
      <c r="B53" s="8" t="n">
        <v>2</v>
      </c>
      <c r="C53" s="8" t="n">
        <v>0.029403</v>
      </c>
      <c r="D53" s="8" t="n">
        <v>0.0147015</v>
      </c>
      <c r="E53" s="8" t="n">
        <v>3.05</v>
      </c>
      <c r="F53" s="8" t="n">
        <v>0.0925</v>
      </c>
    </row>
    <row r="54" customFormat="false" ht="15" hidden="false" customHeight="false" outlineLevel="0" collapsed="false">
      <c r="A54" s="8"/>
      <c r="B54" s="8"/>
      <c r="C54" s="8"/>
      <c r="D54" s="8"/>
      <c r="E54" s="8"/>
      <c r="F54" s="8"/>
    </row>
    <row r="55" customFormat="false" ht="15" hidden="false" customHeight="false" outlineLevel="0" collapsed="false">
      <c r="A55" s="8"/>
      <c r="B55" s="8"/>
      <c r="C55" s="8"/>
      <c r="D55" s="8"/>
      <c r="E55" s="8"/>
      <c r="F55" s="8"/>
    </row>
    <row r="56" customFormat="false" ht="15" hidden="false" customHeight="false" outlineLevel="0" collapsed="false">
      <c r="A56" s="8"/>
      <c r="B56" s="8"/>
      <c r="C56" s="8"/>
      <c r="D56" s="8"/>
      <c r="E56" s="8"/>
      <c r="F56" s="8"/>
    </row>
    <row r="57" customFormat="false" ht="15" hidden="false" customHeight="false" outlineLevel="0" collapsed="false">
      <c r="A57" s="8"/>
      <c r="B57" s="8"/>
      <c r="C57" s="8"/>
      <c r="D57" s="8"/>
      <c r="E57" s="8"/>
      <c r="F57" s="8"/>
    </row>
    <row r="58" customFormat="false" ht="15" hidden="false" customHeight="false" outlineLevel="0" collapsed="false">
      <c r="A58" s="8" t="s">
        <v>19</v>
      </c>
      <c r="B58" s="8"/>
      <c r="C58" s="8"/>
      <c r="D58" s="8"/>
      <c r="E58" s="8"/>
      <c r="F58" s="8"/>
    </row>
    <row r="59" customFormat="false" ht="15" hidden="false" customHeight="false" outlineLevel="0" collapsed="false">
      <c r="A59" s="8"/>
      <c r="B59" s="8"/>
      <c r="C59" s="8"/>
      <c r="D59" s="8"/>
      <c r="E59" s="8"/>
      <c r="F59" s="8"/>
    </row>
    <row r="60" customFormat="false" ht="15" hidden="false" customHeight="false" outlineLevel="0" collapsed="false">
      <c r="A60" s="8" t="s">
        <v>20</v>
      </c>
      <c r="B60" s="8"/>
      <c r="C60" s="8"/>
      <c r="D60" s="8"/>
      <c r="E60" s="8"/>
      <c r="F60" s="8"/>
    </row>
    <row r="61" customFormat="false" ht="15" hidden="false" customHeight="false" outlineLevel="0" collapsed="false">
      <c r="A61" s="8"/>
      <c r="B61" s="8"/>
      <c r="C61" s="8"/>
      <c r="D61" s="8"/>
      <c r="E61" s="8"/>
      <c r="F61" s="8"/>
    </row>
    <row r="62" customFormat="false" ht="15" hidden="false" customHeight="false" outlineLevel="0" collapsed="false">
      <c r="A62" s="8" t="s">
        <v>534</v>
      </c>
      <c r="B62" s="8"/>
      <c r="C62" s="8"/>
      <c r="D62" s="8"/>
      <c r="E62" s="8"/>
      <c r="F62" s="8"/>
    </row>
    <row r="63" customFormat="false" ht="15" hidden="false" customHeight="false" outlineLevel="0" collapsed="false">
      <c r="A63" s="8"/>
      <c r="B63" s="8"/>
      <c r="C63" s="8"/>
      <c r="D63" s="8"/>
      <c r="E63" s="8"/>
      <c r="F63" s="8"/>
    </row>
    <row r="64" customFormat="false" ht="15" hidden="false" customHeight="false" outlineLevel="0" collapsed="false">
      <c r="A64" s="8" t="s">
        <v>30</v>
      </c>
      <c r="B64" s="8" t="s">
        <v>31</v>
      </c>
      <c r="C64" s="8" t="s">
        <v>32</v>
      </c>
      <c r="D64" s="8" t="s">
        <v>33</v>
      </c>
      <c r="E64" s="8" t="s">
        <v>34</v>
      </c>
      <c r="F64" s="8" t="s">
        <v>35</v>
      </c>
    </row>
    <row r="65" customFormat="false" ht="15" hidden="false" customHeight="false" outlineLevel="0" collapsed="false">
      <c r="A65" s="8" t="s">
        <v>36</v>
      </c>
      <c r="B65" s="8" t="n">
        <v>7</v>
      </c>
      <c r="C65" s="8" t="n">
        <v>1.9210785</v>
      </c>
      <c r="D65" s="8" t="n">
        <v>0.27443979</v>
      </c>
      <c r="E65" s="8" t="n">
        <v>561.92</v>
      </c>
      <c r="F65" s="8" t="s">
        <v>37</v>
      </c>
    </row>
    <row r="66" customFormat="false" ht="15" hidden="false" customHeight="false" outlineLevel="0" collapsed="false">
      <c r="A66" s="8" t="s">
        <v>38</v>
      </c>
      <c r="B66" s="8" t="n">
        <v>10</v>
      </c>
      <c r="C66" s="8" t="n">
        <v>0.004884</v>
      </c>
      <c r="D66" s="8" t="n">
        <v>0.0004884</v>
      </c>
      <c r="E66" s="8"/>
      <c r="F66" s="8"/>
    </row>
    <row r="67" customFormat="false" ht="15" hidden="false" customHeight="false" outlineLevel="0" collapsed="false">
      <c r="A67" s="8" t="s">
        <v>39</v>
      </c>
      <c r="B67" s="8" t="n">
        <v>17</v>
      </c>
      <c r="C67" s="8" t="n">
        <v>1.9259625</v>
      </c>
      <c r="D67" s="8"/>
      <c r="E67" s="8"/>
      <c r="F67" s="8"/>
    </row>
    <row r="68" customFormat="false" ht="15" hidden="false" customHeight="false" outlineLevel="0" collapsed="false">
      <c r="A68" s="8"/>
      <c r="B68" s="8"/>
      <c r="C68" s="8"/>
      <c r="D68" s="8"/>
      <c r="E68" s="8"/>
      <c r="F68" s="8"/>
    </row>
    <row r="69" customFormat="false" ht="15" hidden="false" customHeight="false" outlineLevel="0" collapsed="false">
      <c r="A69" s="8" t="s">
        <v>40</v>
      </c>
      <c r="B69" s="8" t="s">
        <v>41</v>
      </c>
      <c r="C69" s="8" t="s">
        <v>42</v>
      </c>
      <c r="D69" s="8" t="s">
        <v>535</v>
      </c>
      <c r="E69" s="8"/>
      <c r="F69" s="8"/>
    </row>
    <row r="70" customFormat="false" ht="15" hidden="false" customHeight="false" outlineLevel="0" collapsed="false">
      <c r="A70" s="8" t="n">
        <v>0.997464</v>
      </c>
      <c r="B70" s="8" t="n">
        <v>1.263928</v>
      </c>
      <c r="C70" s="8" t="n">
        <v>0.0221</v>
      </c>
      <c r="D70" s="8" t="n">
        <v>1.7485</v>
      </c>
      <c r="E70" s="8"/>
      <c r="F70" s="8"/>
    </row>
    <row r="71" customFormat="false" ht="15" hidden="false" customHeight="false" outlineLevel="0" collapsed="false">
      <c r="A71" s="8"/>
      <c r="B71" s="8"/>
      <c r="C71" s="8"/>
      <c r="D71" s="8"/>
      <c r="E71" s="8"/>
      <c r="F71" s="8"/>
    </row>
    <row r="72" customFormat="false" ht="15" hidden="false" customHeight="false" outlineLevel="0" collapsed="false">
      <c r="A72" s="8" t="s">
        <v>30</v>
      </c>
      <c r="B72" s="8" t="s">
        <v>31</v>
      </c>
      <c r="C72" s="8" t="s">
        <v>44</v>
      </c>
      <c r="D72" s="8" t="s">
        <v>33</v>
      </c>
      <c r="E72" s="8" t="s">
        <v>34</v>
      </c>
      <c r="F72" s="8" t="s">
        <v>35</v>
      </c>
    </row>
    <row r="73" customFormat="false" ht="15" hidden="false" customHeight="false" outlineLevel="0" collapsed="false">
      <c r="A73" s="8" t="s">
        <v>150</v>
      </c>
      <c r="B73" s="8" t="n">
        <v>5</v>
      </c>
      <c r="C73" s="8" t="n">
        <v>1.9190505</v>
      </c>
      <c r="D73" s="8" t="n">
        <v>0.3838101</v>
      </c>
      <c r="E73" s="8" t="n">
        <v>785.85</v>
      </c>
      <c r="F73" s="8" t="s">
        <v>37</v>
      </c>
    </row>
    <row r="74" customFormat="false" ht="15" hidden="false" customHeight="false" outlineLevel="0" collapsed="false">
      <c r="A74" s="8" t="s">
        <v>2</v>
      </c>
      <c r="B74" s="8" t="n">
        <v>2</v>
      </c>
      <c r="C74" s="8" t="n">
        <v>0.002028</v>
      </c>
      <c r="D74" s="8" t="n">
        <v>0.001014</v>
      </c>
      <c r="E74" s="8" t="n">
        <v>2.08</v>
      </c>
      <c r="F74" s="8" t="n">
        <v>0.1761</v>
      </c>
    </row>
    <row r="75" customFormat="false" ht="15" hidden="false" customHeight="false" outlineLevel="0" collapsed="false">
      <c r="A75" s="8"/>
      <c r="B75" s="8"/>
      <c r="C75" s="8"/>
      <c r="D75" s="8"/>
      <c r="E75" s="8"/>
      <c r="F75" s="8"/>
    </row>
    <row r="76" customFormat="false" ht="15" hidden="false" customHeight="false" outlineLevel="0" collapsed="false">
      <c r="A76" s="8"/>
      <c r="B76" s="8"/>
      <c r="C76" s="8"/>
      <c r="D76" s="8"/>
      <c r="E76" s="8"/>
      <c r="F76" s="8"/>
    </row>
    <row r="77" customFormat="false" ht="15" hidden="false" customHeight="false" outlineLevel="0" collapsed="false">
      <c r="A77" s="8"/>
      <c r="B77" s="8"/>
      <c r="C77" s="8"/>
      <c r="D77" s="8"/>
      <c r="E77" s="8"/>
      <c r="F77" s="8"/>
    </row>
    <row r="78" customFormat="false" ht="15" hidden="false" customHeight="false" outlineLevel="0" collapsed="false">
      <c r="A78" s="8"/>
      <c r="B78" s="8"/>
      <c r="C78" s="8"/>
      <c r="D78" s="8"/>
      <c r="E78" s="8"/>
      <c r="F78" s="8"/>
    </row>
    <row r="79" customFormat="false" ht="15" hidden="false" customHeight="false" outlineLevel="0" collapsed="false">
      <c r="A79" s="8" t="s">
        <v>19</v>
      </c>
      <c r="B79" s="8"/>
      <c r="C79" s="8"/>
      <c r="D79" s="8"/>
      <c r="E79" s="8"/>
      <c r="F79" s="8"/>
    </row>
    <row r="80" customFormat="false" ht="15" hidden="false" customHeight="false" outlineLevel="0" collapsed="false">
      <c r="A80" s="8"/>
      <c r="B80" s="8"/>
      <c r="C80" s="8"/>
      <c r="D80" s="8"/>
      <c r="E80" s="8"/>
      <c r="F80" s="8"/>
    </row>
    <row r="81" customFormat="false" ht="15" hidden="false" customHeight="false" outlineLevel="0" collapsed="false">
      <c r="A81" s="8" t="s">
        <v>20</v>
      </c>
      <c r="B81" s="8"/>
      <c r="C81" s="8"/>
      <c r="D81" s="8"/>
      <c r="E81" s="8"/>
      <c r="F81" s="8"/>
    </row>
    <row r="82" customFormat="false" ht="15" hidden="false" customHeight="false" outlineLevel="0" collapsed="false">
      <c r="A82" s="8"/>
      <c r="B82" s="8"/>
      <c r="C82" s="8"/>
      <c r="D82" s="8"/>
      <c r="E82" s="8"/>
      <c r="F82" s="8"/>
    </row>
    <row r="83" customFormat="false" ht="15" hidden="false" customHeight="false" outlineLevel="0" collapsed="false">
      <c r="A83" s="8" t="s">
        <v>536</v>
      </c>
      <c r="B83" s="8"/>
      <c r="C83" s="8"/>
      <c r="D83" s="8"/>
      <c r="E83" s="8"/>
      <c r="F83" s="8"/>
    </row>
    <row r="84" customFormat="false" ht="15" hidden="false" customHeight="false" outlineLevel="0" collapsed="false">
      <c r="A84" s="8"/>
      <c r="B84" s="8"/>
      <c r="C84" s="8"/>
      <c r="D84" s="8"/>
      <c r="E84" s="8"/>
      <c r="F84" s="8"/>
    </row>
    <row r="85" customFormat="false" ht="15" hidden="false" customHeight="false" outlineLevel="0" collapsed="false">
      <c r="A85" s="8" t="s">
        <v>30</v>
      </c>
      <c r="B85" s="8" t="s">
        <v>31</v>
      </c>
      <c r="C85" s="8" t="s">
        <v>32</v>
      </c>
      <c r="D85" s="8" t="s">
        <v>33</v>
      </c>
      <c r="E85" s="8" t="s">
        <v>34</v>
      </c>
      <c r="F85" s="8" t="s">
        <v>35</v>
      </c>
    </row>
    <row r="86" customFormat="false" ht="15" hidden="false" customHeight="false" outlineLevel="0" collapsed="false">
      <c r="A86" s="8" t="s">
        <v>36</v>
      </c>
      <c r="B86" s="8" t="n">
        <v>7</v>
      </c>
      <c r="C86" s="8" t="n">
        <v>1.035748</v>
      </c>
      <c r="D86" s="8" t="n">
        <v>0.147964</v>
      </c>
      <c r="E86" s="8" t="n">
        <v>189.12</v>
      </c>
      <c r="F86" s="8" t="s">
        <v>37</v>
      </c>
    </row>
    <row r="87" customFormat="false" ht="15" hidden="false" customHeight="false" outlineLevel="0" collapsed="false">
      <c r="A87" s="8" t="s">
        <v>38</v>
      </c>
      <c r="B87" s="8" t="n">
        <v>10</v>
      </c>
      <c r="C87" s="8" t="n">
        <v>0.007824</v>
      </c>
      <c r="D87" s="8" t="n">
        <v>0.0007824</v>
      </c>
      <c r="E87" s="8"/>
      <c r="F87" s="8"/>
    </row>
    <row r="88" customFormat="false" ht="15" hidden="false" customHeight="false" outlineLevel="0" collapsed="false">
      <c r="A88" s="8" t="s">
        <v>39</v>
      </c>
      <c r="B88" s="8" t="n">
        <v>17</v>
      </c>
      <c r="C88" s="8" t="n">
        <v>1.043572</v>
      </c>
      <c r="D88" s="8"/>
      <c r="E88" s="8"/>
      <c r="F88" s="8"/>
    </row>
    <row r="89" customFormat="false" ht="15" hidden="false" customHeight="false" outlineLevel="0" collapsed="false">
      <c r="A89" s="8"/>
      <c r="B89" s="8"/>
      <c r="C89" s="8"/>
      <c r="D89" s="8"/>
      <c r="E89" s="8"/>
      <c r="F89" s="8"/>
    </row>
    <row r="90" customFormat="false" ht="15" hidden="false" customHeight="false" outlineLevel="0" collapsed="false">
      <c r="A90" s="8" t="s">
        <v>40</v>
      </c>
      <c r="B90" s="8" t="s">
        <v>41</v>
      </c>
      <c r="C90" s="8" t="s">
        <v>42</v>
      </c>
      <c r="D90" s="8" t="s">
        <v>537</v>
      </c>
      <c r="E90" s="8"/>
      <c r="F90" s="8"/>
    </row>
    <row r="91" customFormat="false" ht="15" hidden="false" customHeight="false" outlineLevel="0" collapsed="false">
      <c r="A91" s="8" t="n">
        <v>0.992503</v>
      </c>
      <c r="B91" s="8" t="n">
        <v>1.985666</v>
      </c>
      <c r="C91" s="8" t="n">
        <v>0.027971</v>
      </c>
      <c r="D91" s="8" t="n">
        <v>1.408667</v>
      </c>
      <c r="E91" s="8"/>
      <c r="F91" s="8"/>
    </row>
    <row r="92" customFormat="false" ht="15" hidden="false" customHeight="false" outlineLevel="0" collapsed="false">
      <c r="A92" s="8"/>
      <c r="B92" s="8"/>
      <c r="C92" s="8"/>
      <c r="D92" s="8"/>
      <c r="E92" s="8"/>
      <c r="F92" s="8"/>
    </row>
    <row r="93" customFormat="false" ht="15" hidden="false" customHeight="false" outlineLevel="0" collapsed="false">
      <c r="A93" s="8" t="s">
        <v>30</v>
      </c>
      <c r="B93" s="8" t="s">
        <v>31</v>
      </c>
      <c r="C93" s="8" t="s">
        <v>44</v>
      </c>
      <c r="D93" s="8" t="s">
        <v>33</v>
      </c>
      <c r="E93" s="8" t="s">
        <v>34</v>
      </c>
      <c r="F93" s="8" t="s">
        <v>35</v>
      </c>
    </row>
    <row r="94" customFormat="false" ht="15" hidden="false" customHeight="false" outlineLevel="0" collapsed="false">
      <c r="A94" s="8" t="s">
        <v>150</v>
      </c>
      <c r="B94" s="8" t="n">
        <v>5</v>
      </c>
      <c r="C94" s="8" t="n">
        <v>1.031416</v>
      </c>
      <c r="D94" s="8" t="n">
        <v>0.2062832</v>
      </c>
      <c r="E94" s="8" t="n">
        <v>263.65</v>
      </c>
      <c r="F94" s="8" t="s">
        <v>37</v>
      </c>
    </row>
    <row r="95" customFormat="false" ht="15" hidden="false" customHeight="false" outlineLevel="0" collapsed="false">
      <c r="A95" s="8" t="s">
        <v>2</v>
      </c>
      <c r="B95" s="8" t="n">
        <v>2</v>
      </c>
      <c r="C95" s="8" t="n">
        <v>0.004332</v>
      </c>
      <c r="D95" s="8" t="n">
        <v>0.002166</v>
      </c>
      <c r="E95" s="8" t="n">
        <v>2.77</v>
      </c>
      <c r="F95" s="8" t="n">
        <v>0.1105</v>
      </c>
    </row>
    <row r="96" customFormat="false" ht="15" hidden="false" customHeight="false" outlineLevel="0" collapsed="false">
      <c r="A96" s="8"/>
      <c r="B96" s="8"/>
      <c r="C96" s="8"/>
      <c r="D96" s="8"/>
      <c r="E96" s="8"/>
      <c r="F96" s="8"/>
    </row>
    <row r="97" customFormat="false" ht="15" hidden="false" customHeight="false" outlineLevel="0" collapsed="false">
      <c r="A97" s="8"/>
      <c r="B97" s="8"/>
      <c r="C97" s="8"/>
      <c r="D97" s="8"/>
      <c r="E97" s="8"/>
      <c r="F97" s="8"/>
    </row>
    <row r="98" customFormat="false" ht="15" hidden="false" customHeight="false" outlineLevel="0" collapsed="false">
      <c r="A98" s="8"/>
      <c r="B98" s="8"/>
      <c r="C98" s="8"/>
      <c r="D98" s="8"/>
      <c r="E98" s="8"/>
      <c r="F98" s="8"/>
    </row>
    <row r="99" customFormat="false" ht="15" hidden="false" customHeight="false" outlineLevel="0" collapsed="false">
      <c r="A99" s="8"/>
      <c r="B99" s="8"/>
      <c r="C99" s="8"/>
      <c r="D99" s="8"/>
      <c r="E99" s="8"/>
      <c r="F99" s="8"/>
    </row>
    <row r="100" customFormat="false" ht="15" hidden="false" customHeight="false" outlineLevel="0" collapsed="false">
      <c r="A100" s="8" t="s">
        <v>19</v>
      </c>
      <c r="B100" s="8"/>
      <c r="C100" s="8"/>
      <c r="D100" s="8"/>
      <c r="E100" s="8"/>
      <c r="F100" s="8"/>
    </row>
    <row r="101" customFormat="false" ht="15" hidden="false" customHeight="false" outlineLevel="0" collapsed="false">
      <c r="A101" s="8"/>
      <c r="B101" s="8"/>
      <c r="C101" s="8"/>
      <c r="D101" s="8"/>
      <c r="E101" s="8"/>
      <c r="F101" s="8"/>
    </row>
    <row r="102" customFormat="false" ht="15" hidden="false" customHeight="false" outlineLevel="0" collapsed="false">
      <c r="A102" s="8" t="s">
        <v>20</v>
      </c>
      <c r="B102" s="8"/>
      <c r="C102" s="8"/>
      <c r="D102" s="8"/>
      <c r="E102" s="8"/>
      <c r="F102" s="8"/>
    </row>
    <row r="103" customFormat="false" ht="15" hidden="false" customHeight="false" outlineLevel="0" collapsed="false">
      <c r="A103" s="8"/>
      <c r="B103" s="8"/>
      <c r="C103" s="8"/>
      <c r="D103" s="8"/>
      <c r="E103" s="8"/>
      <c r="F103" s="8"/>
    </row>
    <row r="104" customFormat="false" ht="15" hidden="false" customHeight="false" outlineLevel="0" collapsed="false">
      <c r="A104" s="8" t="s">
        <v>538</v>
      </c>
      <c r="B104" s="8"/>
      <c r="C104" s="8"/>
      <c r="D104" s="8"/>
      <c r="E104" s="8"/>
      <c r="F104" s="8"/>
    </row>
    <row r="105" customFormat="false" ht="15" hidden="false" customHeight="false" outlineLevel="0" collapsed="false">
      <c r="A105" s="8"/>
      <c r="B105" s="8"/>
      <c r="C105" s="8"/>
      <c r="D105" s="8"/>
      <c r="E105" s="8"/>
      <c r="F105" s="8"/>
    </row>
    <row r="106" customFormat="false" ht="15" hidden="false" customHeight="false" outlineLevel="0" collapsed="false">
      <c r="A106" s="8" t="s">
        <v>30</v>
      </c>
      <c r="B106" s="8" t="s">
        <v>31</v>
      </c>
      <c r="C106" s="8" t="s">
        <v>32</v>
      </c>
      <c r="D106" s="8" t="s">
        <v>33</v>
      </c>
      <c r="E106" s="8" t="s">
        <v>34</v>
      </c>
      <c r="F106" s="8" t="s">
        <v>35</v>
      </c>
    </row>
    <row r="107" customFormat="false" ht="15" hidden="false" customHeight="false" outlineLevel="0" collapsed="false">
      <c r="A107" s="8" t="s">
        <v>36</v>
      </c>
      <c r="B107" s="8" t="n">
        <v>7</v>
      </c>
      <c r="C107" s="8" t="n">
        <v>2.88416283</v>
      </c>
      <c r="D107" s="8" t="n">
        <v>0.41202326</v>
      </c>
      <c r="E107" s="8" t="n">
        <v>330.69</v>
      </c>
      <c r="F107" s="8" t="s">
        <v>37</v>
      </c>
    </row>
    <row r="108" customFormat="false" ht="15" hidden="false" customHeight="false" outlineLevel="0" collapsed="false">
      <c r="A108" s="8" t="s">
        <v>38</v>
      </c>
      <c r="B108" s="8" t="n">
        <v>10</v>
      </c>
      <c r="C108" s="8" t="n">
        <v>0.01245967</v>
      </c>
      <c r="D108" s="8" t="n">
        <v>0.00124597</v>
      </c>
      <c r="E108" s="8"/>
      <c r="F108" s="8"/>
    </row>
    <row r="109" customFormat="false" ht="15" hidden="false" customHeight="false" outlineLevel="0" collapsed="false">
      <c r="A109" s="8" t="s">
        <v>39</v>
      </c>
      <c r="B109" s="8" t="n">
        <v>17</v>
      </c>
      <c r="C109" s="8" t="n">
        <v>2.8966225</v>
      </c>
      <c r="D109" s="8"/>
      <c r="E109" s="8"/>
      <c r="F109" s="8"/>
    </row>
    <row r="110" customFormat="false" ht="15" hidden="false" customHeight="false" outlineLevel="0" collapsed="false">
      <c r="A110" s="8"/>
      <c r="B110" s="8"/>
      <c r="C110" s="8"/>
      <c r="D110" s="8"/>
      <c r="E110" s="8"/>
      <c r="F110" s="8"/>
    </row>
    <row r="111" customFormat="false" ht="15" hidden="false" customHeight="false" outlineLevel="0" collapsed="false">
      <c r="A111" s="8" t="s">
        <v>40</v>
      </c>
      <c r="B111" s="8" t="s">
        <v>41</v>
      </c>
      <c r="C111" s="8" t="s">
        <v>42</v>
      </c>
      <c r="D111" s="8" t="s">
        <v>539</v>
      </c>
      <c r="E111" s="8"/>
      <c r="F111" s="8"/>
    </row>
    <row r="112" customFormat="false" ht="15" hidden="false" customHeight="false" outlineLevel="0" collapsed="false">
      <c r="A112" s="8" t="n">
        <v>0.995699</v>
      </c>
      <c r="B112" s="8" t="n">
        <v>2.533064</v>
      </c>
      <c r="C112" s="8" t="n">
        <v>0.035298</v>
      </c>
      <c r="D112" s="8" t="n">
        <v>1.3935</v>
      </c>
      <c r="E112" s="8"/>
      <c r="F112" s="8"/>
    </row>
    <row r="113" customFormat="false" ht="15" hidden="false" customHeight="false" outlineLevel="0" collapsed="false">
      <c r="A113" s="8"/>
      <c r="B113" s="8"/>
      <c r="C113" s="8"/>
      <c r="D113" s="8"/>
      <c r="E113" s="8"/>
      <c r="F113" s="8"/>
    </row>
    <row r="114" customFormat="false" ht="15" hidden="false" customHeight="false" outlineLevel="0" collapsed="false">
      <c r="A114" s="8" t="s">
        <v>30</v>
      </c>
      <c r="B114" s="8" t="s">
        <v>31</v>
      </c>
      <c r="C114" s="8" t="s">
        <v>44</v>
      </c>
      <c r="D114" s="8" t="s">
        <v>33</v>
      </c>
      <c r="E114" s="8" t="s">
        <v>34</v>
      </c>
      <c r="F114" s="8" t="s">
        <v>35</v>
      </c>
    </row>
    <row r="115" customFormat="false" ht="15" hidden="false" customHeight="false" outlineLevel="0" collapsed="false">
      <c r="A115" s="8" t="s">
        <v>150</v>
      </c>
      <c r="B115" s="8" t="n">
        <v>5</v>
      </c>
      <c r="C115" s="8" t="n">
        <v>2.8840605</v>
      </c>
      <c r="D115" s="8" t="n">
        <v>0.5768121</v>
      </c>
      <c r="E115" s="8" t="n">
        <v>462.94</v>
      </c>
      <c r="F115" s="8" t="s">
        <v>37</v>
      </c>
    </row>
    <row r="116" customFormat="false" ht="15" hidden="false" customHeight="false" outlineLevel="0" collapsed="false">
      <c r="A116" s="8" t="s">
        <v>2</v>
      </c>
      <c r="B116" s="8" t="n">
        <v>2</v>
      </c>
      <c r="C116" s="8" t="n">
        <v>0.00010233</v>
      </c>
      <c r="D116" s="8" t="n">
        <v>5.117E-005</v>
      </c>
      <c r="E116" s="8" t="n">
        <v>0.04</v>
      </c>
      <c r="F116" s="8" t="n">
        <v>0.9599</v>
      </c>
    </row>
    <row r="117" customFormat="false" ht="15" hidden="false" customHeight="false" outlineLevel="0" collapsed="false">
      <c r="A117" s="8"/>
      <c r="B117" s="8"/>
      <c r="C117" s="8"/>
      <c r="D117" s="8"/>
      <c r="E117" s="8"/>
      <c r="F117" s="8"/>
    </row>
    <row r="118" customFormat="false" ht="15" hidden="false" customHeight="false" outlineLevel="0" collapsed="false">
      <c r="A118" s="8"/>
      <c r="B118" s="8"/>
      <c r="C118" s="8"/>
      <c r="D118" s="8"/>
      <c r="E118" s="8"/>
      <c r="F118" s="8"/>
    </row>
    <row r="119" customFormat="false" ht="15" hidden="false" customHeight="false" outlineLevel="0" collapsed="false">
      <c r="A119" s="8"/>
      <c r="B119" s="8"/>
      <c r="C119" s="8"/>
      <c r="D119" s="8"/>
      <c r="E119" s="8"/>
      <c r="F119" s="8"/>
    </row>
    <row r="120" customFormat="false" ht="15" hidden="false" customHeight="false" outlineLevel="0" collapsed="false">
      <c r="A120" s="8"/>
      <c r="B120" s="8"/>
      <c r="C120" s="8"/>
      <c r="D120" s="8"/>
      <c r="E120" s="8"/>
      <c r="F120" s="8"/>
    </row>
    <row r="121" customFormat="false" ht="15" hidden="false" customHeight="false" outlineLevel="0" collapsed="false">
      <c r="A121" s="8" t="s">
        <v>19</v>
      </c>
      <c r="B121" s="8"/>
      <c r="C121" s="8"/>
      <c r="D121" s="8"/>
      <c r="E121" s="8"/>
      <c r="F121" s="8"/>
    </row>
    <row r="122" customFormat="false" ht="15" hidden="false" customHeight="false" outlineLevel="0" collapsed="false">
      <c r="A122" s="8"/>
      <c r="B122" s="8"/>
      <c r="C122" s="8"/>
      <c r="D122" s="8"/>
      <c r="E122" s="8"/>
      <c r="F122" s="8"/>
    </row>
    <row r="123" customFormat="false" ht="15" hidden="false" customHeight="false" outlineLevel="0" collapsed="false">
      <c r="A123" s="8" t="s">
        <v>20</v>
      </c>
      <c r="B123" s="8"/>
      <c r="C123" s="8"/>
      <c r="D123" s="8"/>
      <c r="E123" s="8"/>
      <c r="F123" s="8"/>
    </row>
    <row r="124" customFormat="false" ht="15" hidden="false" customHeight="false" outlineLevel="0" collapsed="false">
      <c r="A124" s="8"/>
      <c r="B124" s="8"/>
      <c r="C124" s="8"/>
      <c r="D124" s="8"/>
      <c r="E124" s="8"/>
      <c r="F124" s="8"/>
    </row>
    <row r="125" customFormat="false" ht="15" hidden="false" customHeight="false" outlineLevel="0" collapsed="false">
      <c r="A125" s="8" t="s">
        <v>540</v>
      </c>
      <c r="B125" s="8"/>
      <c r="C125" s="8"/>
      <c r="D125" s="8"/>
      <c r="E125" s="8"/>
      <c r="F125" s="8"/>
    </row>
    <row r="126" customFormat="false" ht="15" hidden="false" customHeight="false" outlineLevel="0" collapsed="false">
      <c r="A126" s="8"/>
      <c r="B126" s="8"/>
      <c r="C126" s="8"/>
      <c r="D126" s="8"/>
      <c r="E126" s="8"/>
      <c r="F126" s="8"/>
    </row>
    <row r="127" customFormat="false" ht="15" hidden="false" customHeight="false" outlineLevel="0" collapsed="false">
      <c r="A127" s="8" t="s">
        <v>30</v>
      </c>
      <c r="B127" s="8" t="s">
        <v>31</v>
      </c>
      <c r="C127" s="8" t="s">
        <v>32</v>
      </c>
      <c r="D127" s="8" t="s">
        <v>33</v>
      </c>
      <c r="E127" s="8" t="s">
        <v>34</v>
      </c>
      <c r="F127" s="8" t="s">
        <v>35</v>
      </c>
    </row>
    <row r="128" customFormat="false" ht="15" hidden="false" customHeight="false" outlineLevel="0" collapsed="false">
      <c r="A128" s="8" t="s">
        <v>36</v>
      </c>
      <c r="B128" s="8" t="n">
        <v>7</v>
      </c>
      <c r="C128" s="8" t="n">
        <v>0.50491383</v>
      </c>
      <c r="D128" s="8" t="n">
        <v>0.07213055</v>
      </c>
      <c r="E128" s="8" t="n">
        <v>286.38</v>
      </c>
      <c r="F128" s="8" t="s">
        <v>37</v>
      </c>
    </row>
    <row r="129" customFormat="false" ht="15" hidden="false" customHeight="false" outlineLevel="0" collapsed="false">
      <c r="A129" s="8" t="s">
        <v>38</v>
      </c>
      <c r="B129" s="8" t="n">
        <v>10</v>
      </c>
      <c r="C129" s="8" t="n">
        <v>0.00251867</v>
      </c>
      <c r="D129" s="8" t="n">
        <v>0.00025187</v>
      </c>
      <c r="E129" s="8"/>
      <c r="F129" s="8"/>
    </row>
    <row r="130" customFormat="false" ht="15" hidden="false" customHeight="false" outlineLevel="0" collapsed="false">
      <c r="A130" s="8" t="s">
        <v>39</v>
      </c>
      <c r="B130" s="8" t="n">
        <v>17</v>
      </c>
      <c r="C130" s="8" t="n">
        <v>0.5074325</v>
      </c>
      <c r="D130" s="8"/>
      <c r="E130" s="8"/>
      <c r="F130" s="8"/>
    </row>
    <row r="131" customFormat="false" ht="15" hidden="false" customHeight="false" outlineLevel="0" collapsed="false">
      <c r="A131" s="8"/>
      <c r="B131" s="8"/>
      <c r="C131" s="8"/>
      <c r="D131" s="8"/>
      <c r="E131" s="8"/>
      <c r="F131" s="8"/>
    </row>
    <row r="132" customFormat="false" ht="15" hidden="false" customHeight="false" outlineLevel="0" collapsed="false">
      <c r="A132" s="8" t="s">
        <v>40</v>
      </c>
      <c r="B132" s="8" t="s">
        <v>41</v>
      </c>
      <c r="C132" s="8" t="s">
        <v>42</v>
      </c>
      <c r="D132" s="8" t="s">
        <v>541</v>
      </c>
      <c r="E132" s="8"/>
      <c r="F132" s="8"/>
    </row>
    <row r="133" customFormat="false" ht="15" hidden="false" customHeight="false" outlineLevel="0" collapsed="false">
      <c r="A133" s="8" t="n">
        <v>0.995036</v>
      </c>
      <c r="B133" s="8" t="n">
        <v>1.297831</v>
      </c>
      <c r="C133" s="8" t="n">
        <v>0.01587</v>
      </c>
      <c r="D133" s="8" t="n">
        <v>1.222833</v>
      </c>
      <c r="E133" s="8"/>
      <c r="F133" s="8"/>
    </row>
    <row r="134" customFormat="false" ht="15" hidden="false" customHeight="false" outlineLevel="0" collapsed="false">
      <c r="A134" s="8"/>
      <c r="B134" s="8"/>
      <c r="C134" s="8"/>
      <c r="D134" s="8"/>
      <c r="E134" s="8"/>
      <c r="F134" s="8"/>
    </row>
    <row r="135" customFormat="false" ht="15" hidden="false" customHeight="false" outlineLevel="0" collapsed="false">
      <c r="A135" s="8" t="s">
        <v>30</v>
      </c>
      <c r="B135" s="8" t="s">
        <v>31</v>
      </c>
      <c r="C135" s="8" t="s">
        <v>44</v>
      </c>
      <c r="D135" s="8" t="s">
        <v>33</v>
      </c>
      <c r="E135" s="8" t="s">
        <v>34</v>
      </c>
      <c r="F135" s="8" t="s">
        <v>35</v>
      </c>
    </row>
    <row r="136" customFormat="false" ht="15" hidden="false" customHeight="false" outlineLevel="0" collapsed="false">
      <c r="A136" s="8" t="s">
        <v>150</v>
      </c>
      <c r="B136" s="8" t="n">
        <v>5</v>
      </c>
      <c r="C136" s="8" t="n">
        <v>0.5007325</v>
      </c>
      <c r="D136" s="8" t="n">
        <v>0.1001465</v>
      </c>
      <c r="E136" s="8" t="n">
        <v>397.62</v>
      </c>
      <c r="F136" s="8" t="s">
        <v>37</v>
      </c>
    </row>
    <row r="137" customFormat="false" ht="15" hidden="false" customHeight="false" outlineLevel="0" collapsed="false">
      <c r="A137" s="8" t="s">
        <v>2</v>
      </c>
      <c r="B137" s="8" t="n">
        <v>2</v>
      </c>
      <c r="C137" s="8" t="n">
        <v>0.00418133</v>
      </c>
      <c r="D137" s="8" t="n">
        <v>0.00209067</v>
      </c>
      <c r="E137" s="8" t="n">
        <v>8.3</v>
      </c>
      <c r="F137" s="8" t="n">
        <v>0.0075</v>
      </c>
    </row>
    <row r="138" customFormat="false" ht="15" hidden="false" customHeight="false" outlineLevel="0" collapsed="false">
      <c r="A138" s="8"/>
      <c r="B138" s="8"/>
      <c r="C138" s="8"/>
      <c r="D138" s="8"/>
      <c r="E138" s="8"/>
      <c r="F138" s="8"/>
    </row>
    <row r="139" customFormat="false" ht="15" hidden="false" customHeight="false" outlineLevel="0" collapsed="false">
      <c r="A139" s="8"/>
      <c r="B139" s="8"/>
      <c r="C139" s="8"/>
      <c r="D139" s="8"/>
      <c r="E139" s="8"/>
      <c r="F139" s="8"/>
    </row>
    <row r="140" customFormat="false" ht="15" hidden="false" customHeight="false" outlineLevel="0" collapsed="false">
      <c r="A140" s="8"/>
      <c r="B140" s="8"/>
      <c r="C140" s="8"/>
      <c r="D140" s="8"/>
      <c r="E140" s="8"/>
      <c r="F140" s="8"/>
    </row>
    <row r="141" customFormat="false" ht="15" hidden="false" customHeight="false" outlineLevel="0" collapsed="false">
      <c r="A141" s="8"/>
      <c r="B141" s="8"/>
      <c r="C141" s="8"/>
      <c r="D141" s="8"/>
      <c r="E141" s="8"/>
      <c r="F141" s="8"/>
    </row>
    <row r="142" customFormat="false" ht="15" hidden="false" customHeight="false" outlineLevel="0" collapsed="false">
      <c r="A142" s="8" t="s">
        <v>19</v>
      </c>
      <c r="B142" s="8"/>
      <c r="C142" s="8"/>
      <c r="D142" s="8"/>
      <c r="E142" s="8"/>
      <c r="F142" s="8"/>
    </row>
    <row r="143" customFormat="false" ht="15" hidden="false" customHeight="false" outlineLevel="0" collapsed="false">
      <c r="A143" s="8"/>
      <c r="B143" s="8"/>
      <c r="C143" s="8"/>
      <c r="D143" s="8"/>
      <c r="E143" s="8"/>
      <c r="F143" s="8"/>
    </row>
    <row r="144" customFormat="false" ht="15" hidden="false" customHeight="false" outlineLevel="0" collapsed="false">
      <c r="A144" s="8" t="s">
        <v>20</v>
      </c>
      <c r="B144" s="8"/>
      <c r="C144" s="8"/>
      <c r="D144" s="8"/>
      <c r="E144" s="8"/>
      <c r="F144" s="8"/>
    </row>
    <row r="145" customFormat="false" ht="15" hidden="false" customHeight="false" outlineLevel="0" collapsed="false">
      <c r="A145" s="8"/>
      <c r="B145" s="8"/>
      <c r="C145" s="8"/>
      <c r="D145" s="8"/>
      <c r="E145" s="8"/>
      <c r="F145" s="8"/>
    </row>
    <row r="146" customFormat="false" ht="15" hidden="false" customHeight="false" outlineLevel="0" collapsed="false">
      <c r="A146" s="8" t="s">
        <v>290</v>
      </c>
      <c r="B146" s="8"/>
      <c r="C146" s="8"/>
      <c r="D146" s="8"/>
      <c r="E146" s="8"/>
      <c r="F146" s="8"/>
    </row>
    <row r="147" customFormat="false" ht="15" hidden="false" customHeight="false" outlineLevel="0" collapsed="false">
      <c r="A147" s="8"/>
      <c r="B147" s="8"/>
      <c r="C147" s="8"/>
      <c r="D147" s="8"/>
      <c r="E147" s="8"/>
      <c r="F147" s="8"/>
    </row>
    <row r="148" customFormat="false" ht="15" hidden="false" customHeight="false" outlineLevel="0" collapsed="false">
      <c r="A148" s="8" t="s">
        <v>30</v>
      </c>
      <c r="B148" s="8" t="s">
        <v>31</v>
      </c>
      <c r="C148" s="8" t="s">
        <v>32</v>
      </c>
      <c r="D148" s="8" t="s">
        <v>33</v>
      </c>
      <c r="E148" s="8" t="s">
        <v>34</v>
      </c>
      <c r="F148" s="8" t="s">
        <v>35</v>
      </c>
    </row>
    <row r="149" customFormat="false" ht="15" hidden="false" customHeight="false" outlineLevel="0" collapsed="false">
      <c r="A149" s="8" t="s">
        <v>36</v>
      </c>
      <c r="B149" s="8" t="n">
        <v>7</v>
      </c>
      <c r="C149" s="8" t="n">
        <v>0.38660723</v>
      </c>
      <c r="D149" s="8" t="n">
        <v>0.0552296</v>
      </c>
      <c r="E149" s="8" t="n">
        <v>91.18</v>
      </c>
      <c r="F149" s="8" t="s">
        <v>37</v>
      </c>
    </row>
    <row r="150" customFormat="false" ht="15" hidden="false" customHeight="false" outlineLevel="0" collapsed="false">
      <c r="A150" s="8" t="s">
        <v>38</v>
      </c>
      <c r="B150" s="8" t="n">
        <v>10</v>
      </c>
      <c r="C150" s="8" t="n">
        <v>0.00605716</v>
      </c>
      <c r="D150" s="8" t="n">
        <v>0.00060572</v>
      </c>
      <c r="E150" s="8"/>
      <c r="F150" s="8"/>
    </row>
    <row r="151" customFormat="false" ht="15" hidden="false" customHeight="false" outlineLevel="0" collapsed="false">
      <c r="A151" s="8" t="s">
        <v>39</v>
      </c>
      <c r="B151" s="8" t="n">
        <v>17</v>
      </c>
      <c r="C151" s="8" t="n">
        <v>0.39266439</v>
      </c>
      <c r="D151" s="8"/>
      <c r="E151" s="8"/>
      <c r="F151" s="8"/>
    </row>
    <row r="152" customFormat="false" ht="15" hidden="false" customHeight="false" outlineLevel="0" collapsed="false">
      <c r="A152" s="8"/>
      <c r="B152" s="8"/>
      <c r="C152" s="8"/>
      <c r="D152" s="8"/>
      <c r="E152" s="8"/>
      <c r="F152" s="8"/>
    </row>
    <row r="153" customFormat="false" ht="15" hidden="false" customHeight="false" outlineLevel="0" collapsed="false">
      <c r="A153" s="8" t="s">
        <v>40</v>
      </c>
      <c r="B153" s="8" t="s">
        <v>41</v>
      </c>
      <c r="C153" s="8" t="s">
        <v>42</v>
      </c>
      <c r="D153" s="8" t="s">
        <v>291</v>
      </c>
      <c r="E153" s="8"/>
      <c r="F153" s="8"/>
    </row>
    <row r="154" customFormat="false" ht="15" hidden="false" customHeight="false" outlineLevel="0" collapsed="false">
      <c r="A154" s="8" t="n">
        <v>0.984574</v>
      </c>
      <c r="B154" s="8" t="n">
        <v>2.027753</v>
      </c>
      <c r="C154" s="8" t="n">
        <v>0.024611</v>
      </c>
      <c r="D154" s="8" t="n">
        <v>1.213722</v>
      </c>
      <c r="E154" s="8"/>
      <c r="F154" s="8"/>
    </row>
    <row r="155" customFormat="false" ht="15" hidden="false" customHeight="false" outlineLevel="0" collapsed="false">
      <c r="A155" s="8"/>
      <c r="B155" s="8"/>
      <c r="C155" s="8"/>
      <c r="D155" s="8"/>
      <c r="E155" s="8"/>
      <c r="F155" s="8"/>
    </row>
    <row r="156" customFormat="false" ht="15" hidden="false" customHeight="false" outlineLevel="0" collapsed="false">
      <c r="A156" s="8" t="s">
        <v>30</v>
      </c>
      <c r="B156" s="8" t="s">
        <v>31</v>
      </c>
      <c r="C156" s="8" t="s">
        <v>44</v>
      </c>
      <c r="D156" s="8" t="s">
        <v>33</v>
      </c>
      <c r="E156" s="8" t="s">
        <v>34</v>
      </c>
      <c r="F156" s="8" t="s">
        <v>35</v>
      </c>
    </row>
    <row r="157" customFormat="false" ht="15" hidden="false" customHeight="false" outlineLevel="0" collapsed="false">
      <c r="A157" s="8" t="s">
        <v>150</v>
      </c>
      <c r="B157" s="8" t="n">
        <v>5</v>
      </c>
      <c r="C157" s="8" t="n">
        <v>0.37839961</v>
      </c>
      <c r="D157" s="8" t="n">
        <v>0.07567992</v>
      </c>
      <c r="E157" s="8" t="n">
        <v>124.94</v>
      </c>
      <c r="F157" s="8" t="s">
        <v>37</v>
      </c>
    </row>
    <row r="158" customFormat="false" ht="15" hidden="false" customHeight="false" outlineLevel="0" collapsed="false">
      <c r="A158" s="8" t="s">
        <v>2</v>
      </c>
      <c r="B158" s="8" t="n">
        <v>2</v>
      </c>
      <c r="C158" s="8" t="n">
        <v>0.00820762</v>
      </c>
      <c r="D158" s="8" t="n">
        <v>0.00410381</v>
      </c>
      <c r="E158" s="8" t="n">
        <v>6.78</v>
      </c>
      <c r="F158" s="8" t="n">
        <v>0.0138</v>
      </c>
    </row>
    <row r="159" customFormat="false" ht="15" hidden="false" customHeight="false" outlineLevel="0" collapsed="false">
      <c r="A159" s="8"/>
      <c r="B159" s="8"/>
      <c r="C159" s="8"/>
      <c r="D159" s="8"/>
      <c r="E159" s="8"/>
      <c r="F159" s="8"/>
    </row>
    <row r="160" customFormat="false" ht="15" hidden="false" customHeight="false" outlineLevel="0" collapsed="false">
      <c r="A160" s="8"/>
      <c r="B160" s="8"/>
      <c r="C160" s="8"/>
      <c r="D160" s="8"/>
      <c r="E160" s="8"/>
      <c r="F160" s="8"/>
    </row>
    <row r="161" customFormat="false" ht="15" hidden="false" customHeight="false" outlineLevel="0" collapsed="false">
      <c r="A161" s="8"/>
      <c r="B161" s="8"/>
      <c r="C161" s="8"/>
      <c r="D161" s="8"/>
      <c r="E161" s="8"/>
      <c r="F161" s="8"/>
    </row>
    <row r="162" customFormat="false" ht="15" hidden="false" customHeight="false" outlineLevel="0" collapsed="false">
      <c r="A162" s="8"/>
      <c r="B162" s="8"/>
      <c r="C162" s="8"/>
      <c r="D162" s="8"/>
      <c r="E162" s="8"/>
      <c r="F162" s="8"/>
    </row>
    <row r="163" customFormat="false" ht="15" hidden="false" customHeight="false" outlineLevel="0" collapsed="false">
      <c r="A163" s="8" t="s">
        <v>19</v>
      </c>
      <c r="B163" s="8"/>
      <c r="C163" s="8"/>
      <c r="D163" s="8"/>
      <c r="E163" s="8"/>
      <c r="F163" s="8"/>
    </row>
    <row r="164" customFormat="false" ht="15" hidden="false" customHeight="false" outlineLevel="0" collapsed="false">
      <c r="A164" s="8"/>
      <c r="B164" s="8"/>
      <c r="C164" s="8"/>
      <c r="D164" s="8"/>
      <c r="E164" s="8"/>
      <c r="F164" s="8"/>
    </row>
    <row r="165" customFormat="false" ht="15" hidden="false" customHeight="false" outlineLevel="0" collapsed="false">
      <c r="A165" s="8" t="s">
        <v>20</v>
      </c>
      <c r="B165" s="8"/>
      <c r="C165" s="8"/>
      <c r="D165" s="8"/>
      <c r="E165" s="8"/>
      <c r="F165" s="8"/>
    </row>
    <row r="166" customFormat="false" ht="15" hidden="false" customHeight="false" outlineLevel="0" collapsed="false">
      <c r="A166" s="8"/>
      <c r="B166" s="8"/>
      <c r="C166" s="8"/>
      <c r="D166" s="8"/>
      <c r="E166" s="8"/>
      <c r="F166" s="8"/>
    </row>
    <row r="167" customFormat="false" ht="15" hidden="false" customHeight="false" outlineLevel="0" collapsed="false">
      <c r="A167" s="8" t="s">
        <v>542</v>
      </c>
      <c r="B167" s="8"/>
      <c r="C167" s="8"/>
      <c r="D167" s="8"/>
      <c r="E167" s="8"/>
      <c r="F167" s="8"/>
    </row>
    <row r="168" customFormat="false" ht="15" hidden="false" customHeight="false" outlineLevel="0" collapsed="false">
      <c r="A168" s="8"/>
      <c r="B168" s="8"/>
      <c r="C168" s="8"/>
      <c r="D168" s="8"/>
      <c r="E168" s="8"/>
      <c r="F168" s="8"/>
    </row>
    <row r="169" customFormat="false" ht="15" hidden="false" customHeight="false" outlineLevel="0" collapsed="false">
      <c r="A169" s="8"/>
      <c r="B169" s="8"/>
      <c r="C169" s="8"/>
      <c r="D169" s="8"/>
      <c r="E169" s="8"/>
      <c r="F169" s="8"/>
    </row>
    <row r="170" customFormat="false" ht="15" hidden="false" customHeight="false" outlineLevel="0" collapsed="false">
      <c r="A170" s="8" t="s">
        <v>59</v>
      </c>
      <c r="B170" s="8" t="s">
        <v>60</v>
      </c>
      <c r="C170" s="8"/>
      <c r="D170" s="8"/>
      <c r="E170" s="8"/>
      <c r="F170" s="8"/>
    </row>
    <row r="171" customFormat="false" ht="15" hidden="false" customHeight="false" outlineLevel="0" collapsed="false">
      <c r="A171" s="8"/>
      <c r="B171" s="8"/>
      <c r="C171" s="8"/>
      <c r="D171" s="8"/>
      <c r="E171" s="8"/>
      <c r="F171" s="8"/>
    </row>
    <row r="172" customFormat="false" ht="15" hidden="false" customHeight="false" outlineLevel="0" collapsed="false">
      <c r="A172" s="8" t="s">
        <v>61</v>
      </c>
      <c r="B172" s="8" t="n">
        <v>0.05</v>
      </c>
      <c r="C172" s="8"/>
      <c r="D172" s="8"/>
      <c r="E172" s="8"/>
      <c r="F172" s="8"/>
    </row>
    <row r="173" customFormat="false" ht="15" hidden="false" customHeight="false" outlineLevel="0" collapsed="false">
      <c r="A173" s="8" t="s">
        <v>62</v>
      </c>
      <c r="B173" s="8" t="n">
        <v>10</v>
      </c>
      <c r="C173" s="8"/>
      <c r="D173" s="8"/>
      <c r="E173" s="8"/>
      <c r="F173" s="8"/>
    </row>
    <row r="174" customFormat="false" ht="15" hidden="false" customHeight="false" outlineLevel="0" collapsed="false">
      <c r="A174" s="8" t="s">
        <v>63</v>
      </c>
      <c r="B174" s="8" t="n">
        <v>6.4E-005</v>
      </c>
      <c r="C174" s="8"/>
      <c r="D174" s="8"/>
      <c r="E174" s="8"/>
      <c r="F174" s="8"/>
    </row>
    <row r="175" customFormat="false" ht="15" hidden="false" customHeight="false" outlineLevel="0" collapsed="false">
      <c r="A175" s="8" t="s">
        <v>64</v>
      </c>
      <c r="B175" s="8" t="n">
        <v>2.22814</v>
      </c>
      <c r="C175" s="8"/>
      <c r="D175" s="8"/>
      <c r="E175" s="8"/>
      <c r="F175" s="8"/>
    </row>
    <row r="176" customFormat="false" ht="15" hidden="false" customHeight="false" outlineLevel="0" collapsed="false">
      <c r="A176" s="8" t="s">
        <v>65</v>
      </c>
      <c r="B176" s="8" t="n">
        <v>0.0145</v>
      </c>
      <c r="C176" s="8"/>
      <c r="D176" s="8"/>
      <c r="E176" s="8"/>
      <c r="F176" s="8"/>
    </row>
    <row r="177" customFormat="false" ht="15" hidden="false" customHeight="false" outlineLevel="0" collapsed="false">
      <c r="A177" s="8"/>
      <c r="B177" s="8"/>
      <c r="C177" s="8"/>
      <c r="D177" s="8"/>
      <c r="E177" s="8"/>
      <c r="F177" s="8"/>
    </row>
    <row r="178" customFormat="false" ht="15" hidden="false" customHeight="false" outlineLevel="0" collapsed="false">
      <c r="A178" s="8" t="s">
        <v>198</v>
      </c>
      <c r="B178" s="8"/>
      <c r="C178" s="8"/>
      <c r="D178" s="8"/>
      <c r="E178" s="8"/>
      <c r="F178" s="8"/>
    </row>
    <row r="179" customFormat="false" ht="15" hidden="false" customHeight="false" outlineLevel="0" collapsed="false">
      <c r="A179" s="8" t="s">
        <v>199</v>
      </c>
      <c r="B179" s="8"/>
      <c r="C179" s="8"/>
      <c r="D179" s="8"/>
      <c r="E179" s="8"/>
      <c r="F179" s="8"/>
    </row>
    <row r="180" customFormat="false" ht="15" hidden="false" customHeight="false" outlineLevel="0" collapsed="false">
      <c r="A180" s="8" t="s">
        <v>68</v>
      </c>
      <c r="B180" s="8" t="s">
        <v>69</v>
      </c>
      <c r="C180" s="8" t="s">
        <v>70</v>
      </c>
      <c r="D180" s="8" t="s">
        <v>150</v>
      </c>
      <c r="E180" s="8"/>
      <c r="F180" s="8"/>
    </row>
    <row r="181" customFormat="false" ht="15" hidden="false" customHeight="false" outlineLevel="0" collapsed="false">
      <c r="A181" s="8" t="s">
        <v>71</v>
      </c>
      <c r="B181" s="8" t="s">
        <v>318</v>
      </c>
      <c r="C181" s="8" t="n">
        <v>3</v>
      </c>
      <c r="D181" s="8" t="s">
        <v>18</v>
      </c>
      <c r="E181" s="8" t="s">
        <v>318</v>
      </c>
      <c r="F181" s="8"/>
    </row>
    <row r="182" customFormat="false" ht="15" hidden="false" customHeight="false" outlineLevel="0" collapsed="false">
      <c r="A182" s="8" t="s">
        <v>74</v>
      </c>
      <c r="B182" s="8" t="s">
        <v>331</v>
      </c>
      <c r="C182" s="8" t="n">
        <v>3</v>
      </c>
      <c r="D182" s="8" t="s">
        <v>167</v>
      </c>
      <c r="E182" s="8" t="s">
        <v>331</v>
      </c>
      <c r="F182" s="8"/>
    </row>
    <row r="183" customFormat="false" ht="15" hidden="false" customHeight="false" outlineLevel="0" collapsed="false">
      <c r="A183" s="8" t="s">
        <v>77</v>
      </c>
      <c r="B183" s="8" t="s">
        <v>343</v>
      </c>
      <c r="C183" s="8" t="n">
        <v>3</v>
      </c>
      <c r="D183" s="8" t="s">
        <v>168</v>
      </c>
      <c r="E183" s="8" t="s">
        <v>343</v>
      </c>
      <c r="F183" s="8"/>
    </row>
    <row r="184" customFormat="false" ht="15" hidden="false" customHeight="false" outlineLevel="0" collapsed="false">
      <c r="A184" s="8" t="s">
        <v>81</v>
      </c>
      <c r="B184" s="8" t="s">
        <v>356</v>
      </c>
      <c r="C184" s="8" t="n">
        <v>3</v>
      </c>
      <c r="D184" s="8" t="s">
        <v>169</v>
      </c>
      <c r="E184" s="8" t="s">
        <v>356</v>
      </c>
      <c r="F184" s="8"/>
    </row>
    <row r="185" customFormat="false" ht="15" hidden="false" customHeight="false" outlineLevel="0" collapsed="false">
      <c r="A185" s="8" t="s">
        <v>90</v>
      </c>
      <c r="B185" s="8" t="s">
        <v>369</v>
      </c>
      <c r="C185" s="8" t="n">
        <v>3</v>
      </c>
      <c r="D185" s="8" t="s">
        <v>165</v>
      </c>
      <c r="E185" s="8" t="s">
        <v>369</v>
      </c>
      <c r="F185" s="8"/>
    </row>
    <row r="186" customFormat="false" ht="15" hidden="false" customHeight="false" outlineLevel="0" collapsed="false">
      <c r="A186" s="8" t="s">
        <v>90</v>
      </c>
      <c r="B186" s="8" t="s">
        <v>369</v>
      </c>
      <c r="C186" s="8" t="n">
        <v>3</v>
      </c>
      <c r="D186" s="8" t="s">
        <v>166</v>
      </c>
      <c r="E186" s="8" t="s">
        <v>369</v>
      </c>
      <c r="F186" s="8"/>
    </row>
    <row r="187" customFormat="false" ht="15" hidden="false" customHeight="false" outlineLevel="0" collapsed="false">
      <c r="A187" s="8"/>
      <c r="B187" s="8"/>
      <c r="C187" s="8"/>
      <c r="D187" s="8"/>
      <c r="E187" s="8"/>
      <c r="F187" s="8"/>
    </row>
    <row r="188" customFormat="false" ht="15" hidden="false" customHeight="false" outlineLevel="0" collapsed="false">
      <c r="A188" s="8"/>
      <c r="B188" s="8"/>
      <c r="C188" s="8"/>
      <c r="D188" s="8"/>
      <c r="E188" s="8"/>
      <c r="F188" s="8"/>
    </row>
    <row r="189" customFormat="false" ht="15" hidden="false" customHeight="false" outlineLevel="0" collapsed="false">
      <c r="A189" s="8"/>
      <c r="B189" s="8"/>
      <c r="C189" s="8"/>
      <c r="D189" s="8"/>
      <c r="E189" s="8"/>
      <c r="F189" s="8"/>
    </row>
    <row r="190" customFormat="false" ht="15" hidden="false" customHeight="false" outlineLevel="0" collapsed="false">
      <c r="A190" s="8"/>
      <c r="B190" s="8"/>
      <c r="C190" s="8"/>
      <c r="D190" s="8"/>
      <c r="E190" s="8"/>
      <c r="F190" s="8"/>
    </row>
    <row r="191" customFormat="false" ht="15" hidden="false" customHeight="false" outlineLevel="0" collapsed="false">
      <c r="A191" s="8" t="s">
        <v>19</v>
      </c>
      <c r="B191" s="8"/>
      <c r="C191" s="8"/>
      <c r="D191" s="8"/>
      <c r="E191" s="8"/>
      <c r="F191" s="8"/>
    </row>
    <row r="192" customFormat="false" ht="15" hidden="false" customHeight="false" outlineLevel="0" collapsed="false">
      <c r="A192" s="8"/>
      <c r="B192" s="8"/>
      <c r="C192" s="8"/>
      <c r="D192" s="8"/>
      <c r="E192" s="8"/>
      <c r="F192" s="8"/>
    </row>
    <row r="193" customFormat="false" ht="15" hidden="false" customHeight="false" outlineLevel="0" collapsed="false">
      <c r="A193" s="8" t="s">
        <v>20</v>
      </c>
      <c r="B193" s="8"/>
      <c r="C193" s="8"/>
      <c r="D193" s="8"/>
      <c r="E193" s="8"/>
      <c r="F193" s="8"/>
    </row>
    <row r="194" customFormat="false" ht="15" hidden="false" customHeight="false" outlineLevel="0" collapsed="false">
      <c r="A194" s="8"/>
      <c r="B194" s="8"/>
      <c r="C194" s="8"/>
      <c r="D194" s="8"/>
      <c r="E194" s="8"/>
      <c r="F194" s="8"/>
    </row>
    <row r="195" customFormat="false" ht="15" hidden="false" customHeight="false" outlineLevel="0" collapsed="false">
      <c r="A195" s="8" t="s">
        <v>543</v>
      </c>
      <c r="B195" s="8"/>
      <c r="C195" s="8"/>
      <c r="D195" s="8"/>
      <c r="E195" s="8"/>
      <c r="F195" s="8"/>
    </row>
    <row r="196" customFormat="false" ht="15" hidden="false" customHeight="false" outlineLevel="0" collapsed="false">
      <c r="A196" s="8"/>
      <c r="B196" s="8"/>
      <c r="C196" s="8"/>
      <c r="D196" s="8"/>
      <c r="E196" s="8"/>
      <c r="F196" s="8"/>
    </row>
    <row r="197" customFormat="false" ht="15" hidden="false" customHeight="false" outlineLevel="0" collapsed="false">
      <c r="A197" s="8"/>
      <c r="B197" s="8"/>
      <c r="C197" s="8"/>
      <c r="D197" s="8"/>
      <c r="E197" s="8"/>
      <c r="F197" s="8"/>
    </row>
    <row r="198" customFormat="false" ht="15" hidden="false" customHeight="false" outlineLevel="0" collapsed="false">
      <c r="A198" s="8" t="s">
        <v>59</v>
      </c>
      <c r="B198" s="8" t="s">
        <v>60</v>
      </c>
      <c r="C198" s="8"/>
      <c r="D198" s="8"/>
      <c r="E198" s="8"/>
      <c r="F198" s="8"/>
    </row>
    <row r="199" customFormat="false" ht="15" hidden="false" customHeight="false" outlineLevel="0" collapsed="false">
      <c r="A199" s="8"/>
      <c r="B199" s="8"/>
      <c r="C199" s="8"/>
      <c r="D199" s="8"/>
      <c r="E199" s="8"/>
      <c r="F199" s="8"/>
    </row>
    <row r="200" customFormat="false" ht="15" hidden="false" customHeight="false" outlineLevel="0" collapsed="false">
      <c r="A200" s="8" t="s">
        <v>61</v>
      </c>
      <c r="B200" s="8" t="n">
        <v>0.05</v>
      </c>
      <c r="C200" s="8"/>
      <c r="D200" s="8"/>
      <c r="E200" s="8"/>
      <c r="F200" s="8"/>
    </row>
    <row r="201" customFormat="false" ht="15" hidden="false" customHeight="false" outlineLevel="0" collapsed="false">
      <c r="A201" s="8" t="s">
        <v>62</v>
      </c>
      <c r="B201" s="8" t="n">
        <v>10</v>
      </c>
      <c r="C201" s="8"/>
      <c r="D201" s="8"/>
      <c r="E201" s="8"/>
      <c r="F201" s="8"/>
    </row>
    <row r="202" customFormat="false" ht="15" hidden="false" customHeight="false" outlineLevel="0" collapsed="false">
      <c r="A202" s="8" t="s">
        <v>63</v>
      </c>
      <c r="B202" s="8" t="n">
        <v>0.004822</v>
      </c>
      <c r="C202" s="8"/>
      <c r="D202" s="8"/>
      <c r="E202" s="8"/>
      <c r="F202" s="8"/>
    </row>
    <row r="203" customFormat="false" ht="15" hidden="false" customHeight="false" outlineLevel="0" collapsed="false">
      <c r="A203" s="8" t="s">
        <v>64</v>
      </c>
      <c r="B203" s="8" t="n">
        <v>2.22814</v>
      </c>
      <c r="C203" s="8"/>
      <c r="D203" s="8"/>
      <c r="E203" s="8"/>
      <c r="F203" s="8"/>
    </row>
    <row r="204" customFormat="false" ht="15" hidden="false" customHeight="false" outlineLevel="0" collapsed="false">
      <c r="A204" s="8" t="s">
        <v>65</v>
      </c>
      <c r="B204" s="8" t="n">
        <v>0.1263</v>
      </c>
      <c r="C204" s="8"/>
      <c r="D204" s="8"/>
      <c r="E204" s="8"/>
      <c r="F204" s="8"/>
    </row>
    <row r="205" customFormat="false" ht="15" hidden="false" customHeight="false" outlineLevel="0" collapsed="false">
      <c r="A205" s="8"/>
      <c r="B205" s="8"/>
      <c r="C205" s="8"/>
      <c r="D205" s="8"/>
      <c r="E205" s="8"/>
      <c r="F205" s="8"/>
    </row>
    <row r="206" customFormat="false" ht="15" hidden="false" customHeight="false" outlineLevel="0" collapsed="false">
      <c r="A206" s="8" t="s">
        <v>198</v>
      </c>
      <c r="B206" s="8"/>
      <c r="C206" s="8"/>
      <c r="D206" s="8"/>
      <c r="E206" s="8"/>
      <c r="F206" s="8"/>
    </row>
    <row r="207" customFormat="false" ht="15" hidden="false" customHeight="false" outlineLevel="0" collapsed="false">
      <c r="A207" s="8" t="s">
        <v>199</v>
      </c>
      <c r="B207" s="8"/>
      <c r="C207" s="8"/>
      <c r="D207" s="8"/>
      <c r="E207" s="8"/>
      <c r="F207" s="8"/>
    </row>
    <row r="208" customFormat="false" ht="15" hidden="false" customHeight="false" outlineLevel="0" collapsed="false">
      <c r="A208" s="8" t="s">
        <v>68</v>
      </c>
      <c r="B208" s="8" t="s">
        <v>69</v>
      </c>
      <c r="C208" s="8" t="s">
        <v>70</v>
      </c>
      <c r="D208" s="8" t="s">
        <v>150</v>
      </c>
      <c r="E208" s="8"/>
      <c r="F208" s="8"/>
    </row>
    <row r="209" customFormat="false" ht="15" hidden="false" customHeight="false" outlineLevel="0" collapsed="false">
      <c r="A209" s="8" t="s">
        <v>71</v>
      </c>
      <c r="B209" s="8" t="s">
        <v>357</v>
      </c>
      <c r="C209" s="8" t="n">
        <v>3</v>
      </c>
      <c r="D209" s="8" t="s">
        <v>169</v>
      </c>
      <c r="E209" s="8" t="s">
        <v>357</v>
      </c>
      <c r="F209" s="8"/>
    </row>
    <row r="210" customFormat="false" ht="15" hidden="false" customHeight="false" outlineLevel="0" collapsed="false">
      <c r="A210" s="8" t="s">
        <v>74</v>
      </c>
      <c r="B210" s="8" t="s">
        <v>382</v>
      </c>
      <c r="C210" s="8" t="n">
        <v>3</v>
      </c>
      <c r="D210" s="8" t="s">
        <v>166</v>
      </c>
      <c r="E210" s="8" t="s">
        <v>382</v>
      </c>
      <c r="F210" s="8"/>
    </row>
    <row r="211" customFormat="false" ht="15" hidden="false" customHeight="false" outlineLevel="0" collapsed="false">
      <c r="A211" s="8" t="s">
        <v>77</v>
      </c>
      <c r="B211" s="8" t="s">
        <v>370</v>
      </c>
      <c r="C211" s="8" t="n">
        <v>3</v>
      </c>
      <c r="D211" s="8" t="s">
        <v>165</v>
      </c>
      <c r="E211" s="8" t="s">
        <v>370</v>
      </c>
      <c r="F211" s="8"/>
    </row>
    <row r="212" customFormat="false" ht="15" hidden="false" customHeight="false" outlineLevel="0" collapsed="false">
      <c r="A212" s="8" t="s">
        <v>77</v>
      </c>
      <c r="B212" s="8" t="s">
        <v>319</v>
      </c>
      <c r="C212" s="8" t="n">
        <v>3</v>
      </c>
      <c r="D212" s="8" t="s">
        <v>18</v>
      </c>
      <c r="E212" s="8" t="s">
        <v>319</v>
      </c>
      <c r="F212" s="8"/>
    </row>
    <row r="213" customFormat="false" ht="15" hidden="false" customHeight="false" outlineLevel="0" collapsed="false">
      <c r="A213" s="8" t="s">
        <v>81</v>
      </c>
      <c r="B213" s="8" t="s">
        <v>332</v>
      </c>
      <c r="C213" s="8" t="n">
        <v>3</v>
      </c>
      <c r="D213" s="8" t="s">
        <v>167</v>
      </c>
      <c r="E213" s="8" t="s">
        <v>332</v>
      </c>
      <c r="F213" s="8"/>
    </row>
    <row r="214" customFormat="false" ht="15" hidden="false" customHeight="false" outlineLevel="0" collapsed="false">
      <c r="A214" s="8" t="s">
        <v>90</v>
      </c>
      <c r="B214" s="8" t="s">
        <v>344</v>
      </c>
      <c r="C214" s="8" t="n">
        <v>3</v>
      </c>
      <c r="D214" s="8" t="s">
        <v>168</v>
      </c>
      <c r="E214" s="8" t="s">
        <v>344</v>
      </c>
      <c r="F214" s="8"/>
    </row>
    <row r="215" customFormat="false" ht="15" hidden="false" customHeight="false" outlineLevel="0" collapsed="false">
      <c r="A215" s="8"/>
      <c r="B215" s="8"/>
      <c r="C215" s="8"/>
      <c r="D215" s="8"/>
      <c r="E215" s="8"/>
      <c r="F215" s="8"/>
    </row>
    <row r="216" customFormat="false" ht="15" hidden="false" customHeight="false" outlineLevel="0" collapsed="false">
      <c r="A216" s="8"/>
      <c r="B216" s="8"/>
      <c r="C216" s="8"/>
      <c r="D216" s="8"/>
      <c r="E216" s="8"/>
      <c r="F216" s="8"/>
    </row>
    <row r="217" customFormat="false" ht="15" hidden="false" customHeight="false" outlineLevel="0" collapsed="false">
      <c r="A217" s="8"/>
      <c r="B217" s="8"/>
      <c r="C217" s="8"/>
      <c r="D217" s="8"/>
      <c r="E217" s="8"/>
      <c r="F217" s="8"/>
    </row>
    <row r="218" customFormat="false" ht="15" hidden="false" customHeight="false" outlineLevel="0" collapsed="false">
      <c r="A218" s="8"/>
      <c r="B218" s="8"/>
      <c r="C218" s="8"/>
      <c r="D218" s="8"/>
      <c r="E218" s="8"/>
      <c r="F218" s="8"/>
    </row>
    <row r="219" customFormat="false" ht="15" hidden="false" customHeight="false" outlineLevel="0" collapsed="false">
      <c r="A219" s="8" t="s">
        <v>19</v>
      </c>
      <c r="B219" s="8"/>
      <c r="C219" s="8"/>
      <c r="D219" s="8"/>
      <c r="E219" s="8"/>
      <c r="F219" s="8"/>
    </row>
    <row r="220" customFormat="false" ht="15" hidden="false" customHeight="false" outlineLevel="0" collapsed="false">
      <c r="A220" s="8"/>
      <c r="B220" s="8"/>
      <c r="C220" s="8"/>
      <c r="D220" s="8"/>
      <c r="E220" s="8"/>
      <c r="F220" s="8"/>
    </row>
    <row r="221" customFormat="false" ht="15" hidden="false" customHeight="false" outlineLevel="0" collapsed="false">
      <c r="A221" s="8" t="s">
        <v>20</v>
      </c>
      <c r="B221" s="8"/>
      <c r="C221" s="8"/>
      <c r="D221" s="8"/>
      <c r="E221" s="8"/>
      <c r="F221" s="8"/>
    </row>
    <row r="222" customFormat="false" ht="15" hidden="false" customHeight="false" outlineLevel="0" collapsed="false">
      <c r="A222" s="8"/>
      <c r="B222" s="8"/>
      <c r="C222" s="8"/>
      <c r="D222" s="8"/>
      <c r="E222" s="8"/>
      <c r="F222" s="8"/>
    </row>
    <row r="223" customFormat="false" ht="15" hidden="false" customHeight="false" outlineLevel="0" collapsed="false">
      <c r="A223" s="8" t="s">
        <v>544</v>
      </c>
      <c r="B223" s="8"/>
      <c r="C223" s="8"/>
      <c r="D223" s="8"/>
      <c r="E223" s="8"/>
      <c r="F223" s="8"/>
    </row>
    <row r="224" customFormat="false" ht="15" hidden="false" customHeight="false" outlineLevel="0" collapsed="false">
      <c r="A224" s="8"/>
      <c r="B224" s="8"/>
      <c r="C224" s="8"/>
      <c r="D224" s="8"/>
      <c r="E224" s="8"/>
      <c r="F224" s="8"/>
    </row>
    <row r="225" customFormat="false" ht="15" hidden="false" customHeight="false" outlineLevel="0" collapsed="false">
      <c r="A225" s="8"/>
      <c r="B225" s="8"/>
      <c r="C225" s="8"/>
      <c r="D225" s="8"/>
      <c r="E225" s="8"/>
      <c r="F225" s="8"/>
    </row>
    <row r="226" customFormat="false" ht="15" hidden="false" customHeight="false" outlineLevel="0" collapsed="false">
      <c r="A226" s="8" t="s">
        <v>59</v>
      </c>
      <c r="B226" s="8" t="s">
        <v>60</v>
      </c>
      <c r="C226" s="8"/>
      <c r="D226" s="8"/>
      <c r="E226" s="8"/>
      <c r="F226" s="8"/>
    </row>
    <row r="227" customFormat="false" ht="15" hidden="false" customHeight="false" outlineLevel="0" collapsed="false">
      <c r="A227" s="8"/>
      <c r="B227" s="8"/>
      <c r="C227" s="8"/>
      <c r="D227" s="8"/>
      <c r="E227" s="8"/>
      <c r="F227" s="8"/>
    </row>
    <row r="228" customFormat="false" ht="15" hidden="false" customHeight="false" outlineLevel="0" collapsed="false">
      <c r="A228" s="8" t="s">
        <v>61</v>
      </c>
      <c r="B228" s="8" t="n">
        <v>0.05</v>
      </c>
      <c r="C228" s="8"/>
      <c r="D228" s="8"/>
      <c r="E228" s="8"/>
      <c r="F228" s="8"/>
    </row>
    <row r="229" customFormat="false" ht="15" hidden="false" customHeight="false" outlineLevel="0" collapsed="false">
      <c r="A229" s="8" t="s">
        <v>62</v>
      </c>
      <c r="B229" s="8" t="n">
        <v>10</v>
      </c>
      <c r="C229" s="8"/>
      <c r="D229" s="8"/>
      <c r="E229" s="8"/>
      <c r="F229" s="8"/>
    </row>
    <row r="230" customFormat="false" ht="15" hidden="false" customHeight="false" outlineLevel="0" collapsed="false">
      <c r="A230" s="8" t="s">
        <v>63</v>
      </c>
      <c r="B230" s="8" t="n">
        <v>0.000488</v>
      </c>
      <c r="C230" s="8"/>
      <c r="D230" s="8"/>
      <c r="E230" s="8"/>
      <c r="F230" s="8"/>
    </row>
    <row r="231" customFormat="false" ht="15" hidden="false" customHeight="false" outlineLevel="0" collapsed="false">
      <c r="A231" s="8" t="s">
        <v>64</v>
      </c>
      <c r="B231" s="8" t="n">
        <v>2.22814</v>
      </c>
      <c r="C231" s="8"/>
      <c r="D231" s="8"/>
      <c r="E231" s="8"/>
      <c r="F231" s="8"/>
    </row>
    <row r="232" customFormat="false" ht="15" hidden="false" customHeight="false" outlineLevel="0" collapsed="false">
      <c r="A232" s="8" t="s">
        <v>65</v>
      </c>
      <c r="B232" s="8" t="n">
        <v>0.0402</v>
      </c>
      <c r="C232" s="8"/>
      <c r="D232" s="8"/>
      <c r="E232" s="8"/>
      <c r="F232" s="8"/>
    </row>
    <row r="233" customFormat="false" ht="15" hidden="false" customHeight="false" outlineLevel="0" collapsed="false">
      <c r="A233" s="8"/>
      <c r="B233" s="8"/>
      <c r="C233" s="8"/>
      <c r="D233" s="8"/>
      <c r="E233" s="8"/>
      <c r="F233" s="8"/>
    </row>
    <row r="234" customFormat="false" ht="15" hidden="false" customHeight="false" outlineLevel="0" collapsed="false">
      <c r="A234" s="8" t="s">
        <v>198</v>
      </c>
      <c r="B234" s="8"/>
      <c r="C234" s="8"/>
      <c r="D234" s="8"/>
      <c r="E234" s="8"/>
      <c r="F234" s="8"/>
    </row>
    <row r="235" customFormat="false" ht="15" hidden="false" customHeight="false" outlineLevel="0" collapsed="false">
      <c r="A235" s="8" t="s">
        <v>199</v>
      </c>
      <c r="B235" s="8"/>
      <c r="C235" s="8"/>
      <c r="D235" s="8"/>
      <c r="E235" s="8"/>
      <c r="F235" s="8"/>
    </row>
    <row r="236" customFormat="false" ht="15" hidden="false" customHeight="false" outlineLevel="0" collapsed="false">
      <c r="A236" s="8" t="s">
        <v>68</v>
      </c>
      <c r="B236" s="8" t="s">
        <v>69</v>
      </c>
      <c r="C236" s="8" t="s">
        <v>70</v>
      </c>
      <c r="D236" s="8" t="s">
        <v>150</v>
      </c>
      <c r="E236" s="8"/>
      <c r="F236" s="8"/>
    </row>
    <row r="237" customFormat="false" ht="15" hidden="false" customHeight="false" outlineLevel="0" collapsed="false">
      <c r="A237" s="8" t="s">
        <v>71</v>
      </c>
      <c r="B237" s="8" t="s">
        <v>371</v>
      </c>
      <c r="C237" s="8" t="n">
        <v>3</v>
      </c>
      <c r="D237" s="8" t="s">
        <v>165</v>
      </c>
      <c r="E237" s="8" t="s">
        <v>371</v>
      </c>
      <c r="F237" s="8"/>
    </row>
    <row r="238" customFormat="false" ht="15" hidden="false" customHeight="false" outlineLevel="0" collapsed="false">
      <c r="A238" s="8" t="s">
        <v>74</v>
      </c>
      <c r="B238" s="8" t="s">
        <v>358</v>
      </c>
      <c r="C238" s="8" t="n">
        <v>3</v>
      </c>
      <c r="D238" s="8" t="s">
        <v>169</v>
      </c>
      <c r="E238" s="8" t="s">
        <v>358</v>
      </c>
      <c r="F238" s="8"/>
    </row>
    <row r="239" customFormat="false" ht="15" hidden="false" customHeight="false" outlineLevel="0" collapsed="false">
      <c r="A239" s="8" t="s">
        <v>77</v>
      </c>
      <c r="B239" s="8" t="s">
        <v>383</v>
      </c>
      <c r="C239" s="8" t="n">
        <v>3</v>
      </c>
      <c r="D239" s="8" t="s">
        <v>166</v>
      </c>
      <c r="E239" s="8" t="s">
        <v>383</v>
      </c>
      <c r="F239" s="8"/>
    </row>
    <row r="240" customFormat="false" ht="15" hidden="false" customHeight="false" outlineLevel="0" collapsed="false">
      <c r="A240" s="8" t="s">
        <v>81</v>
      </c>
      <c r="B240" s="8" t="s">
        <v>345</v>
      </c>
      <c r="C240" s="8" t="n">
        <v>3</v>
      </c>
      <c r="D240" s="8" t="s">
        <v>168</v>
      </c>
      <c r="E240" s="8" t="s">
        <v>345</v>
      </c>
      <c r="F240" s="8"/>
    </row>
    <row r="241" customFormat="false" ht="15" hidden="false" customHeight="false" outlineLevel="0" collapsed="false">
      <c r="A241" s="8" t="s">
        <v>90</v>
      </c>
      <c r="B241" s="8" t="s">
        <v>333</v>
      </c>
      <c r="C241" s="8" t="n">
        <v>3</v>
      </c>
      <c r="D241" s="8" t="s">
        <v>167</v>
      </c>
      <c r="E241" s="8" t="s">
        <v>333</v>
      </c>
      <c r="F241" s="8"/>
    </row>
    <row r="242" customFormat="false" ht="15" hidden="false" customHeight="false" outlineLevel="0" collapsed="false">
      <c r="A242" s="8" t="s">
        <v>92</v>
      </c>
      <c r="B242" s="8" t="s">
        <v>320</v>
      </c>
      <c r="C242" s="8" t="n">
        <v>3</v>
      </c>
      <c r="D242" s="8" t="s">
        <v>18</v>
      </c>
      <c r="E242" s="8" t="s">
        <v>320</v>
      </c>
      <c r="F242" s="8"/>
    </row>
    <row r="243" customFormat="false" ht="15" hidden="false" customHeight="false" outlineLevel="0" collapsed="false">
      <c r="A243" s="8"/>
      <c r="B243" s="8"/>
      <c r="C243" s="8"/>
      <c r="D243" s="8"/>
      <c r="E243" s="8"/>
      <c r="F243" s="8"/>
    </row>
    <row r="244" customFormat="false" ht="15" hidden="false" customHeight="false" outlineLevel="0" collapsed="false">
      <c r="A244" s="8"/>
      <c r="B244" s="8"/>
      <c r="C244" s="8"/>
      <c r="D244" s="8"/>
      <c r="E244" s="8"/>
      <c r="F244" s="8"/>
    </row>
    <row r="245" customFormat="false" ht="15" hidden="false" customHeight="false" outlineLevel="0" collapsed="false">
      <c r="A245" s="8"/>
      <c r="B245" s="8"/>
      <c r="C245" s="8"/>
      <c r="D245" s="8"/>
      <c r="E245" s="8"/>
      <c r="F245" s="8"/>
    </row>
    <row r="246" customFormat="false" ht="15" hidden="false" customHeight="false" outlineLevel="0" collapsed="false">
      <c r="A246" s="8"/>
      <c r="B246" s="8"/>
      <c r="C246" s="8"/>
      <c r="D246" s="8"/>
      <c r="E246" s="8"/>
      <c r="F246" s="8"/>
    </row>
    <row r="247" customFormat="false" ht="15" hidden="false" customHeight="false" outlineLevel="0" collapsed="false">
      <c r="A247" s="8" t="s">
        <v>19</v>
      </c>
      <c r="B247" s="8"/>
      <c r="C247" s="8"/>
      <c r="D247" s="8"/>
      <c r="E247" s="8"/>
      <c r="F247" s="8"/>
    </row>
    <row r="248" customFormat="false" ht="15" hidden="false" customHeight="false" outlineLevel="0" collapsed="false">
      <c r="A248" s="8"/>
      <c r="B248" s="8"/>
      <c r="C248" s="8"/>
      <c r="D248" s="8"/>
      <c r="E248" s="8"/>
      <c r="F248" s="8"/>
    </row>
    <row r="249" customFormat="false" ht="15" hidden="false" customHeight="false" outlineLevel="0" collapsed="false">
      <c r="A249" s="8" t="s">
        <v>20</v>
      </c>
      <c r="B249" s="8"/>
      <c r="C249" s="8"/>
      <c r="D249" s="8"/>
      <c r="E249" s="8"/>
      <c r="F249" s="8"/>
    </row>
    <row r="250" customFormat="false" ht="15" hidden="false" customHeight="false" outlineLevel="0" collapsed="false">
      <c r="A250" s="8"/>
      <c r="B250" s="8"/>
      <c r="C250" s="8"/>
      <c r="D250" s="8"/>
      <c r="E250" s="8"/>
      <c r="F250" s="8"/>
    </row>
    <row r="251" customFormat="false" ht="15" hidden="false" customHeight="false" outlineLevel="0" collapsed="false">
      <c r="A251" s="8" t="s">
        <v>545</v>
      </c>
      <c r="B251" s="8"/>
      <c r="C251" s="8"/>
      <c r="D251" s="8"/>
      <c r="E251" s="8"/>
      <c r="F251" s="8"/>
    </row>
    <row r="252" customFormat="false" ht="15" hidden="false" customHeight="false" outlineLevel="0" collapsed="false">
      <c r="A252" s="8"/>
      <c r="B252" s="8"/>
      <c r="C252" s="8"/>
      <c r="D252" s="8"/>
      <c r="E252" s="8"/>
      <c r="F252" s="8"/>
    </row>
    <row r="253" customFormat="false" ht="15" hidden="false" customHeight="false" outlineLevel="0" collapsed="false">
      <c r="A253" s="8"/>
      <c r="B253" s="8"/>
      <c r="C253" s="8"/>
      <c r="D253" s="8"/>
      <c r="E253" s="8"/>
      <c r="F253" s="8"/>
    </row>
    <row r="254" customFormat="false" ht="15" hidden="false" customHeight="false" outlineLevel="0" collapsed="false">
      <c r="A254" s="8" t="s">
        <v>59</v>
      </c>
      <c r="B254" s="8" t="s">
        <v>60</v>
      </c>
      <c r="C254" s="8"/>
      <c r="D254" s="8"/>
      <c r="E254" s="8"/>
      <c r="F254" s="8"/>
    </row>
    <row r="255" customFormat="false" ht="15" hidden="false" customHeight="false" outlineLevel="0" collapsed="false">
      <c r="A255" s="8"/>
      <c r="B255" s="8"/>
      <c r="C255" s="8"/>
      <c r="D255" s="8"/>
      <c r="E255" s="8"/>
      <c r="F255" s="8"/>
    </row>
    <row r="256" customFormat="false" ht="15" hidden="false" customHeight="false" outlineLevel="0" collapsed="false">
      <c r="A256" s="8" t="s">
        <v>61</v>
      </c>
      <c r="B256" s="8" t="n">
        <v>0.05</v>
      </c>
      <c r="C256" s="8"/>
      <c r="D256" s="8"/>
      <c r="E256" s="8"/>
      <c r="F256" s="8"/>
    </row>
    <row r="257" customFormat="false" ht="15" hidden="false" customHeight="false" outlineLevel="0" collapsed="false">
      <c r="A257" s="8" t="s">
        <v>62</v>
      </c>
      <c r="B257" s="8" t="n">
        <v>10</v>
      </c>
      <c r="C257" s="8"/>
      <c r="D257" s="8"/>
      <c r="E257" s="8"/>
      <c r="F257" s="8"/>
    </row>
    <row r="258" customFormat="false" ht="15" hidden="false" customHeight="false" outlineLevel="0" collapsed="false">
      <c r="A258" s="8" t="s">
        <v>63</v>
      </c>
      <c r="B258" s="8" t="n">
        <v>0.000782</v>
      </c>
      <c r="C258" s="8"/>
      <c r="D258" s="8"/>
      <c r="E258" s="8"/>
      <c r="F258" s="8"/>
    </row>
    <row r="259" customFormat="false" ht="15" hidden="false" customHeight="false" outlineLevel="0" collapsed="false">
      <c r="A259" s="8" t="s">
        <v>64</v>
      </c>
      <c r="B259" s="8" t="n">
        <v>2.22814</v>
      </c>
      <c r="C259" s="8"/>
      <c r="D259" s="8"/>
      <c r="E259" s="8"/>
      <c r="F259" s="8"/>
    </row>
    <row r="260" customFormat="false" ht="15" hidden="false" customHeight="false" outlineLevel="0" collapsed="false">
      <c r="A260" s="8" t="s">
        <v>65</v>
      </c>
      <c r="B260" s="8" t="n">
        <v>0.0509</v>
      </c>
      <c r="C260" s="8"/>
      <c r="D260" s="8"/>
      <c r="E260" s="8"/>
      <c r="F260" s="8"/>
    </row>
    <row r="261" customFormat="false" ht="15" hidden="false" customHeight="false" outlineLevel="0" collapsed="false">
      <c r="A261" s="8"/>
      <c r="B261" s="8"/>
      <c r="C261" s="8"/>
      <c r="D261" s="8"/>
      <c r="E261" s="8"/>
      <c r="F261" s="8"/>
    </row>
    <row r="262" customFormat="false" ht="15" hidden="false" customHeight="false" outlineLevel="0" collapsed="false">
      <c r="A262" s="8" t="s">
        <v>198</v>
      </c>
      <c r="B262" s="8"/>
      <c r="C262" s="8"/>
      <c r="D262" s="8"/>
      <c r="E262" s="8"/>
      <c r="F262" s="8"/>
    </row>
    <row r="263" customFormat="false" ht="15" hidden="false" customHeight="false" outlineLevel="0" collapsed="false">
      <c r="A263" s="8" t="s">
        <v>199</v>
      </c>
      <c r="B263" s="8"/>
      <c r="C263" s="8"/>
      <c r="D263" s="8"/>
      <c r="E263" s="8"/>
      <c r="F263" s="8"/>
    </row>
    <row r="264" customFormat="false" ht="15" hidden="false" customHeight="false" outlineLevel="0" collapsed="false">
      <c r="A264" s="8" t="s">
        <v>68</v>
      </c>
      <c r="B264" s="8" t="s">
        <v>69</v>
      </c>
      <c r="C264" s="8" t="s">
        <v>70</v>
      </c>
      <c r="D264" s="8" t="s">
        <v>150</v>
      </c>
      <c r="E264" s="8"/>
      <c r="F264" s="8"/>
    </row>
    <row r="265" customFormat="false" ht="15" hidden="false" customHeight="false" outlineLevel="0" collapsed="false">
      <c r="A265" s="8" t="s">
        <v>71</v>
      </c>
      <c r="B265" s="8" t="s">
        <v>372</v>
      </c>
      <c r="C265" s="8" t="n">
        <v>3</v>
      </c>
      <c r="D265" s="8" t="s">
        <v>165</v>
      </c>
      <c r="E265" s="8" t="s">
        <v>372</v>
      </c>
      <c r="F265" s="8"/>
    </row>
    <row r="266" customFormat="false" ht="15" hidden="false" customHeight="false" outlineLevel="0" collapsed="false">
      <c r="A266" s="8" t="s">
        <v>74</v>
      </c>
      <c r="B266" s="8" t="s">
        <v>359</v>
      </c>
      <c r="C266" s="8" t="n">
        <v>3</v>
      </c>
      <c r="D266" s="8" t="s">
        <v>169</v>
      </c>
      <c r="E266" s="8" t="s">
        <v>359</v>
      </c>
      <c r="F266" s="8"/>
    </row>
    <row r="267" customFormat="false" ht="15" hidden="false" customHeight="false" outlineLevel="0" collapsed="false">
      <c r="A267" s="8" t="s">
        <v>77</v>
      </c>
      <c r="B267" s="8" t="s">
        <v>346</v>
      </c>
      <c r="C267" s="8" t="n">
        <v>3</v>
      </c>
      <c r="D267" s="8" t="s">
        <v>168</v>
      </c>
      <c r="E267" s="8" t="s">
        <v>346</v>
      </c>
      <c r="F267" s="8"/>
    </row>
    <row r="268" customFormat="false" ht="15" hidden="false" customHeight="false" outlineLevel="0" collapsed="false">
      <c r="A268" s="8" t="s">
        <v>81</v>
      </c>
      <c r="B268" s="8" t="s">
        <v>334</v>
      </c>
      <c r="C268" s="8" t="n">
        <v>3</v>
      </c>
      <c r="D268" s="8" t="s">
        <v>167</v>
      </c>
      <c r="E268" s="8" t="s">
        <v>334</v>
      </c>
      <c r="F268" s="8"/>
    </row>
    <row r="269" customFormat="false" ht="15" hidden="false" customHeight="false" outlineLevel="0" collapsed="false">
      <c r="A269" s="8" t="s">
        <v>81</v>
      </c>
      <c r="B269" s="8" t="s">
        <v>321</v>
      </c>
      <c r="C269" s="8" t="n">
        <v>3</v>
      </c>
      <c r="D269" s="8" t="s">
        <v>18</v>
      </c>
      <c r="E269" s="8" t="s">
        <v>321</v>
      </c>
      <c r="F269" s="8"/>
    </row>
    <row r="270" customFormat="false" ht="15" hidden="false" customHeight="false" outlineLevel="0" collapsed="false">
      <c r="A270" s="8" t="s">
        <v>90</v>
      </c>
      <c r="B270" s="8" t="s">
        <v>384</v>
      </c>
      <c r="C270" s="8" t="n">
        <v>3</v>
      </c>
      <c r="D270" s="8" t="s">
        <v>166</v>
      </c>
      <c r="E270" s="8" t="s">
        <v>384</v>
      </c>
      <c r="F270" s="8"/>
    </row>
    <row r="271" customFormat="false" ht="15" hidden="false" customHeight="false" outlineLevel="0" collapsed="false">
      <c r="A271" s="8"/>
      <c r="B271" s="8"/>
      <c r="C271" s="8"/>
      <c r="D271" s="8"/>
      <c r="E271" s="8"/>
      <c r="F271" s="8"/>
    </row>
    <row r="272" customFormat="false" ht="15" hidden="false" customHeight="false" outlineLevel="0" collapsed="false">
      <c r="A272" s="8"/>
      <c r="B272" s="8"/>
      <c r="C272" s="8"/>
      <c r="D272" s="8"/>
      <c r="E272" s="8"/>
      <c r="F272" s="8"/>
    </row>
    <row r="273" customFormat="false" ht="15" hidden="false" customHeight="false" outlineLevel="0" collapsed="false">
      <c r="A273" s="8"/>
      <c r="B273" s="8"/>
      <c r="C273" s="8"/>
      <c r="D273" s="8"/>
      <c r="E273" s="8"/>
      <c r="F273" s="8"/>
    </row>
    <row r="274" customFormat="false" ht="15" hidden="false" customHeight="false" outlineLevel="0" collapsed="false">
      <c r="A274" s="8"/>
      <c r="B274" s="8"/>
      <c r="C274" s="8"/>
      <c r="D274" s="8"/>
      <c r="E274" s="8"/>
      <c r="F274" s="8"/>
    </row>
    <row r="275" customFormat="false" ht="15" hidden="false" customHeight="false" outlineLevel="0" collapsed="false">
      <c r="A275" s="8" t="s">
        <v>19</v>
      </c>
      <c r="B275" s="8"/>
      <c r="C275" s="8"/>
      <c r="D275" s="8"/>
      <c r="E275" s="8"/>
      <c r="F275" s="8"/>
    </row>
    <row r="276" customFormat="false" ht="15" hidden="false" customHeight="false" outlineLevel="0" collapsed="false">
      <c r="A276" s="8"/>
      <c r="B276" s="8"/>
      <c r="C276" s="8"/>
      <c r="D276" s="8"/>
      <c r="E276" s="8"/>
      <c r="F276" s="8"/>
    </row>
    <row r="277" customFormat="false" ht="15" hidden="false" customHeight="false" outlineLevel="0" collapsed="false">
      <c r="A277" s="8" t="s">
        <v>20</v>
      </c>
      <c r="B277" s="8"/>
      <c r="C277" s="8"/>
      <c r="D277" s="8"/>
      <c r="E277" s="8"/>
      <c r="F277" s="8"/>
    </row>
    <row r="278" customFormat="false" ht="15" hidden="false" customHeight="false" outlineLevel="0" collapsed="false">
      <c r="A278" s="8"/>
      <c r="B278" s="8"/>
      <c r="C278" s="8"/>
      <c r="D278" s="8"/>
      <c r="E278" s="8"/>
      <c r="F278" s="8"/>
    </row>
    <row r="279" customFormat="false" ht="15" hidden="false" customHeight="false" outlineLevel="0" collapsed="false">
      <c r="A279" s="8" t="s">
        <v>546</v>
      </c>
      <c r="B279" s="8"/>
      <c r="C279" s="8"/>
      <c r="D279" s="8"/>
      <c r="E279" s="8"/>
      <c r="F279" s="8"/>
    </row>
    <row r="280" customFormat="false" ht="15" hidden="false" customHeight="false" outlineLevel="0" collapsed="false">
      <c r="A280" s="8"/>
      <c r="B280" s="8"/>
      <c r="C280" s="8"/>
      <c r="D280" s="8"/>
      <c r="E280" s="8"/>
      <c r="F280" s="8"/>
    </row>
    <row r="281" customFormat="false" ht="15" hidden="false" customHeight="false" outlineLevel="0" collapsed="false">
      <c r="A281" s="8"/>
      <c r="B281" s="8"/>
      <c r="C281" s="8"/>
      <c r="D281" s="8"/>
      <c r="E281" s="8"/>
      <c r="F281" s="8"/>
    </row>
    <row r="282" customFormat="false" ht="15" hidden="false" customHeight="false" outlineLevel="0" collapsed="false">
      <c r="A282" s="8" t="s">
        <v>59</v>
      </c>
      <c r="B282" s="8" t="s">
        <v>60</v>
      </c>
      <c r="C282" s="8"/>
      <c r="D282" s="8"/>
      <c r="E282" s="8"/>
      <c r="F282" s="8"/>
    </row>
    <row r="283" customFormat="false" ht="15" hidden="false" customHeight="false" outlineLevel="0" collapsed="false">
      <c r="A283" s="8"/>
      <c r="B283" s="8"/>
      <c r="C283" s="8"/>
      <c r="D283" s="8"/>
      <c r="E283" s="8"/>
      <c r="F283" s="8"/>
    </row>
    <row r="284" customFormat="false" ht="15" hidden="false" customHeight="false" outlineLevel="0" collapsed="false">
      <c r="A284" s="8" t="s">
        <v>61</v>
      </c>
      <c r="B284" s="8" t="n">
        <v>0.05</v>
      </c>
      <c r="C284" s="8"/>
      <c r="D284" s="8"/>
      <c r="E284" s="8"/>
      <c r="F284" s="8"/>
    </row>
    <row r="285" customFormat="false" ht="15" hidden="false" customHeight="false" outlineLevel="0" collapsed="false">
      <c r="A285" s="8" t="s">
        <v>62</v>
      </c>
      <c r="B285" s="8" t="n">
        <v>10</v>
      </c>
      <c r="C285" s="8"/>
      <c r="D285" s="8"/>
      <c r="E285" s="8"/>
      <c r="F285" s="8"/>
    </row>
    <row r="286" customFormat="false" ht="15" hidden="false" customHeight="false" outlineLevel="0" collapsed="false">
      <c r="A286" s="8" t="s">
        <v>63</v>
      </c>
      <c r="B286" s="8" t="n">
        <v>0.001246</v>
      </c>
      <c r="C286" s="8"/>
      <c r="D286" s="8"/>
      <c r="E286" s="8"/>
      <c r="F286" s="8"/>
    </row>
    <row r="287" customFormat="false" ht="15" hidden="false" customHeight="false" outlineLevel="0" collapsed="false">
      <c r="A287" s="8" t="s">
        <v>64</v>
      </c>
      <c r="B287" s="8" t="n">
        <v>2.22814</v>
      </c>
      <c r="C287" s="8"/>
      <c r="D287" s="8"/>
      <c r="E287" s="8"/>
      <c r="F287" s="8"/>
    </row>
    <row r="288" customFormat="false" ht="15" hidden="false" customHeight="false" outlineLevel="0" collapsed="false">
      <c r="A288" s="8" t="s">
        <v>65</v>
      </c>
      <c r="B288" s="8" t="n">
        <v>0.0642</v>
      </c>
      <c r="C288" s="8"/>
      <c r="D288" s="8"/>
      <c r="E288" s="8"/>
      <c r="F288" s="8"/>
    </row>
    <row r="289" customFormat="false" ht="15" hidden="false" customHeight="false" outlineLevel="0" collapsed="false">
      <c r="A289" s="8"/>
      <c r="B289" s="8"/>
      <c r="C289" s="8"/>
      <c r="D289" s="8"/>
      <c r="E289" s="8"/>
      <c r="F289" s="8"/>
    </row>
    <row r="290" customFormat="false" ht="15" hidden="false" customHeight="false" outlineLevel="0" collapsed="false">
      <c r="A290" s="8" t="s">
        <v>198</v>
      </c>
      <c r="B290" s="8"/>
      <c r="C290" s="8"/>
      <c r="D290" s="8"/>
      <c r="E290" s="8"/>
      <c r="F290" s="8"/>
    </row>
    <row r="291" customFormat="false" ht="15" hidden="false" customHeight="false" outlineLevel="0" collapsed="false">
      <c r="A291" s="8" t="s">
        <v>199</v>
      </c>
      <c r="B291" s="8"/>
      <c r="C291" s="8"/>
      <c r="D291" s="8"/>
      <c r="E291" s="8"/>
      <c r="F291" s="8"/>
    </row>
    <row r="292" customFormat="false" ht="15" hidden="false" customHeight="false" outlineLevel="0" collapsed="false">
      <c r="A292" s="8" t="s">
        <v>68</v>
      </c>
      <c r="B292" s="8" t="s">
        <v>69</v>
      </c>
      <c r="C292" s="8" t="s">
        <v>70</v>
      </c>
      <c r="D292" s="8" t="s">
        <v>150</v>
      </c>
      <c r="E292" s="8"/>
      <c r="F292" s="8"/>
    </row>
    <row r="293" customFormat="false" ht="15" hidden="false" customHeight="false" outlineLevel="0" collapsed="false">
      <c r="A293" s="8" t="s">
        <v>71</v>
      </c>
      <c r="B293" s="8" t="s">
        <v>335</v>
      </c>
      <c r="C293" s="8" t="n">
        <v>3</v>
      </c>
      <c r="D293" s="8" t="s">
        <v>167</v>
      </c>
      <c r="E293" s="8" t="s">
        <v>335</v>
      </c>
      <c r="F293" s="8"/>
    </row>
    <row r="294" customFormat="false" ht="15" hidden="false" customHeight="false" outlineLevel="0" collapsed="false">
      <c r="A294" s="8" t="s">
        <v>74</v>
      </c>
      <c r="B294" s="8" t="s">
        <v>360</v>
      </c>
      <c r="C294" s="8" t="n">
        <v>3</v>
      </c>
      <c r="D294" s="8" t="s">
        <v>169</v>
      </c>
      <c r="E294" s="8" t="s">
        <v>360</v>
      </c>
      <c r="F294" s="8"/>
    </row>
    <row r="295" customFormat="false" ht="15" hidden="false" customHeight="false" outlineLevel="0" collapsed="false">
      <c r="A295" s="8" t="s">
        <v>74</v>
      </c>
      <c r="B295" s="8" t="s">
        <v>373</v>
      </c>
      <c r="C295" s="8" t="n">
        <v>3</v>
      </c>
      <c r="D295" s="8" t="s">
        <v>165</v>
      </c>
      <c r="E295" s="8" t="s">
        <v>373</v>
      </c>
      <c r="F295" s="8"/>
    </row>
    <row r="296" customFormat="false" ht="15" hidden="false" customHeight="false" outlineLevel="0" collapsed="false">
      <c r="A296" s="8" t="s">
        <v>77</v>
      </c>
      <c r="B296" s="8" t="s">
        <v>347</v>
      </c>
      <c r="C296" s="8" t="n">
        <v>3</v>
      </c>
      <c r="D296" s="8" t="s">
        <v>168</v>
      </c>
      <c r="E296" s="8" t="s">
        <v>347</v>
      </c>
      <c r="F296" s="8"/>
    </row>
    <row r="297" customFormat="false" ht="15" hidden="false" customHeight="false" outlineLevel="0" collapsed="false">
      <c r="A297" s="8" t="s">
        <v>77</v>
      </c>
      <c r="B297" s="8" t="s">
        <v>322</v>
      </c>
      <c r="C297" s="8" t="n">
        <v>3</v>
      </c>
      <c r="D297" s="8" t="s">
        <v>18</v>
      </c>
      <c r="E297" s="8" t="s">
        <v>322</v>
      </c>
      <c r="F297" s="8"/>
    </row>
    <row r="298" customFormat="false" ht="15" hidden="false" customHeight="false" outlineLevel="0" collapsed="false">
      <c r="A298" s="8" t="s">
        <v>81</v>
      </c>
      <c r="B298" s="8" t="s">
        <v>385</v>
      </c>
      <c r="C298" s="8" t="n">
        <v>3</v>
      </c>
      <c r="D298" s="8" t="s">
        <v>166</v>
      </c>
      <c r="E298" s="8" t="s">
        <v>385</v>
      </c>
      <c r="F298" s="8"/>
    </row>
    <row r="299" customFormat="false" ht="15" hidden="false" customHeight="false" outlineLevel="0" collapsed="false">
      <c r="A299" s="8"/>
      <c r="B299" s="8"/>
      <c r="C299" s="8"/>
      <c r="D299" s="8"/>
      <c r="E299" s="8"/>
      <c r="F299" s="8"/>
    </row>
    <row r="300" customFormat="false" ht="15" hidden="false" customHeight="false" outlineLevel="0" collapsed="false">
      <c r="A300" s="8"/>
      <c r="B300" s="8"/>
      <c r="C300" s="8"/>
      <c r="D300" s="8"/>
      <c r="E300" s="8"/>
      <c r="F300" s="8"/>
    </row>
    <row r="301" customFormat="false" ht="15" hidden="false" customHeight="false" outlineLevel="0" collapsed="false">
      <c r="A301" s="8"/>
      <c r="B301" s="8"/>
      <c r="C301" s="8"/>
      <c r="D301" s="8"/>
      <c r="E301" s="8"/>
      <c r="F301" s="8"/>
    </row>
    <row r="302" customFormat="false" ht="15" hidden="false" customHeight="false" outlineLevel="0" collapsed="false">
      <c r="A302" s="8"/>
      <c r="B302" s="8"/>
      <c r="C302" s="8"/>
      <c r="D302" s="8"/>
      <c r="E302" s="8"/>
      <c r="F302" s="8"/>
    </row>
    <row r="303" customFormat="false" ht="15" hidden="false" customHeight="false" outlineLevel="0" collapsed="false">
      <c r="A303" s="8" t="s">
        <v>19</v>
      </c>
      <c r="B303" s="8"/>
      <c r="C303" s="8"/>
      <c r="D303" s="8"/>
      <c r="E303" s="8"/>
      <c r="F303" s="8"/>
    </row>
    <row r="304" customFormat="false" ht="15" hidden="false" customHeight="false" outlineLevel="0" collapsed="false">
      <c r="A304" s="8"/>
      <c r="B304" s="8"/>
      <c r="C304" s="8"/>
      <c r="D304" s="8"/>
      <c r="E304" s="8"/>
      <c r="F304" s="8"/>
    </row>
    <row r="305" customFormat="false" ht="15" hidden="false" customHeight="false" outlineLevel="0" collapsed="false">
      <c r="A305" s="8" t="s">
        <v>20</v>
      </c>
      <c r="B305" s="8"/>
      <c r="C305" s="8"/>
      <c r="D305" s="8"/>
      <c r="E305" s="8"/>
      <c r="F305" s="8"/>
    </row>
    <row r="306" customFormat="false" ht="15" hidden="false" customHeight="false" outlineLevel="0" collapsed="false">
      <c r="A306" s="8"/>
      <c r="B306" s="8"/>
      <c r="C306" s="8"/>
      <c r="D306" s="8"/>
      <c r="E306" s="8"/>
      <c r="F306" s="8"/>
    </row>
    <row r="307" customFormat="false" ht="15" hidden="false" customHeight="false" outlineLevel="0" collapsed="false">
      <c r="A307" s="8" t="s">
        <v>547</v>
      </c>
      <c r="B307" s="8"/>
      <c r="C307" s="8"/>
      <c r="D307" s="8"/>
      <c r="E307" s="8"/>
      <c r="F307" s="8"/>
    </row>
    <row r="308" customFormat="false" ht="15" hidden="false" customHeight="false" outlineLevel="0" collapsed="false">
      <c r="A308" s="8"/>
      <c r="B308" s="8"/>
      <c r="C308" s="8"/>
      <c r="D308" s="8"/>
      <c r="E308" s="8"/>
      <c r="F308" s="8"/>
    </row>
    <row r="309" customFormat="false" ht="15" hidden="false" customHeight="false" outlineLevel="0" collapsed="false">
      <c r="A309" s="8"/>
      <c r="B309" s="8"/>
      <c r="C309" s="8"/>
      <c r="D309" s="8"/>
      <c r="E309" s="8"/>
      <c r="F309" s="8"/>
    </row>
    <row r="310" customFormat="false" ht="15" hidden="false" customHeight="false" outlineLevel="0" collapsed="false">
      <c r="A310" s="8" t="s">
        <v>59</v>
      </c>
      <c r="B310" s="8" t="s">
        <v>60</v>
      </c>
      <c r="C310" s="8"/>
      <c r="D310" s="8"/>
      <c r="E310" s="8"/>
      <c r="F310" s="8"/>
    </row>
    <row r="311" customFormat="false" ht="15" hidden="false" customHeight="false" outlineLevel="0" collapsed="false">
      <c r="A311" s="8"/>
      <c r="B311" s="8"/>
      <c r="C311" s="8"/>
      <c r="D311" s="8"/>
      <c r="E311" s="8"/>
      <c r="F311" s="8"/>
    </row>
    <row r="312" customFormat="false" ht="15" hidden="false" customHeight="false" outlineLevel="0" collapsed="false">
      <c r="A312" s="8" t="s">
        <v>61</v>
      </c>
      <c r="B312" s="8" t="n">
        <v>0.05</v>
      </c>
      <c r="C312" s="8"/>
      <c r="D312" s="8"/>
      <c r="E312" s="8"/>
      <c r="F312" s="8"/>
    </row>
    <row r="313" customFormat="false" ht="15" hidden="false" customHeight="false" outlineLevel="0" collapsed="false">
      <c r="A313" s="8" t="s">
        <v>62</v>
      </c>
      <c r="B313" s="8" t="n">
        <v>10</v>
      </c>
      <c r="C313" s="8"/>
      <c r="D313" s="8"/>
      <c r="E313" s="8"/>
      <c r="F313" s="8"/>
    </row>
    <row r="314" customFormat="false" ht="15" hidden="false" customHeight="false" outlineLevel="0" collapsed="false">
      <c r="A314" s="8" t="s">
        <v>63</v>
      </c>
      <c r="B314" s="8" t="n">
        <v>0.000252</v>
      </c>
      <c r="C314" s="8"/>
      <c r="D314" s="8"/>
      <c r="E314" s="8"/>
      <c r="F314" s="8"/>
    </row>
    <row r="315" customFormat="false" ht="15" hidden="false" customHeight="false" outlineLevel="0" collapsed="false">
      <c r="A315" s="8" t="s">
        <v>64</v>
      </c>
      <c r="B315" s="8" t="n">
        <v>2.22814</v>
      </c>
      <c r="C315" s="8"/>
      <c r="D315" s="8"/>
      <c r="E315" s="8"/>
      <c r="F315" s="8"/>
    </row>
    <row r="316" customFormat="false" ht="15" hidden="false" customHeight="false" outlineLevel="0" collapsed="false">
      <c r="A316" s="8" t="s">
        <v>65</v>
      </c>
      <c r="B316" s="8" t="n">
        <v>0.0289</v>
      </c>
      <c r="C316" s="8"/>
      <c r="D316" s="8"/>
      <c r="E316" s="8"/>
      <c r="F316" s="8"/>
    </row>
    <row r="317" customFormat="false" ht="15" hidden="false" customHeight="false" outlineLevel="0" collapsed="false">
      <c r="A317" s="8"/>
      <c r="B317" s="8"/>
      <c r="C317" s="8"/>
      <c r="D317" s="8"/>
      <c r="E317" s="8"/>
      <c r="F317" s="8"/>
    </row>
    <row r="318" customFormat="false" ht="15" hidden="false" customHeight="false" outlineLevel="0" collapsed="false">
      <c r="A318" s="8" t="s">
        <v>198</v>
      </c>
      <c r="B318" s="8"/>
      <c r="C318" s="8"/>
      <c r="D318" s="8"/>
      <c r="E318" s="8"/>
      <c r="F318" s="8"/>
    </row>
    <row r="319" customFormat="false" ht="15" hidden="false" customHeight="false" outlineLevel="0" collapsed="false">
      <c r="A319" s="8" t="s">
        <v>199</v>
      </c>
      <c r="B319" s="8"/>
      <c r="C319" s="8"/>
      <c r="D319" s="8"/>
      <c r="E319" s="8"/>
      <c r="F319" s="8"/>
    </row>
    <row r="320" customFormat="false" ht="15" hidden="false" customHeight="false" outlineLevel="0" collapsed="false">
      <c r="A320" s="8" t="s">
        <v>68</v>
      </c>
      <c r="B320" s="8" t="s">
        <v>69</v>
      </c>
      <c r="C320" s="8" t="s">
        <v>70</v>
      </c>
      <c r="D320" s="8" t="s">
        <v>150</v>
      </c>
      <c r="E320" s="8"/>
      <c r="F320" s="8"/>
    </row>
    <row r="321" customFormat="false" ht="15" hidden="false" customHeight="false" outlineLevel="0" collapsed="false">
      <c r="A321" s="8" t="s">
        <v>71</v>
      </c>
      <c r="B321" s="8" t="s">
        <v>336</v>
      </c>
      <c r="C321" s="8" t="n">
        <v>3</v>
      </c>
      <c r="D321" s="8" t="s">
        <v>167</v>
      </c>
      <c r="E321" s="8" t="s">
        <v>336</v>
      </c>
      <c r="F321" s="8"/>
    </row>
    <row r="322" customFormat="false" ht="15" hidden="false" customHeight="false" outlineLevel="0" collapsed="false">
      <c r="A322" s="8" t="s">
        <v>71</v>
      </c>
      <c r="B322" s="8" t="s">
        <v>374</v>
      </c>
      <c r="C322" s="8" t="n">
        <v>3</v>
      </c>
      <c r="D322" s="8" t="s">
        <v>165</v>
      </c>
      <c r="E322" s="8" t="s">
        <v>374</v>
      </c>
      <c r="F322" s="8"/>
    </row>
    <row r="323" customFormat="false" ht="15" hidden="false" customHeight="false" outlineLevel="0" collapsed="false">
      <c r="A323" s="8" t="s">
        <v>74</v>
      </c>
      <c r="B323" s="8" t="s">
        <v>348</v>
      </c>
      <c r="C323" s="8" t="n">
        <v>3</v>
      </c>
      <c r="D323" s="8" t="s">
        <v>168</v>
      </c>
      <c r="E323" s="8" t="s">
        <v>348</v>
      </c>
      <c r="F323" s="8"/>
    </row>
    <row r="324" customFormat="false" ht="15" hidden="false" customHeight="false" outlineLevel="0" collapsed="false">
      <c r="A324" s="8" t="s">
        <v>77</v>
      </c>
      <c r="B324" s="8" t="s">
        <v>323</v>
      </c>
      <c r="C324" s="8" t="n">
        <v>3</v>
      </c>
      <c r="D324" s="8" t="s">
        <v>18</v>
      </c>
      <c r="E324" s="8" t="s">
        <v>323</v>
      </c>
      <c r="F324" s="8"/>
    </row>
    <row r="325" customFormat="false" ht="15" hidden="false" customHeight="false" outlineLevel="0" collapsed="false">
      <c r="A325" s="8" t="s">
        <v>77</v>
      </c>
      <c r="B325" s="8" t="s">
        <v>361</v>
      </c>
      <c r="C325" s="8" t="n">
        <v>3</v>
      </c>
      <c r="D325" s="8" t="s">
        <v>169</v>
      </c>
      <c r="E325" s="8" t="s">
        <v>361</v>
      </c>
      <c r="F325" s="8"/>
    </row>
    <row r="326" customFormat="false" ht="15" hidden="false" customHeight="false" outlineLevel="0" collapsed="false">
      <c r="A326" s="8" t="s">
        <v>81</v>
      </c>
      <c r="B326" s="8" t="s">
        <v>386</v>
      </c>
      <c r="C326" s="8" t="n">
        <v>3</v>
      </c>
      <c r="D326" s="8" t="s">
        <v>166</v>
      </c>
      <c r="E326" s="8" t="s">
        <v>386</v>
      </c>
      <c r="F326" s="8"/>
    </row>
    <row r="327" customFormat="false" ht="15" hidden="false" customHeight="false" outlineLevel="0" collapsed="false">
      <c r="A327" s="8"/>
      <c r="B327" s="8"/>
      <c r="C327" s="8"/>
      <c r="D327" s="8"/>
      <c r="E327" s="8"/>
      <c r="F327" s="8"/>
    </row>
    <row r="328" customFormat="false" ht="15" hidden="false" customHeight="false" outlineLevel="0" collapsed="false">
      <c r="A328" s="8"/>
      <c r="B328" s="8"/>
      <c r="C328" s="8"/>
      <c r="D328" s="8"/>
      <c r="E328" s="8"/>
      <c r="F328" s="8"/>
    </row>
    <row r="329" customFormat="false" ht="15" hidden="false" customHeight="false" outlineLevel="0" collapsed="false">
      <c r="A329" s="8"/>
      <c r="B329" s="8"/>
      <c r="C329" s="8"/>
      <c r="D329" s="8"/>
      <c r="E329" s="8"/>
      <c r="F329" s="8"/>
    </row>
    <row r="330" customFormat="false" ht="15" hidden="false" customHeight="false" outlineLevel="0" collapsed="false">
      <c r="A330" s="8"/>
      <c r="B330" s="8"/>
      <c r="C330" s="8"/>
      <c r="D330" s="8"/>
      <c r="E330" s="8"/>
      <c r="F330" s="8"/>
    </row>
    <row r="331" customFormat="false" ht="15" hidden="false" customHeight="false" outlineLevel="0" collapsed="false">
      <c r="A331" s="8" t="s">
        <v>19</v>
      </c>
      <c r="B331" s="8"/>
      <c r="C331" s="8"/>
      <c r="D331" s="8"/>
      <c r="E331" s="8"/>
      <c r="F331" s="8"/>
    </row>
    <row r="332" customFormat="false" ht="15" hidden="false" customHeight="false" outlineLevel="0" collapsed="false">
      <c r="A332" s="8"/>
      <c r="B332" s="8"/>
      <c r="C332" s="8"/>
      <c r="D332" s="8"/>
      <c r="E332" s="8"/>
      <c r="F332" s="8"/>
    </row>
    <row r="333" customFormat="false" ht="15" hidden="false" customHeight="false" outlineLevel="0" collapsed="false">
      <c r="A333" s="8" t="s">
        <v>20</v>
      </c>
      <c r="B333" s="8"/>
      <c r="C333" s="8"/>
      <c r="D333" s="8"/>
      <c r="E333" s="8"/>
      <c r="F333" s="8"/>
    </row>
    <row r="334" customFormat="false" ht="15" hidden="false" customHeight="false" outlineLevel="0" collapsed="false">
      <c r="A334" s="8"/>
      <c r="B334" s="8"/>
      <c r="C334" s="8"/>
      <c r="D334" s="8"/>
      <c r="E334" s="8"/>
      <c r="F334" s="8"/>
    </row>
    <row r="335" customFormat="false" ht="15" hidden="false" customHeight="false" outlineLevel="0" collapsed="false">
      <c r="A335" s="8" t="s">
        <v>292</v>
      </c>
      <c r="B335" s="8"/>
      <c r="C335" s="8"/>
      <c r="D335" s="8"/>
      <c r="E335" s="8"/>
      <c r="F335" s="8"/>
    </row>
    <row r="336" customFormat="false" ht="15" hidden="false" customHeight="false" outlineLevel="0" collapsed="false">
      <c r="A336" s="8"/>
      <c r="B336" s="8"/>
      <c r="C336" s="8"/>
      <c r="D336" s="8"/>
      <c r="E336" s="8"/>
      <c r="F336" s="8"/>
    </row>
    <row r="337" customFormat="false" ht="15" hidden="false" customHeight="false" outlineLevel="0" collapsed="false">
      <c r="A337" s="8"/>
      <c r="B337" s="8"/>
      <c r="C337" s="8"/>
      <c r="D337" s="8"/>
      <c r="E337" s="8"/>
      <c r="F337" s="8"/>
    </row>
    <row r="338" customFormat="false" ht="15" hidden="false" customHeight="false" outlineLevel="0" collapsed="false">
      <c r="A338" s="8" t="s">
        <v>59</v>
      </c>
      <c r="B338" s="8" t="s">
        <v>60</v>
      </c>
      <c r="C338" s="8"/>
      <c r="D338" s="8"/>
      <c r="E338" s="8"/>
      <c r="F338" s="8"/>
    </row>
    <row r="339" customFormat="false" ht="15" hidden="false" customHeight="false" outlineLevel="0" collapsed="false">
      <c r="A339" s="8"/>
      <c r="B339" s="8"/>
      <c r="C339" s="8"/>
      <c r="D339" s="8"/>
      <c r="E339" s="8"/>
      <c r="F339" s="8"/>
    </row>
    <row r="340" customFormat="false" ht="15" hidden="false" customHeight="false" outlineLevel="0" collapsed="false">
      <c r="A340" s="8" t="s">
        <v>61</v>
      </c>
      <c r="B340" s="8" t="n">
        <v>0.05</v>
      </c>
      <c r="C340" s="8"/>
      <c r="D340" s="8"/>
      <c r="E340" s="8"/>
      <c r="F340" s="8"/>
    </row>
    <row r="341" customFormat="false" ht="15" hidden="false" customHeight="false" outlineLevel="0" collapsed="false">
      <c r="A341" s="8" t="s">
        <v>62</v>
      </c>
      <c r="B341" s="8" t="n">
        <v>10</v>
      </c>
      <c r="C341" s="8"/>
      <c r="D341" s="8"/>
      <c r="E341" s="8"/>
      <c r="F341" s="8"/>
    </row>
    <row r="342" customFormat="false" ht="15" hidden="false" customHeight="false" outlineLevel="0" collapsed="false">
      <c r="A342" s="8" t="s">
        <v>63</v>
      </c>
      <c r="B342" s="8" t="n">
        <v>0.000606</v>
      </c>
      <c r="C342" s="8"/>
      <c r="D342" s="8"/>
      <c r="E342" s="8"/>
      <c r="F342" s="8"/>
    </row>
    <row r="343" customFormat="false" ht="15" hidden="false" customHeight="false" outlineLevel="0" collapsed="false">
      <c r="A343" s="8" t="s">
        <v>64</v>
      </c>
      <c r="B343" s="8" t="n">
        <v>2.22814</v>
      </c>
      <c r="C343" s="8"/>
      <c r="D343" s="8"/>
      <c r="E343" s="8"/>
      <c r="F343" s="8"/>
    </row>
    <row r="344" customFormat="false" ht="15" hidden="false" customHeight="false" outlineLevel="0" collapsed="false">
      <c r="A344" s="8" t="s">
        <v>65</v>
      </c>
      <c r="B344" s="8" t="n">
        <v>0.0448</v>
      </c>
      <c r="C344" s="8"/>
      <c r="D344" s="8"/>
      <c r="E344" s="8"/>
      <c r="F344" s="8"/>
    </row>
    <row r="345" customFormat="false" ht="15" hidden="false" customHeight="false" outlineLevel="0" collapsed="false">
      <c r="A345" s="8"/>
      <c r="B345" s="8"/>
      <c r="C345" s="8"/>
      <c r="D345" s="8"/>
      <c r="E345" s="8"/>
      <c r="F345" s="8"/>
    </row>
    <row r="346" customFormat="false" ht="15" hidden="false" customHeight="false" outlineLevel="0" collapsed="false">
      <c r="A346" s="8" t="s">
        <v>198</v>
      </c>
      <c r="B346" s="8"/>
      <c r="C346" s="8"/>
      <c r="D346" s="8"/>
      <c r="E346" s="8"/>
      <c r="F346" s="8"/>
    </row>
    <row r="347" customFormat="false" ht="15" hidden="false" customHeight="false" outlineLevel="0" collapsed="false">
      <c r="A347" s="8" t="s">
        <v>199</v>
      </c>
      <c r="B347" s="8"/>
      <c r="C347" s="8"/>
      <c r="D347" s="8"/>
      <c r="E347" s="8"/>
      <c r="F347" s="8"/>
    </row>
    <row r="348" customFormat="false" ht="15" hidden="false" customHeight="false" outlineLevel="0" collapsed="false">
      <c r="A348" s="8" t="s">
        <v>68</v>
      </c>
      <c r="B348" s="8" t="s">
        <v>69</v>
      </c>
      <c r="C348" s="8" t="s">
        <v>70</v>
      </c>
      <c r="D348" s="8" t="s">
        <v>150</v>
      </c>
      <c r="E348" s="8"/>
      <c r="F348" s="8"/>
    </row>
    <row r="349" customFormat="false" ht="15" hidden="false" customHeight="false" outlineLevel="0" collapsed="false">
      <c r="A349" s="8" t="s">
        <v>71</v>
      </c>
      <c r="B349" s="8" t="s">
        <v>362</v>
      </c>
      <c r="C349" s="8" t="n">
        <v>3</v>
      </c>
      <c r="D349" s="8" t="s">
        <v>169</v>
      </c>
      <c r="E349" s="8" t="s">
        <v>362</v>
      </c>
      <c r="F349" s="8"/>
    </row>
    <row r="350" customFormat="false" ht="15" hidden="false" customHeight="false" outlineLevel="0" collapsed="false">
      <c r="A350" s="8" t="s">
        <v>74</v>
      </c>
      <c r="B350" s="8" t="s">
        <v>375</v>
      </c>
      <c r="C350" s="8" t="n">
        <v>3</v>
      </c>
      <c r="D350" s="8" t="s">
        <v>165</v>
      </c>
      <c r="E350" s="8" t="s">
        <v>375</v>
      </c>
      <c r="F350" s="8"/>
    </row>
    <row r="351" customFormat="false" ht="15" hidden="false" customHeight="false" outlineLevel="0" collapsed="false">
      <c r="A351" s="8" t="s">
        <v>77</v>
      </c>
      <c r="B351" s="8" t="s">
        <v>337</v>
      </c>
      <c r="C351" s="8" t="n">
        <v>3</v>
      </c>
      <c r="D351" s="8" t="s">
        <v>167</v>
      </c>
      <c r="E351" s="8" t="s">
        <v>337</v>
      </c>
      <c r="F351" s="8"/>
    </row>
    <row r="352" customFormat="false" ht="15" hidden="false" customHeight="false" outlineLevel="0" collapsed="false">
      <c r="A352" s="8" t="s">
        <v>81</v>
      </c>
      <c r="B352" s="8" t="s">
        <v>324</v>
      </c>
      <c r="C352" s="8" t="n">
        <v>3</v>
      </c>
      <c r="D352" s="8" t="s">
        <v>18</v>
      </c>
      <c r="E352" s="8" t="s">
        <v>324</v>
      </c>
      <c r="F352" s="8"/>
    </row>
    <row r="353" customFormat="false" ht="15" hidden="false" customHeight="false" outlineLevel="0" collapsed="false">
      <c r="A353" s="8" t="s">
        <v>81</v>
      </c>
      <c r="B353" s="8" t="s">
        <v>387</v>
      </c>
      <c r="C353" s="8" t="n">
        <v>3</v>
      </c>
      <c r="D353" s="8" t="s">
        <v>166</v>
      </c>
      <c r="E353" s="8" t="s">
        <v>387</v>
      </c>
      <c r="F353" s="8"/>
    </row>
    <row r="354" customFormat="false" ht="15" hidden="false" customHeight="false" outlineLevel="0" collapsed="false">
      <c r="A354" s="8" t="s">
        <v>90</v>
      </c>
      <c r="B354" s="8" t="s">
        <v>349</v>
      </c>
      <c r="C354" s="8" t="n">
        <v>3</v>
      </c>
      <c r="D354" s="8" t="s">
        <v>168</v>
      </c>
      <c r="E354" s="8" t="s">
        <v>349</v>
      </c>
      <c r="F354" s="8"/>
    </row>
    <row r="358" customFormat="false" ht="15" hidden="false" customHeight="false" outlineLevel="0" collapsed="false">
      <c r="A358" s="8" t="s">
        <v>19</v>
      </c>
      <c r="B358" s="8"/>
      <c r="C358" s="8"/>
      <c r="D358" s="8"/>
      <c r="E358" s="8"/>
      <c r="F358" s="8"/>
    </row>
    <row r="359" customFormat="false" ht="15" hidden="false" customHeight="false" outlineLevel="0" collapsed="false">
      <c r="A359" s="8"/>
      <c r="B359" s="8"/>
      <c r="C359" s="8"/>
      <c r="D359" s="8"/>
      <c r="E359" s="8"/>
      <c r="F359" s="8"/>
    </row>
    <row r="360" customFormat="false" ht="15" hidden="false" customHeight="false" outlineLevel="0" collapsed="false">
      <c r="A360" s="8" t="s">
        <v>20</v>
      </c>
      <c r="B360" s="8"/>
      <c r="C360" s="8"/>
      <c r="D360" s="8"/>
      <c r="E360" s="8"/>
      <c r="F360" s="8"/>
    </row>
    <row r="361" customFormat="false" ht="15" hidden="false" customHeight="false" outlineLevel="0" collapsed="false">
      <c r="A361" s="8"/>
      <c r="B361" s="8"/>
      <c r="C361" s="8"/>
      <c r="D361" s="8"/>
      <c r="E361" s="8"/>
      <c r="F361" s="8"/>
    </row>
    <row r="362" customFormat="false" ht="15" hidden="false" customHeight="false" outlineLevel="0" collapsed="false">
      <c r="A362" s="8" t="s">
        <v>21</v>
      </c>
      <c r="B362" s="8"/>
      <c r="C362" s="8"/>
      <c r="D362" s="8"/>
      <c r="E362" s="8"/>
      <c r="F362" s="8"/>
    </row>
    <row r="363" customFormat="false" ht="15" hidden="false" customHeight="false" outlineLevel="0" collapsed="false">
      <c r="A363" s="8" t="s">
        <v>22</v>
      </c>
      <c r="B363" s="8" t="s">
        <v>23</v>
      </c>
      <c r="C363" s="8" t="s">
        <v>24</v>
      </c>
      <c r="D363" s="8"/>
      <c r="E363" s="8"/>
      <c r="F363" s="8"/>
    </row>
    <row r="364" customFormat="false" ht="15" hidden="false" customHeight="false" outlineLevel="0" collapsed="false">
      <c r="A364" s="8" t="s">
        <v>150</v>
      </c>
      <c r="B364" s="8" t="n">
        <v>6</v>
      </c>
      <c r="C364" s="8" t="s">
        <v>170</v>
      </c>
      <c r="D364" s="8"/>
      <c r="E364" s="8"/>
      <c r="F364" s="8"/>
    </row>
    <row r="365" customFormat="false" ht="15" hidden="false" customHeight="false" outlineLevel="0" collapsed="false">
      <c r="A365" s="8" t="s">
        <v>2</v>
      </c>
      <c r="B365" s="8" t="n">
        <v>3</v>
      </c>
      <c r="C365" s="8" t="s">
        <v>26</v>
      </c>
      <c r="D365" s="8"/>
      <c r="E365" s="8"/>
      <c r="F365" s="8"/>
    </row>
    <row r="366" customFormat="false" ht="15" hidden="false" customHeight="false" outlineLevel="0" collapsed="false">
      <c r="A366" s="8"/>
      <c r="B366" s="8"/>
      <c r="C366" s="8"/>
      <c r="D366" s="8"/>
      <c r="E366" s="8"/>
      <c r="F366" s="8"/>
    </row>
    <row r="367" customFormat="false" ht="15" hidden="false" customHeight="false" outlineLevel="0" collapsed="false">
      <c r="A367" s="8" t="s">
        <v>27</v>
      </c>
      <c r="B367" s="8" t="n">
        <v>18</v>
      </c>
      <c r="C367" s="8"/>
      <c r="D367" s="8"/>
      <c r="E367" s="8"/>
      <c r="F367" s="8"/>
    </row>
    <row r="368" customFormat="false" ht="15" hidden="false" customHeight="false" outlineLevel="0" collapsed="false">
      <c r="A368" s="8" t="s">
        <v>28</v>
      </c>
      <c r="B368" s="8" t="n">
        <v>18</v>
      </c>
      <c r="C368" s="8"/>
      <c r="D368" s="8"/>
      <c r="E368" s="8"/>
      <c r="F368" s="8"/>
    </row>
    <row r="369" customFormat="false" ht="15" hidden="false" customHeight="false" outlineLevel="0" collapsed="false">
      <c r="A369" s="8"/>
      <c r="B369" s="8"/>
      <c r="C369" s="8"/>
      <c r="D369" s="8"/>
      <c r="E369" s="8"/>
      <c r="F369" s="8"/>
    </row>
    <row r="370" customFormat="false" ht="15" hidden="false" customHeight="false" outlineLevel="0" collapsed="false">
      <c r="A370" s="8"/>
      <c r="B370" s="8"/>
      <c r="C370" s="8"/>
      <c r="D370" s="8"/>
      <c r="E370" s="8"/>
      <c r="F370" s="8"/>
    </row>
    <row r="371" customFormat="false" ht="15" hidden="false" customHeight="false" outlineLevel="0" collapsed="false">
      <c r="A371" s="8"/>
      <c r="B371" s="8"/>
      <c r="C371" s="8"/>
      <c r="D371" s="8"/>
      <c r="E371" s="8"/>
      <c r="F371" s="8"/>
    </row>
    <row r="372" customFormat="false" ht="15" hidden="false" customHeight="false" outlineLevel="0" collapsed="false">
      <c r="A372" s="8"/>
      <c r="B372" s="8"/>
      <c r="C372" s="8"/>
      <c r="D372" s="8"/>
      <c r="E372" s="8"/>
      <c r="F372" s="8"/>
    </row>
    <row r="373" customFormat="false" ht="15" hidden="false" customHeight="false" outlineLevel="0" collapsed="false">
      <c r="A373" s="8" t="s">
        <v>19</v>
      </c>
      <c r="B373" s="8"/>
      <c r="C373" s="8"/>
      <c r="D373" s="8"/>
      <c r="E373" s="8"/>
      <c r="F373" s="8"/>
    </row>
    <row r="374" customFormat="false" ht="15" hidden="false" customHeight="false" outlineLevel="0" collapsed="false">
      <c r="A374" s="8"/>
      <c r="B374" s="8"/>
      <c r="C374" s="8"/>
      <c r="D374" s="8"/>
      <c r="E374" s="8"/>
      <c r="F374" s="8"/>
    </row>
    <row r="375" customFormat="false" ht="15" hidden="false" customHeight="false" outlineLevel="0" collapsed="false">
      <c r="A375" s="8" t="s">
        <v>20</v>
      </c>
      <c r="B375" s="8"/>
      <c r="C375" s="8"/>
      <c r="D375" s="8"/>
      <c r="E375" s="8"/>
      <c r="F375" s="8"/>
    </row>
    <row r="376" customFormat="false" ht="15" hidden="false" customHeight="false" outlineLevel="0" collapsed="false">
      <c r="A376" s="8"/>
      <c r="B376" s="8"/>
      <c r="C376" s="8"/>
      <c r="D376" s="8"/>
      <c r="E376" s="8"/>
      <c r="F376" s="8"/>
    </row>
    <row r="377" customFormat="false" ht="15" hidden="false" customHeight="false" outlineLevel="0" collapsed="false">
      <c r="A377" s="8" t="s">
        <v>548</v>
      </c>
      <c r="B377" s="8"/>
      <c r="C377" s="8"/>
      <c r="D377" s="8"/>
      <c r="E377" s="8"/>
      <c r="F377" s="8"/>
    </row>
    <row r="378" customFormat="false" ht="15" hidden="false" customHeight="false" outlineLevel="0" collapsed="false">
      <c r="A378" s="8"/>
      <c r="B378" s="8"/>
      <c r="C378" s="8"/>
      <c r="D378" s="8"/>
      <c r="E378" s="8"/>
      <c r="F378" s="8"/>
    </row>
    <row r="379" customFormat="false" ht="15" hidden="false" customHeight="false" outlineLevel="0" collapsed="false">
      <c r="A379" s="8" t="s">
        <v>30</v>
      </c>
      <c r="B379" s="8" t="s">
        <v>31</v>
      </c>
      <c r="C379" s="8" t="s">
        <v>32</v>
      </c>
      <c r="D379" s="8" t="s">
        <v>33</v>
      </c>
      <c r="E379" s="8" t="s">
        <v>34</v>
      </c>
      <c r="F379" s="8" t="s">
        <v>35</v>
      </c>
    </row>
    <row r="380" customFormat="false" ht="15" hidden="false" customHeight="false" outlineLevel="0" collapsed="false">
      <c r="A380" s="8" t="s">
        <v>36</v>
      </c>
      <c r="B380" s="8" t="n">
        <v>7</v>
      </c>
      <c r="C380" s="8" t="n">
        <v>0.845863</v>
      </c>
      <c r="D380" s="8" t="n">
        <v>0.12083757</v>
      </c>
      <c r="E380" s="8" t="n">
        <v>226.33</v>
      </c>
      <c r="F380" s="8" t="s">
        <v>37</v>
      </c>
    </row>
    <row r="381" customFormat="false" ht="15" hidden="false" customHeight="false" outlineLevel="0" collapsed="false">
      <c r="A381" s="8" t="s">
        <v>38</v>
      </c>
      <c r="B381" s="8" t="n">
        <v>10</v>
      </c>
      <c r="C381" s="8" t="n">
        <v>0.005339</v>
      </c>
      <c r="D381" s="8" t="n">
        <v>0.0005339</v>
      </c>
      <c r="E381" s="8"/>
      <c r="F381" s="8"/>
    </row>
    <row r="382" customFormat="false" ht="15" hidden="false" customHeight="false" outlineLevel="0" collapsed="false">
      <c r="A382" s="8" t="s">
        <v>39</v>
      </c>
      <c r="B382" s="8" t="n">
        <v>17</v>
      </c>
      <c r="C382" s="8" t="n">
        <v>0.851202</v>
      </c>
      <c r="D382" s="8"/>
      <c r="E382" s="8"/>
      <c r="F382" s="8"/>
    </row>
    <row r="383" customFormat="false" ht="15" hidden="false" customHeight="false" outlineLevel="0" collapsed="false">
      <c r="A383" s="8"/>
      <c r="B383" s="8"/>
      <c r="C383" s="8"/>
      <c r="D383" s="8"/>
      <c r="E383" s="8"/>
      <c r="F383" s="8"/>
    </row>
    <row r="384" customFormat="false" ht="15" hidden="false" customHeight="false" outlineLevel="0" collapsed="false">
      <c r="A384" s="8" t="s">
        <v>40</v>
      </c>
      <c r="B384" s="8" t="s">
        <v>41</v>
      </c>
      <c r="C384" s="8" t="s">
        <v>42</v>
      </c>
      <c r="D384" s="8" t="s">
        <v>549</v>
      </c>
      <c r="E384" s="8"/>
      <c r="F384" s="8"/>
    </row>
    <row r="385" customFormat="false" ht="15" hidden="false" customHeight="false" outlineLevel="0" collapsed="false">
      <c r="A385" s="8" t="n">
        <v>0.993728</v>
      </c>
      <c r="B385" s="8" t="n">
        <v>1.254185</v>
      </c>
      <c r="C385" s="8" t="n">
        <v>0.023106</v>
      </c>
      <c r="D385" s="8" t="n">
        <v>1.842333</v>
      </c>
      <c r="E385" s="8"/>
      <c r="F385" s="8"/>
    </row>
    <row r="386" customFormat="false" ht="15" hidden="false" customHeight="false" outlineLevel="0" collapsed="false">
      <c r="A386" s="8"/>
      <c r="B386" s="8"/>
      <c r="C386" s="8"/>
      <c r="D386" s="8"/>
      <c r="E386" s="8"/>
      <c r="F386" s="8"/>
    </row>
    <row r="387" customFormat="false" ht="15" hidden="false" customHeight="false" outlineLevel="0" collapsed="false">
      <c r="A387" s="8" t="s">
        <v>30</v>
      </c>
      <c r="B387" s="8" t="s">
        <v>31</v>
      </c>
      <c r="C387" s="8" t="s">
        <v>44</v>
      </c>
      <c r="D387" s="8" t="s">
        <v>33</v>
      </c>
      <c r="E387" s="8" t="s">
        <v>34</v>
      </c>
      <c r="F387" s="8" t="s">
        <v>35</v>
      </c>
    </row>
    <row r="388" customFormat="false" ht="15" hidden="false" customHeight="false" outlineLevel="0" collapsed="false">
      <c r="A388" s="8" t="s">
        <v>150</v>
      </c>
      <c r="B388" s="8" t="n">
        <v>5</v>
      </c>
      <c r="C388" s="8" t="n">
        <v>0.84586</v>
      </c>
      <c r="D388" s="8" t="n">
        <v>0.169172</v>
      </c>
      <c r="E388" s="8" t="n">
        <v>316.86</v>
      </c>
      <c r="F388" s="8" t="s">
        <v>37</v>
      </c>
    </row>
    <row r="389" customFormat="false" ht="15" hidden="false" customHeight="false" outlineLevel="0" collapsed="false">
      <c r="A389" s="8" t="s">
        <v>2</v>
      </c>
      <c r="B389" s="8" t="n">
        <v>2</v>
      </c>
      <c r="C389" s="8" t="n">
        <v>3E-006</v>
      </c>
      <c r="D389" s="8" t="n">
        <v>1.5E-006</v>
      </c>
      <c r="E389" s="8" t="n">
        <v>0</v>
      </c>
      <c r="F389" s="8" t="n">
        <v>0.9972</v>
      </c>
    </row>
    <row r="390" customFormat="false" ht="15" hidden="false" customHeight="false" outlineLevel="0" collapsed="false">
      <c r="A390" s="8"/>
      <c r="B390" s="8"/>
      <c r="C390" s="8"/>
      <c r="D390" s="8"/>
      <c r="E390" s="8"/>
      <c r="F390" s="8"/>
    </row>
    <row r="391" customFormat="false" ht="15" hidden="false" customHeight="false" outlineLevel="0" collapsed="false">
      <c r="A391" s="8"/>
      <c r="B391" s="8"/>
      <c r="C391" s="8"/>
      <c r="D391" s="8"/>
      <c r="E391" s="8"/>
      <c r="F391" s="8"/>
    </row>
    <row r="392" customFormat="false" ht="15" hidden="false" customHeight="false" outlineLevel="0" collapsed="false">
      <c r="A392" s="8"/>
      <c r="B392" s="8"/>
      <c r="C392" s="8"/>
      <c r="D392" s="8"/>
      <c r="E392" s="8"/>
      <c r="F392" s="8"/>
    </row>
    <row r="393" customFormat="false" ht="15" hidden="false" customHeight="false" outlineLevel="0" collapsed="false">
      <c r="A393" s="8"/>
      <c r="B393" s="8"/>
      <c r="C393" s="8"/>
      <c r="D393" s="8"/>
      <c r="E393" s="8"/>
      <c r="F393" s="8"/>
    </row>
    <row r="394" customFormat="false" ht="15" hidden="false" customHeight="false" outlineLevel="0" collapsed="false">
      <c r="A394" s="8" t="s">
        <v>19</v>
      </c>
      <c r="B394" s="8"/>
      <c r="C394" s="8"/>
      <c r="D394" s="8"/>
      <c r="E394" s="8"/>
      <c r="F394" s="8"/>
    </row>
    <row r="395" customFormat="false" ht="15" hidden="false" customHeight="false" outlineLevel="0" collapsed="false">
      <c r="A395" s="8"/>
      <c r="B395" s="8"/>
      <c r="C395" s="8"/>
      <c r="D395" s="8"/>
      <c r="E395" s="8"/>
      <c r="F395" s="8"/>
    </row>
    <row r="396" customFormat="false" ht="15" hidden="false" customHeight="false" outlineLevel="0" collapsed="false">
      <c r="A396" s="8" t="s">
        <v>20</v>
      </c>
      <c r="B396" s="8"/>
      <c r="C396" s="8"/>
      <c r="D396" s="8"/>
      <c r="E396" s="8"/>
      <c r="F396" s="8"/>
    </row>
    <row r="397" customFormat="false" ht="15" hidden="false" customHeight="false" outlineLevel="0" collapsed="false">
      <c r="A397" s="8"/>
      <c r="B397" s="8"/>
      <c r="C397" s="8"/>
      <c r="D397" s="8"/>
      <c r="E397" s="8"/>
      <c r="F397" s="8"/>
    </row>
    <row r="398" customFormat="false" ht="15" hidden="false" customHeight="false" outlineLevel="0" collapsed="false">
      <c r="A398" s="8" t="s">
        <v>550</v>
      </c>
      <c r="B398" s="8"/>
      <c r="C398" s="8"/>
      <c r="D398" s="8"/>
      <c r="E398" s="8"/>
      <c r="F398" s="8"/>
    </row>
    <row r="399" customFormat="false" ht="15" hidden="false" customHeight="false" outlineLevel="0" collapsed="false">
      <c r="A399" s="8"/>
      <c r="B399" s="8"/>
      <c r="C399" s="8"/>
      <c r="D399" s="8"/>
      <c r="E399" s="8"/>
      <c r="F399" s="8"/>
    </row>
    <row r="400" customFormat="false" ht="15" hidden="false" customHeight="false" outlineLevel="0" collapsed="false">
      <c r="A400" s="8" t="s">
        <v>30</v>
      </c>
      <c r="B400" s="8" t="s">
        <v>31</v>
      </c>
      <c r="C400" s="8" t="s">
        <v>32</v>
      </c>
      <c r="D400" s="8" t="s">
        <v>33</v>
      </c>
      <c r="E400" s="8" t="s">
        <v>34</v>
      </c>
      <c r="F400" s="8" t="s">
        <v>35</v>
      </c>
    </row>
    <row r="401" customFormat="false" ht="15" hidden="false" customHeight="false" outlineLevel="0" collapsed="false">
      <c r="A401" s="8" t="s">
        <v>36</v>
      </c>
      <c r="B401" s="8" t="n">
        <v>7</v>
      </c>
      <c r="C401" s="8" t="n">
        <v>0.3193315</v>
      </c>
      <c r="D401" s="8" t="n">
        <v>0.04561879</v>
      </c>
      <c r="E401" s="8" t="n">
        <v>110.86</v>
      </c>
      <c r="F401" s="8" t="s">
        <v>37</v>
      </c>
    </row>
    <row r="402" customFormat="false" ht="15" hidden="false" customHeight="false" outlineLevel="0" collapsed="false">
      <c r="A402" s="8" t="s">
        <v>38</v>
      </c>
      <c r="B402" s="8" t="n">
        <v>10</v>
      </c>
      <c r="C402" s="8" t="n">
        <v>0.004115</v>
      </c>
      <c r="D402" s="8" t="n">
        <v>0.0004115</v>
      </c>
      <c r="E402" s="8"/>
      <c r="F402" s="8"/>
    </row>
    <row r="403" customFormat="false" ht="15" hidden="false" customHeight="false" outlineLevel="0" collapsed="false">
      <c r="A403" s="8" t="s">
        <v>39</v>
      </c>
      <c r="B403" s="8" t="n">
        <v>17</v>
      </c>
      <c r="C403" s="8" t="n">
        <v>0.3234465</v>
      </c>
      <c r="D403" s="8"/>
      <c r="E403" s="8"/>
      <c r="F403" s="8"/>
    </row>
    <row r="404" customFormat="false" ht="15" hidden="false" customHeight="false" outlineLevel="0" collapsed="false">
      <c r="A404" s="8"/>
      <c r="B404" s="8"/>
      <c r="C404" s="8"/>
      <c r="D404" s="8"/>
      <c r="E404" s="8"/>
      <c r="F404" s="8"/>
    </row>
    <row r="405" customFormat="false" ht="15" hidden="false" customHeight="false" outlineLevel="0" collapsed="false">
      <c r="A405" s="8" t="s">
        <v>40</v>
      </c>
      <c r="B405" s="8" t="s">
        <v>41</v>
      </c>
      <c r="C405" s="8" t="s">
        <v>42</v>
      </c>
      <c r="D405" s="8" t="s">
        <v>551</v>
      </c>
      <c r="E405" s="8"/>
      <c r="F405" s="8"/>
    </row>
    <row r="406" customFormat="false" ht="15" hidden="false" customHeight="false" outlineLevel="0" collapsed="false">
      <c r="A406" s="8" t="n">
        <v>0.987278</v>
      </c>
      <c r="B406" s="8" t="n">
        <v>4.640213</v>
      </c>
      <c r="C406" s="8" t="n">
        <v>0.020285</v>
      </c>
      <c r="D406" s="8" t="n">
        <v>0.437167</v>
      </c>
      <c r="E406" s="8"/>
      <c r="F406" s="8"/>
    </row>
    <row r="407" customFormat="false" ht="15" hidden="false" customHeight="false" outlineLevel="0" collapsed="false">
      <c r="A407" s="8"/>
      <c r="B407" s="8"/>
      <c r="C407" s="8"/>
      <c r="D407" s="8"/>
      <c r="E407" s="8"/>
      <c r="F407" s="8"/>
    </row>
    <row r="408" customFormat="false" ht="15" hidden="false" customHeight="false" outlineLevel="0" collapsed="false">
      <c r="A408" s="8" t="s">
        <v>30</v>
      </c>
      <c r="B408" s="8" t="s">
        <v>31</v>
      </c>
      <c r="C408" s="8" t="s">
        <v>44</v>
      </c>
      <c r="D408" s="8" t="s">
        <v>33</v>
      </c>
      <c r="E408" s="8" t="s">
        <v>34</v>
      </c>
      <c r="F408" s="8" t="s">
        <v>35</v>
      </c>
    </row>
    <row r="409" customFormat="false" ht="15" hidden="false" customHeight="false" outlineLevel="0" collapsed="false">
      <c r="A409" s="8" t="s">
        <v>150</v>
      </c>
      <c r="B409" s="8" t="n">
        <v>5</v>
      </c>
      <c r="C409" s="8" t="n">
        <v>0.3192565</v>
      </c>
      <c r="D409" s="8" t="n">
        <v>0.0638513</v>
      </c>
      <c r="E409" s="8" t="n">
        <v>155.17</v>
      </c>
      <c r="F409" s="8" t="s">
        <v>37</v>
      </c>
    </row>
    <row r="410" customFormat="false" ht="15" hidden="false" customHeight="false" outlineLevel="0" collapsed="false">
      <c r="A410" s="8" t="s">
        <v>2</v>
      </c>
      <c r="B410" s="8" t="n">
        <v>2</v>
      </c>
      <c r="C410" s="8" t="n">
        <v>7.5E-005</v>
      </c>
      <c r="D410" s="8" t="n">
        <v>3.75E-005</v>
      </c>
      <c r="E410" s="8" t="n">
        <v>0.09</v>
      </c>
      <c r="F410" s="8" t="n">
        <v>0.9136</v>
      </c>
    </row>
    <row r="411" customFormat="false" ht="15" hidden="false" customHeight="false" outlineLevel="0" collapsed="false">
      <c r="A411" s="8"/>
      <c r="B411" s="8"/>
      <c r="C411" s="8"/>
      <c r="D411" s="8"/>
      <c r="E411" s="8"/>
      <c r="F411" s="8"/>
    </row>
    <row r="412" customFormat="false" ht="15" hidden="false" customHeight="false" outlineLevel="0" collapsed="false">
      <c r="A412" s="8"/>
      <c r="B412" s="8"/>
      <c r="C412" s="8"/>
      <c r="D412" s="8"/>
      <c r="E412" s="8"/>
      <c r="F412" s="8"/>
    </row>
    <row r="413" customFormat="false" ht="15" hidden="false" customHeight="false" outlineLevel="0" collapsed="false">
      <c r="A413" s="8"/>
      <c r="B413" s="8"/>
      <c r="C413" s="8"/>
      <c r="D413" s="8"/>
      <c r="E413" s="8"/>
      <c r="F413" s="8"/>
    </row>
    <row r="414" customFormat="false" ht="15" hidden="false" customHeight="false" outlineLevel="0" collapsed="false">
      <c r="A414" s="8"/>
      <c r="B414" s="8"/>
      <c r="C414" s="8"/>
      <c r="D414" s="8"/>
      <c r="E414" s="8"/>
      <c r="F414" s="8"/>
    </row>
    <row r="415" customFormat="false" ht="15" hidden="false" customHeight="false" outlineLevel="0" collapsed="false">
      <c r="A415" s="8" t="s">
        <v>19</v>
      </c>
      <c r="B415" s="8"/>
      <c r="C415" s="8"/>
      <c r="D415" s="8"/>
      <c r="E415" s="8"/>
      <c r="F415" s="8"/>
    </row>
    <row r="416" customFormat="false" ht="15" hidden="false" customHeight="false" outlineLevel="0" collapsed="false">
      <c r="A416" s="8"/>
      <c r="B416" s="8"/>
      <c r="C416" s="8"/>
      <c r="D416" s="8"/>
      <c r="E416" s="8"/>
      <c r="F416" s="8"/>
    </row>
    <row r="417" customFormat="false" ht="15" hidden="false" customHeight="false" outlineLevel="0" collapsed="false">
      <c r="A417" s="8" t="s">
        <v>20</v>
      </c>
      <c r="B417" s="8"/>
      <c r="C417" s="8"/>
      <c r="D417" s="8"/>
      <c r="E417" s="8"/>
      <c r="F417" s="8"/>
    </row>
    <row r="418" customFormat="false" ht="15" hidden="false" customHeight="false" outlineLevel="0" collapsed="false">
      <c r="A418" s="8"/>
      <c r="B418" s="8"/>
      <c r="C418" s="8"/>
      <c r="D418" s="8"/>
      <c r="E418" s="8"/>
      <c r="F418" s="8"/>
    </row>
    <row r="419" customFormat="false" ht="15" hidden="false" customHeight="false" outlineLevel="0" collapsed="false">
      <c r="A419" s="8" t="s">
        <v>552</v>
      </c>
      <c r="B419" s="8"/>
      <c r="C419" s="8"/>
      <c r="D419" s="8"/>
      <c r="E419" s="8"/>
      <c r="F419" s="8"/>
    </row>
    <row r="420" customFormat="false" ht="15" hidden="false" customHeight="false" outlineLevel="0" collapsed="false">
      <c r="A420" s="8"/>
      <c r="B420" s="8"/>
      <c r="C420" s="8"/>
      <c r="D420" s="8"/>
      <c r="E420" s="8"/>
      <c r="F420" s="8"/>
    </row>
    <row r="421" customFormat="false" ht="15" hidden="false" customHeight="false" outlineLevel="0" collapsed="false">
      <c r="A421" s="8" t="s">
        <v>30</v>
      </c>
      <c r="B421" s="8" t="s">
        <v>31</v>
      </c>
      <c r="C421" s="8" t="s">
        <v>32</v>
      </c>
      <c r="D421" s="8" t="s">
        <v>33</v>
      </c>
      <c r="E421" s="8" t="s">
        <v>34</v>
      </c>
      <c r="F421" s="8" t="s">
        <v>35</v>
      </c>
    </row>
    <row r="422" customFormat="false" ht="15" hidden="false" customHeight="false" outlineLevel="0" collapsed="false">
      <c r="A422" s="8" t="s">
        <v>36</v>
      </c>
      <c r="B422" s="8" t="n">
        <v>7</v>
      </c>
      <c r="C422" s="8" t="n">
        <v>0.84716883</v>
      </c>
      <c r="D422" s="8" t="n">
        <v>0.12102412</v>
      </c>
      <c r="E422" s="8" t="n">
        <v>772.99</v>
      </c>
      <c r="F422" s="8" t="s">
        <v>37</v>
      </c>
    </row>
    <row r="423" customFormat="false" ht="15" hidden="false" customHeight="false" outlineLevel="0" collapsed="false">
      <c r="A423" s="8" t="s">
        <v>38</v>
      </c>
      <c r="B423" s="8" t="n">
        <v>10</v>
      </c>
      <c r="C423" s="8" t="n">
        <v>0.00156567</v>
      </c>
      <c r="D423" s="8" t="n">
        <v>0.00015657</v>
      </c>
      <c r="E423" s="8"/>
      <c r="F423" s="8"/>
    </row>
    <row r="424" customFormat="false" ht="15" hidden="false" customHeight="false" outlineLevel="0" collapsed="false">
      <c r="A424" s="8" t="s">
        <v>39</v>
      </c>
      <c r="B424" s="8" t="n">
        <v>17</v>
      </c>
      <c r="C424" s="8" t="n">
        <v>0.8487345</v>
      </c>
      <c r="D424" s="8"/>
      <c r="E424" s="8"/>
      <c r="F424" s="8"/>
    </row>
    <row r="425" customFormat="false" ht="15" hidden="false" customHeight="false" outlineLevel="0" collapsed="false">
      <c r="A425" s="8"/>
      <c r="B425" s="8"/>
      <c r="C425" s="8"/>
      <c r="D425" s="8"/>
      <c r="E425" s="8"/>
      <c r="F425" s="8"/>
    </row>
    <row r="426" customFormat="false" ht="15" hidden="false" customHeight="false" outlineLevel="0" collapsed="false">
      <c r="A426" s="8" t="s">
        <v>40</v>
      </c>
      <c r="B426" s="8" t="s">
        <v>41</v>
      </c>
      <c r="C426" s="8" t="s">
        <v>42</v>
      </c>
      <c r="D426" s="8" t="s">
        <v>553</v>
      </c>
      <c r="E426" s="8"/>
      <c r="F426" s="8"/>
    </row>
    <row r="427" customFormat="false" ht="15" hidden="false" customHeight="false" outlineLevel="0" collapsed="false">
      <c r="A427" s="8" t="n">
        <v>0.998155</v>
      </c>
      <c r="B427" s="8" t="n">
        <v>3.166426</v>
      </c>
      <c r="C427" s="8" t="n">
        <v>0.012513</v>
      </c>
      <c r="D427" s="8" t="n">
        <v>0.395167</v>
      </c>
      <c r="E427" s="8"/>
      <c r="F427" s="8"/>
    </row>
    <row r="428" customFormat="false" ht="15" hidden="false" customHeight="false" outlineLevel="0" collapsed="false">
      <c r="A428" s="8"/>
      <c r="B428" s="8"/>
      <c r="C428" s="8"/>
      <c r="D428" s="8"/>
      <c r="E428" s="8"/>
      <c r="F428" s="8"/>
    </row>
    <row r="429" customFormat="false" ht="15" hidden="false" customHeight="false" outlineLevel="0" collapsed="false">
      <c r="A429" s="8" t="s">
        <v>30</v>
      </c>
      <c r="B429" s="8" t="s">
        <v>31</v>
      </c>
      <c r="C429" s="8" t="s">
        <v>44</v>
      </c>
      <c r="D429" s="8" t="s">
        <v>33</v>
      </c>
      <c r="E429" s="8" t="s">
        <v>34</v>
      </c>
      <c r="F429" s="8" t="s">
        <v>35</v>
      </c>
    </row>
    <row r="430" customFormat="false" ht="15" hidden="false" customHeight="false" outlineLevel="0" collapsed="false">
      <c r="A430" s="8" t="s">
        <v>150</v>
      </c>
      <c r="B430" s="8" t="n">
        <v>5</v>
      </c>
      <c r="C430" s="8" t="n">
        <v>0.8441605</v>
      </c>
      <c r="D430" s="8" t="n">
        <v>0.1688321</v>
      </c>
      <c r="E430" s="8" t="n">
        <v>1078.34</v>
      </c>
      <c r="F430" s="8" t="s">
        <v>37</v>
      </c>
    </row>
    <row r="431" customFormat="false" ht="15" hidden="false" customHeight="false" outlineLevel="0" collapsed="false">
      <c r="A431" s="8" t="s">
        <v>2</v>
      </c>
      <c r="B431" s="8" t="n">
        <v>2</v>
      </c>
      <c r="C431" s="8" t="n">
        <v>0.00300833</v>
      </c>
      <c r="D431" s="8" t="n">
        <v>0.00150417</v>
      </c>
      <c r="E431" s="8" t="n">
        <v>9.61</v>
      </c>
      <c r="F431" s="8" t="n">
        <v>0.0047</v>
      </c>
    </row>
    <row r="432" customFormat="false" ht="15" hidden="false" customHeight="false" outlineLevel="0" collapsed="false">
      <c r="A432" s="8"/>
      <c r="B432" s="8"/>
      <c r="C432" s="8"/>
      <c r="D432" s="8"/>
      <c r="E432" s="8"/>
      <c r="F432" s="8"/>
    </row>
    <row r="433" customFormat="false" ht="15" hidden="false" customHeight="false" outlineLevel="0" collapsed="false">
      <c r="A433" s="8"/>
      <c r="B433" s="8"/>
      <c r="C433" s="8"/>
      <c r="D433" s="8"/>
      <c r="E433" s="8"/>
      <c r="F433" s="8"/>
    </row>
    <row r="434" customFormat="false" ht="15" hidden="false" customHeight="false" outlineLevel="0" collapsed="false">
      <c r="A434" s="8"/>
      <c r="B434" s="8"/>
      <c r="C434" s="8"/>
      <c r="D434" s="8"/>
      <c r="E434" s="8"/>
      <c r="F434" s="8"/>
    </row>
    <row r="435" customFormat="false" ht="15" hidden="false" customHeight="false" outlineLevel="0" collapsed="false">
      <c r="A435" s="8"/>
      <c r="B435" s="8"/>
      <c r="C435" s="8"/>
      <c r="D435" s="8"/>
      <c r="E435" s="8"/>
      <c r="F435" s="8"/>
    </row>
    <row r="436" customFormat="false" ht="15" hidden="false" customHeight="false" outlineLevel="0" collapsed="false">
      <c r="A436" s="8" t="s">
        <v>19</v>
      </c>
      <c r="B436" s="8"/>
      <c r="C436" s="8"/>
      <c r="D436" s="8"/>
      <c r="E436" s="8"/>
      <c r="F436" s="8"/>
    </row>
    <row r="437" customFormat="false" ht="15" hidden="false" customHeight="false" outlineLevel="0" collapsed="false">
      <c r="A437" s="8"/>
      <c r="B437" s="8"/>
      <c r="C437" s="8"/>
      <c r="D437" s="8"/>
      <c r="E437" s="8"/>
      <c r="F437" s="8"/>
    </row>
    <row r="438" customFormat="false" ht="15" hidden="false" customHeight="false" outlineLevel="0" collapsed="false">
      <c r="A438" s="8" t="s">
        <v>20</v>
      </c>
      <c r="B438" s="8"/>
      <c r="C438" s="8"/>
      <c r="D438" s="8"/>
      <c r="E438" s="8"/>
      <c r="F438" s="8"/>
    </row>
    <row r="439" customFormat="false" ht="15" hidden="false" customHeight="false" outlineLevel="0" collapsed="false">
      <c r="A439" s="8"/>
      <c r="B439" s="8"/>
      <c r="C439" s="8"/>
      <c r="D439" s="8"/>
      <c r="E439" s="8"/>
      <c r="F439" s="8"/>
    </row>
    <row r="440" customFormat="false" ht="15" hidden="false" customHeight="false" outlineLevel="0" collapsed="false">
      <c r="A440" s="8" t="s">
        <v>554</v>
      </c>
      <c r="B440" s="8"/>
      <c r="C440" s="8"/>
      <c r="D440" s="8"/>
      <c r="E440" s="8"/>
      <c r="F440" s="8"/>
    </row>
    <row r="441" customFormat="false" ht="15" hidden="false" customHeight="false" outlineLevel="0" collapsed="false">
      <c r="A441" s="8"/>
      <c r="B441" s="8"/>
      <c r="C441" s="8"/>
      <c r="D441" s="8"/>
      <c r="E441" s="8"/>
      <c r="F441" s="8"/>
    </row>
    <row r="442" customFormat="false" ht="15" hidden="false" customHeight="false" outlineLevel="0" collapsed="false">
      <c r="A442" s="8" t="s">
        <v>30</v>
      </c>
      <c r="B442" s="8" t="s">
        <v>31</v>
      </c>
      <c r="C442" s="8" t="s">
        <v>32</v>
      </c>
      <c r="D442" s="8" t="s">
        <v>33</v>
      </c>
      <c r="E442" s="8" t="s">
        <v>34</v>
      </c>
      <c r="F442" s="8" t="s">
        <v>35</v>
      </c>
    </row>
    <row r="443" customFormat="false" ht="15" hidden="false" customHeight="false" outlineLevel="0" collapsed="false">
      <c r="A443" s="8" t="s">
        <v>36</v>
      </c>
      <c r="B443" s="8" t="n">
        <v>7</v>
      </c>
      <c r="C443" s="8" t="n">
        <v>0.02962833</v>
      </c>
      <c r="D443" s="8" t="n">
        <v>0.00423262</v>
      </c>
      <c r="E443" s="8" t="n">
        <v>26.43</v>
      </c>
      <c r="F443" s="8" t="s">
        <v>37</v>
      </c>
    </row>
    <row r="444" customFormat="false" ht="15" hidden="false" customHeight="false" outlineLevel="0" collapsed="false">
      <c r="A444" s="8" t="s">
        <v>38</v>
      </c>
      <c r="B444" s="8" t="n">
        <v>10</v>
      </c>
      <c r="C444" s="8" t="n">
        <v>0.00160167</v>
      </c>
      <c r="D444" s="8" t="n">
        <v>0.00016017</v>
      </c>
      <c r="E444" s="8"/>
      <c r="F444" s="8"/>
    </row>
    <row r="445" customFormat="false" ht="15" hidden="false" customHeight="false" outlineLevel="0" collapsed="false">
      <c r="A445" s="8" t="s">
        <v>39</v>
      </c>
      <c r="B445" s="8" t="n">
        <v>17</v>
      </c>
      <c r="C445" s="8" t="n">
        <v>0.03123</v>
      </c>
      <c r="D445" s="8"/>
      <c r="E445" s="8"/>
      <c r="F445" s="8"/>
    </row>
    <row r="446" customFormat="false" ht="15" hidden="false" customHeight="false" outlineLevel="0" collapsed="false">
      <c r="A446" s="8"/>
      <c r="B446" s="8"/>
      <c r="C446" s="8"/>
      <c r="D446" s="8"/>
      <c r="E446" s="8"/>
      <c r="F446" s="8"/>
    </row>
    <row r="447" customFormat="false" ht="15" hidden="false" customHeight="false" outlineLevel="0" collapsed="false">
      <c r="A447" s="8" t="s">
        <v>40</v>
      </c>
      <c r="B447" s="8" t="s">
        <v>41</v>
      </c>
      <c r="C447" s="8" t="s">
        <v>42</v>
      </c>
      <c r="D447" s="8" t="s">
        <v>555</v>
      </c>
      <c r="E447" s="8"/>
      <c r="F447" s="8"/>
    </row>
    <row r="448" customFormat="false" ht="15" hidden="false" customHeight="false" outlineLevel="0" collapsed="false">
      <c r="A448" s="8" t="n">
        <v>0.948714</v>
      </c>
      <c r="B448" s="8" t="n">
        <v>7.123282</v>
      </c>
      <c r="C448" s="8" t="n">
        <v>0.012656</v>
      </c>
      <c r="D448" s="8" t="n">
        <v>0.177667</v>
      </c>
      <c r="E448" s="8"/>
      <c r="F448" s="8"/>
    </row>
    <row r="449" customFormat="false" ht="15" hidden="false" customHeight="false" outlineLevel="0" collapsed="false">
      <c r="A449" s="8"/>
      <c r="B449" s="8"/>
      <c r="C449" s="8"/>
      <c r="D449" s="8"/>
      <c r="E449" s="8"/>
      <c r="F449" s="8"/>
    </row>
    <row r="450" customFormat="false" ht="15" hidden="false" customHeight="false" outlineLevel="0" collapsed="false">
      <c r="A450" s="8" t="s">
        <v>30</v>
      </c>
      <c r="B450" s="8" t="s">
        <v>31</v>
      </c>
      <c r="C450" s="8" t="s">
        <v>44</v>
      </c>
      <c r="D450" s="8" t="s">
        <v>33</v>
      </c>
      <c r="E450" s="8" t="s">
        <v>34</v>
      </c>
      <c r="F450" s="8" t="s">
        <v>35</v>
      </c>
    </row>
    <row r="451" customFormat="false" ht="15" hidden="false" customHeight="false" outlineLevel="0" collapsed="false">
      <c r="A451" s="8" t="s">
        <v>150</v>
      </c>
      <c r="B451" s="8" t="n">
        <v>5</v>
      </c>
      <c r="C451" s="8" t="n">
        <v>0.027652</v>
      </c>
      <c r="D451" s="8" t="n">
        <v>0.0055304</v>
      </c>
      <c r="E451" s="8" t="n">
        <v>34.53</v>
      </c>
      <c r="F451" s="8" t="s">
        <v>37</v>
      </c>
    </row>
    <row r="452" customFormat="false" ht="15" hidden="false" customHeight="false" outlineLevel="0" collapsed="false">
      <c r="A452" s="8" t="s">
        <v>2</v>
      </c>
      <c r="B452" s="8" t="n">
        <v>2</v>
      </c>
      <c r="C452" s="8" t="n">
        <v>0.00197633</v>
      </c>
      <c r="D452" s="8" t="n">
        <v>0.00098817</v>
      </c>
      <c r="E452" s="8" t="n">
        <v>6.17</v>
      </c>
      <c r="F452" s="8" t="n">
        <v>0.018</v>
      </c>
    </row>
    <row r="453" customFormat="false" ht="15" hidden="false" customHeight="false" outlineLevel="0" collapsed="false">
      <c r="A453" s="8"/>
      <c r="B453" s="8"/>
      <c r="C453" s="8"/>
      <c r="D453" s="8"/>
      <c r="E453" s="8"/>
      <c r="F453" s="8"/>
    </row>
    <row r="454" customFormat="false" ht="15" hidden="false" customHeight="false" outlineLevel="0" collapsed="false">
      <c r="A454" s="8"/>
      <c r="B454" s="8"/>
      <c r="C454" s="8"/>
      <c r="D454" s="8"/>
      <c r="E454" s="8"/>
      <c r="F454" s="8"/>
    </row>
    <row r="455" customFormat="false" ht="15" hidden="false" customHeight="false" outlineLevel="0" collapsed="false">
      <c r="A455" s="8"/>
      <c r="B455" s="8"/>
      <c r="C455" s="8"/>
      <c r="D455" s="8"/>
      <c r="E455" s="8"/>
      <c r="F455" s="8"/>
    </row>
    <row r="456" customFormat="false" ht="15" hidden="false" customHeight="false" outlineLevel="0" collapsed="false">
      <c r="A456" s="8"/>
      <c r="B456" s="8"/>
      <c r="C456" s="8"/>
      <c r="D456" s="8"/>
      <c r="E456" s="8"/>
      <c r="F456" s="8"/>
    </row>
    <row r="457" customFormat="false" ht="15" hidden="false" customHeight="false" outlineLevel="0" collapsed="false">
      <c r="A457" s="8" t="s">
        <v>19</v>
      </c>
      <c r="B457" s="8"/>
      <c r="C457" s="8"/>
      <c r="D457" s="8"/>
      <c r="E457" s="8"/>
      <c r="F457" s="8"/>
    </row>
    <row r="458" customFormat="false" ht="15" hidden="false" customHeight="false" outlineLevel="0" collapsed="false">
      <c r="A458" s="8"/>
      <c r="B458" s="8"/>
      <c r="C458" s="8"/>
      <c r="D458" s="8"/>
      <c r="E458" s="8"/>
      <c r="F458" s="8"/>
    </row>
    <row r="459" customFormat="false" ht="15" hidden="false" customHeight="false" outlineLevel="0" collapsed="false">
      <c r="A459" s="8" t="s">
        <v>20</v>
      </c>
      <c r="B459" s="8"/>
      <c r="C459" s="8"/>
      <c r="D459" s="8"/>
      <c r="E459" s="8"/>
      <c r="F459" s="8"/>
    </row>
    <row r="460" customFormat="false" ht="15" hidden="false" customHeight="false" outlineLevel="0" collapsed="false">
      <c r="A460" s="8"/>
      <c r="B460" s="8"/>
      <c r="C460" s="8"/>
      <c r="D460" s="8"/>
      <c r="E460" s="8"/>
      <c r="F460" s="8"/>
    </row>
    <row r="461" customFormat="false" ht="15" hidden="false" customHeight="false" outlineLevel="0" collapsed="false">
      <c r="A461" s="8" t="s">
        <v>556</v>
      </c>
      <c r="B461" s="8"/>
      <c r="C461" s="8"/>
      <c r="D461" s="8"/>
      <c r="E461" s="8"/>
      <c r="F461" s="8"/>
    </row>
    <row r="462" customFormat="false" ht="15" hidden="false" customHeight="false" outlineLevel="0" collapsed="false">
      <c r="A462" s="8"/>
      <c r="B462" s="8"/>
      <c r="C462" s="8"/>
      <c r="D462" s="8"/>
      <c r="E462" s="8"/>
      <c r="F462" s="8"/>
    </row>
    <row r="463" customFormat="false" ht="15" hidden="false" customHeight="false" outlineLevel="0" collapsed="false">
      <c r="A463" s="8" t="s">
        <v>30</v>
      </c>
      <c r="B463" s="8" t="s">
        <v>31</v>
      </c>
      <c r="C463" s="8" t="s">
        <v>32</v>
      </c>
      <c r="D463" s="8" t="s">
        <v>33</v>
      </c>
      <c r="E463" s="8" t="s">
        <v>34</v>
      </c>
      <c r="F463" s="8" t="s">
        <v>35</v>
      </c>
    </row>
    <row r="464" customFormat="false" ht="15" hidden="false" customHeight="false" outlineLevel="0" collapsed="false">
      <c r="A464" s="8" t="s">
        <v>36</v>
      </c>
      <c r="B464" s="8" t="n">
        <v>7</v>
      </c>
      <c r="C464" s="8" t="n">
        <v>0.40431</v>
      </c>
      <c r="D464" s="8" t="n">
        <v>0.05775857</v>
      </c>
      <c r="E464" s="8" t="n">
        <v>202.52</v>
      </c>
      <c r="F464" s="8" t="s">
        <v>37</v>
      </c>
    </row>
    <row r="465" customFormat="false" ht="15" hidden="false" customHeight="false" outlineLevel="0" collapsed="false">
      <c r="A465" s="8" t="s">
        <v>38</v>
      </c>
      <c r="B465" s="8" t="n">
        <v>10</v>
      </c>
      <c r="C465" s="8" t="n">
        <v>0.002852</v>
      </c>
      <c r="D465" s="8" t="n">
        <v>0.0002852</v>
      </c>
      <c r="E465" s="8"/>
      <c r="F465" s="8"/>
    </row>
    <row r="466" customFormat="false" ht="15" hidden="false" customHeight="false" outlineLevel="0" collapsed="false">
      <c r="A466" s="8" t="s">
        <v>39</v>
      </c>
      <c r="B466" s="8" t="n">
        <v>17</v>
      </c>
      <c r="C466" s="8" t="n">
        <v>0.407162</v>
      </c>
      <c r="D466" s="8"/>
      <c r="E466" s="8"/>
      <c r="F466" s="8"/>
    </row>
    <row r="467" customFormat="false" ht="15" hidden="false" customHeight="false" outlineLevel="0" collapsed="false">
      <c r="A467" s="8"/>
      <c r="B467" s="8"/>
      <c r="C467" s="8"/>
      <c r="D467" s="8"/>
      <c r="E467" s="8"/>
      <c r="F467" s="8"/>
    </row>
    <row r="468" customFormat="false" ht="15" hidden="false" customHeight="false" outlineLevel="0" collapsed="false">
      <c r="A468" s="8" t="s">
        <v>40</v>
      </c>
      <c r="B468" s="8" t="s">
        <v>41</v>
      </c>
      <c r="C468" s="8" t="s">
        <v>42</v>
      </c>
      <c r="D468" s="8" t="s">
        <v>557</v>
      </c>
      <c r="E468" s="8"/>
      <c r="F468" s="8"/>
    </row>
    <row r="469" customFormat="false" ht="15" hidden="false" customHeight="false" outlineLevel="0" collapsed="false">
      <c r="A469" s="8" t="n">
        <v>0.992995</v>
      </c>
      <c r="B469" s="8" t="n">
        <v>4.264612</v>
      </c>
      <c r="C469" s="8" t="n">
        <v>0.016888</v>
      </c>
      <c r="D469" s="8" t="n">
        <v>0.396</v>
      </c>
      <c r="E469" s="8"/>
      <c r="F469" s="8"/>
    </row>
    <row r="470" customFormat="false" ht="15" hidden="false" customHeight="false" outlineLevel="0" collapsed="false">
      <c r="A470" s="8"/>
      <c r="B470" s="8"/>
      <c r="C470" s="8"/>
      <c r="D470" s="8"/>
      <c r="E470" s="8"/>
      <c r="F470" s="8"/>
    </row>
    <row r="471" customFormat="false" ht="15" hidden="false" customHeight="false" outlineLevel="0" collapsed="false">
      <c r="A471" s="8" t="s">
        <v>30</v>
      </c>
      <c r="B471" s="8" t="s">
        <v>31</v>
      </c>
      <c r="C471" s="8" t="s">
        <v>44</v>
      </c>
      <c r="D471" s="8" t="s">
        <v>33</v>
      </c>
      <c r="E471" s="8" t="s">
        <v>34</v>
      </c>
      <c r="F471" s="8" t="s">
        <v>35</v>
      </c>
    </row>
    <row r="472" customFormat="false" ht="15" hidden="false" customHeight="false" outlineLevel="0" collapsed="false">
      <c r="A472" s="8" t="s">
        <v>150</v>
      </c>
      <c r="B472" s="8" t="n">
        <v>5</v>
      </c>
      <c r="C472" s="8" t="n">
        <v>0.404298</v>
      </c>
      <c r="D472" s="8" t="n">
        <v>0.0808596</v>
      </c>
      <c r="E472" s="8" t="n">
        <v>283.52</v>
      </c>
      <c r="F472" s="8" t="s">
        <v>37</v>
      </c>
    </row>
    <row r="473" customFormat="false" ht="15" hidden="false" customHeight="false" outlineLevel="0" collapsed="false">
      <c r="A473" s="8" t="s">
        <v>2</v>
      </c>
      <c r="B473" s="8" t="n">
        <v>2</v>
      </c>
      <c r="C473" s="8" t="n">
        <v>1.2E-005</v>
      </c>
      <c r="D473" s="8" t="n">
        <v>6E-006</v>
      </c>
      <c r="E473" s="8" t="n">
        <v>0.02</v>
      </c>
      <c r="F473" s="8" t="n">
        <v>0.9792</v>
      </c>
    </row>
    <row r="474" customFormat="false" ht="15" hidden="false" customHeight="false" outlineLevel="0" collapsed="false">
      <c r="A474" s="8"/>
      <c r="B474" s="8"/>
      <c r="C474" s="8"/>
      <c r="D474" s="8"/>
      <c r="E474" s="8"/>
      <c r="F474" s="8"/>
    </row>
    <row r="475" customFormat="false" ht="15" hidden="false" customHeight="false" outlineLevel="0" collapsed="false">
      <c r="A475" s="8"/>
      <c r="B475" s="8"/>
      <c r="C475" s="8"/>
      <c r="D475" s="8"/>
      <c r="E475" s="8"/>
      <c r="F475" s="8"/>
    </row>
    <row r="476" customFormat="false" ht="15" hidden="false" customHeight="false" outlineLevel="0" collapsed="false">
      <c r="A476" s="8"/>
      <c r="B476" s="8"/>
      <c r="C476" s="8"/>
      <c r="D476" s="8"/>
      <c r="E476" s="8"/>
      <c r="F476" s="8"/>
    </row>
    <row r="477" customFormat="false" ht="15" hidden="false" customHeight="false" outlineLevel="0" collapsed="false">
      <c r="A477" s="8"/>
      <c r="B477" s="8"/>
      <c r="C477" s="8"/>
      <c r="D477" s="8"/>
      <c r="E477" s="8"/>
      <c r="F477" s="8"/>
    </row>
    <row r="478" customFormat="false" ht="15" hidden="false" customHeight="false" outlineLevel="0" collapsed="false">
      <c r="A478" s="8" t="s">
        <v>19</v>
      </c>
      <c r="B478" s="8"/>
      <c r="C478" s="8"/>
      <c r="D478" s="8"/>
      <c r="E478" s="8"/>
      <c r="F478" s="8"/>
    </row>
    <row r="479" customFormat="false" ht="15" hidden="false" customHeight="false" outlineLevel="0" collapsed="false">
      <c r="A479" s="8"/>
      <c r="B479" s="8"/>
      <c r="C479" s="8"/>
      <c r="D479" s="8"/>
      <c r="E479" s="8"/>
      <c r="F479" s="8"/>
    </row>
    <row r="480" customFormat="false" ht="15" hidden="false" customHeight="false" outlineLevel="0" collapsed="false">
      <c r="A480" s="8" t="s">
        <v>20</v>
      </c>
      <c r="B480" s="8"/>
      <c r="C480" s="8"/>
      <c r="D480" s="8"/>
      <c r="E480" s="8"/>
      <c r="F480" s="8"/>
    </row>
    <row r="481" customFormat="false" ht="15" hidden="false" customHeight="false" outlineLevel="0" collapsed="false">
      <c r="A481" s="8"/>
      <c r="B481" s="8"/>
      <c r="C481" s="8"/>
      <c r="D481" s="8"/>
      <c r="E481" s="8"/>
      <c r="F481" s="8"/>
    </row>
    <row r="482" customFormat="false" ht="15" hidden="false" customHeight="false" outlineLevel="0" collapsed="false">
      <c r="A482" s="8" t="s">
        <v>558</v>
      </c>
      <c r="B482" s="8"/>
      <c r="C482" s="8"/>
      <c r="D482" s="8"/>
      <c r="E482" s="8"/>
      <c r="F482" s="8"/>
    </row>
    <row r="483" customFormat="false" ht="15" hidden="false" customHeight="false" outlineLevel="0" collapsed="false">
      <c r="A483" s="8"/>
      <c r="B483" s="8"/>
      <c r="C483" s="8"/>
      <c r="D483" s="8"/>
      <c r="E483" s="8"/>
      <c r="F483" s="8"/>
    </row>
    <row r="484" customFormat="false" ht="15" hidden="false" customHeight="false" outlineLevel="0" collapsed="false">
      <c r="A484" s="8" t="s">
        <v>30</v>
      </c>
      <c r="B484" s="8" t="s">
        <v>31</v>
      </c>
      <c r="C484" s="8" t="s">
        <v>32</v>
      </c>
      <c r="D484" s="8" t="s">
        <v>33</v>
      </c>
      <c r="E484" s="8" t="s">
        <v>34</v>
      </c>
      <c r="F484" s="8" t="s">
        <v>35</v>
      </c>
    </row>
    <row r="485" customFormat="false" ht="15" hidden="false" customHeight="false" outlineLevel="0" collapsed="false">
      <c r="A485" s="8" t="s">
        <v>36</v>
      </c>
      <c r="B485" s="8" t="n">
        <v>7</v>
      </c>
      <c r="C485" s="8" t="n">
        <v>0.25203433</v>
      </c>
      <c r="D485" s="8" t="n">
        <v>0.0360049</v>
      </c>
      <c r="E485" s="8" t="n">
        <v>78.79</v>
      </c>
      <c r="F485" s="8" t="s">
        <v>37</v>
      </c>
    </row>
    <row r="486" customFormat="false" ht="15" hidden="false" customHeight="false" outlineLevel="0" collapsed="false">
      <c r="A486" s="8" t="s">
        <v>38</v>
      </c>
      <c r="B486" s="8" t="n">
        <v>10</v>
      </c>
      <c r="C486" s="8" t="n">
        <v>0.00456967</v>
      </c>
      <c r="D486" s="8" t="n">
        <v>0.00045697</v>
      </c>
      <c r="E486" s="8"/>
      <c r="F486" s="8"/>
    </row>
    <row r="487" customFormat="false" ht="15" hidden="false" customHeight="false" outlineLevel="0" collapsed="false">
      <c r="A487" s="8" t="s">
        <v>39</v>
      </c>
      <c r="B487" s="8" t="n">
        <v>17</v>
      </c>
      <c r="C487" s="8" t="n">
        <v>0.256604</v>
      </c>
      <c r="D487" s="8"/>
      <c r="E487" s="8"/>
      <c r="F487" s="8"/>
    </row>
    <row r="488" customFormat="false" ht="15" hidden="false" customHeight="false" outlineLevel="0" collapsed="false">
      <c r="A488" s="8"/>
      <c r="B488" s="8"/>
      <c r="C488" s="8"/>
      <c r="D488" s="8"/>
      <c r="E488" s="8"/>
      <c r="F488" s="8"/>
    </row>
    <row r="489" customFormat="false" ht="15" hidden="false" customHeight="false" outlineLevel="0" collapsed="false">
      <c r="A489" s="8" t="s">
        <v>40</v>
      </c>
      <c r="B489" s="8" t="s">
        <v>41</v>
      </c>
      <c r="C489" s="8" t="s">
        <v>42</v>
      </c>
      <c r="D489" s="8" t="s">
        <v>559</v>
      </c>
      <c r="E489" s="8"/>
      <c r="F489" s="8"/>
    </row>
    <row r="490" customFormat="false" ht="15" hidden="false" customHeight="false" outlineLevel="0" collapsed="false">
      <c r="A490" s="8" t="n">
        <v>0.982192</v>
      </c>
      <c r="B490" s="8" t="n">
        <v>5.07762</v>
      </c>
      <c r="C490" s="8" t="n">
        <v>0.021377</v>
      </c>
      <c r="D490" s="8" t="n">
        <v>0.421</v>
      </c>
      <c r="E490" s="8"/>
      <c r="F490" s="8"/>
    </row>
    <row r="491" customFormat="false" ht="15" hidden="false" customHeight="false" outlineLevel="0" collapsed="false">
      <c r="A491" s="8"/>
      <c r="B491" s="8"/>
      <c r="C491" s="8"/>
      <c r="D491" s="8"/>
      <c r="E491" s="8"/>
      <c r="F491" s="8"/>
    </row>
    <row r="492" customFormat="false" ht="15" hidden="false" customHeight="false" outlineLevel="0" collapsed="false">
      <c r="A492" s="8" t="s">
        <v>30</v>
      </c>
      <c r="B492" s="8" t="s">
        <v>31</v>
      </c>
      <c r="C492" s="8" t="s">
        <v>44</v>
      </c>
      <c r="D492" s="8" t="s">
        <v>33</v>
      </c>
      <c r="E492" s="8" t="s">
        <v>34</v>
      </c>
      <c r="F492" s="8" t="s">
        <v>35</v>
      </c>
    </row>
    <row r="493" customFormat="false" ht="15" hidden="false" customHeight="false" outlineLevel="0" collapsed="false">
      <c r="A493" s="8" t="s">
        <v>150</v>
      </c>
      <c r="B493" s="8" t="n">
        <v>5</v>
      </c>
      <c r="C493" s="8" t="n">
        <v>0.252018</v>
      </c>
      <c r="D493" s="8" t="n">
        <v>0.0504036</v>
      </c>
      <c r="E493" s="8" t="n">
        <v>110.3</v>
      </c>
      <c r="F493" s="8" t="s">
        <v>37</v>
      </c>
    </row>
    <row r="494" customFormat="false" ht="15" hidden="false" customHeight="false" outlineLevel="0" collapsed="false">
      <c r="A494" s="8" t="s">
        <v>2</v>
      </c>
      <c r="B494" s="8" t="n">
        <v>2</v>
      </c>
      <c r="C494" s="8" t="n">
        <v>1.633E-005</v>
      </c>
      <c r="D494" s="8" t="n">
        <v>8.17E-006</v>
      </c>
      <c r="E494" s="8" t="n">
        <v>0.02</v>
      </c>
      <c r="F494" s="8" t="n">
        <v>0.9823</v>
      </c>
    </row>
    <row r="495" customFormat="false" ht="15" hidden="false" customHeight="false" outlineLevel="0" collapsed="false">
      <c r="A495" s="8"/>
      <c r="B495" s="8"/>
      <c r="C495" s="8"/>
      <c r="D495" s="8"/>
      <c r="E495" s="8"/>
      <c r="F495" s="8"/>
    </row>
    <row r="496" customFormat="false" ht="15" hidden="false" customHeight="false" outlineLevel="0" collapsed="false">
      <c r="A496" s="8"/>
      <c r="B496" s="8"/>
      <c r="C496" s="8"/>
      <c r="D496" s="8"/>
      <c r="E496" s="8"/>
      <c r="F496" s="8"/>
    </row>
    <row r="497" customFormat="false" ht="15" hidden="false" customHeight="false" outlineLevel="0" collapsed="false">
      <c r="A497" s="8"/>
      <c r="B497" s="8"/>
      <c r="C497" s="8"/>
      <c r="D497" s="8"/>
      <c r="E497" s="8"/>
      <c r="F497" s="8"/>
    </row>
    <row r="498" customFormat="false" ht="15" hidden="false" customHeight="false" outlineLevel="0" collapsed="false">
      <c r="A498" s="8"/>
      <c r="B498" s="8"/>
      <c r="C498" s="8"/>
      <c r="D498" s="8"/>
      <c r="E498" s="8"/>
      <c r="F498" s="8"/>
    </row>
    <row r="499" customFormat="false" ht="15" hidden="false" customHeight="false" outlineLevel="0" collapsed="false">
      <c r="A499" s="8" t="s">
        <v>19</v>
      </c>
      <c r="B499" s="8"/>
      <c r="C499" s="8"/>
      <c r="D499" s="8"/>
      <c r="E499" s="8"/>
      <c r="F499" s="8"/>
    </row>
    <row r="500" customFormat="false" ht="15" hidden="false" customHeight="false" outlineLevel="0" collapsed="false">
      <c r="A500" s="8"/>
      <c r="B500" s="8"/>
      <c r="C500" s="8"/>
      <c r="D500" s="8"/>
      <c r="E500" s="8"/>
      <c r="F500" s="8"/>
    </row>
    <row r="501" customFormat="false" ht="15" hidden="false" customHeight="false" outlineLevel="0" collapsed="false">
      <c r="A501" s="8" t="s">
        <v>20</v>
      </c>
      <c r="B501" s="8"/>
      <c r="C501" s="8"/>
      <c r="D501" s="8"/>
      <c r="E501" s="8"/>
      <c r="F501" s="8"/>
    </row>
    <row r="502" customFormat="false" ht="15" hidden="false" customHeight="false" outlineLevel="0" collapsed="false">
      <c r="A502" s="8"/>
      <c r="B502" s="8"/>
      <c r="C502" s="8"/>
      <c r="D502" s="8"/>
      <c r="E502" s="8"/>
      <c r="F502" s="8"/>
    </row>
    <row r="503" customFormat="false" ht="15" hidden="false" customHeight="false" outlineLevel="0" collapsed="false">
      <c r="A503" s="8" t="s">
        <v>299</v>
      </c>
      <c r="B503" s="8"/>
      <c r="C503" s="8"/>
      <c r="D503" s="8"/>
      <c r="E503" s="8"/>
      <c r="F503" s="8"/>
    </row>
    <row r="504" customFormat="false" ht="15" hidden="false" customHeight="false" outlineLevel="0" collapsed="false">
      <c r="A504" s="8"/>
      <c r="B504" s="8"/>
      <c r="C504" s="8"/>
      <c r="D504" s="8"/>
      <c r="E504" s="8"/>
      <c r="F504" s="8"/>
    </row>
    <row r="505" customFormat="false" ht="15" hidden="false" customHeight="false" outlineLevel="0" collapsed="false">
      <c r="A505" s="8" t="s">
        <v>30</v>
      </c>
      <c r="B505" s="8" t="s">
        <v>31</v>
      </c>
      <c r="C505" s="8" t="s">
        <v>32</v>
      </c>
      <c r="D505" s="8" t="s">
        <v>33</v>
      </c>
      <c r="E505" s="8" t="s">
        <v>34</v>
      </c>
      <c r="F505" s="8" t="s">
        <v>35</v>
      </c>
    </row>
    <row r="506" customFormat="false" ht="15" hidden="false" customHeight="false" outlineLevel="0" collapsed="false">
      <c r="A506" s="8" t="s">
        <v>36</v>
      </c>
      <c r="B506" s="8" t="n">
        <v>7</v>
      </c>
      <c r="C506" s="8" t="n">
        <v>0.09234936</v>
      </c>
      <c r="D506" s="8" t="n">
        <v>0.01319277</v>
      </c>
      <c r="E506" s="8" t="n">
        <v>295.45</v>
      </c>
      <c r="F506" s="8" t="s">
        <v>37</v>
      </c>
    </row>
    <row r="507" customFormat="false" ht="15" hidden="false" customHeight="false" outlineLevel="0" collapsed="false">
      <c r="A507" s="8" t="s">
        <v>38</v>
      </c>
      <c r="B507" s="8" t="n">
        <v>10</v>
      </c>
      <c r="C507" s="8" t="n">
        <v>0.00044653</v>
      </c>
      <c r="D507" s="8" t="n">
        <v>4.465E-005</v>
      </c>
      <c r="E507" s="8"/>
      <c r="F507" s="8"/>
    </row>
    <row r="508" customFormat="false" ht="15" hidden="false" customHeight="false" outlineLevel="0" collapsed="false">
      <c r="A508" s="8" t="s">
        <v>39</v>
      </c>
      <c r="B508" s="8" t="n">
        <v>17</v>
      </c>
      <c r="C508" s="8" t="n">
        <v>0.09279589</v>
      </c>
      <c r="D508" s="8"/>
      <c r="E508" s="8"/>
      <c r="F508" s="8"/>
    </row>
    <row r="509" customFormat="false" ht="15" hidden="false" customHeight="false" outlineLevel="0" collapsed="false">
      <c r="A509" s="8"/>
      <c r="B509" s="8"/>
      <c r="C509" s="8"/>
      <c r="D509" s="8"/>
      <c r="E509" s="8"/>
      <c r="F509" s="8"/>
    </row>
    <row r="510" customFormat="false" ht="15" hidden="false" customHeight="false" outlineLevel="0" collapsed="false">
      <c r="A510" s="8" t="s">
        <v>40</v>
      </c>
      <c r="B510" s="8" t="s">
        <v>41</v>
      </c>
      <c r="C510" s="8" t="s">
        <v>42</v>
      </c>
      <c r="D510" s="8" t="s">
        <v>300</v>
      </c>
      <c r="E510" s="8"/>
      <c r="F510" s="8"/>
    </row>
    <row r="511" customFormat="false" ht="15" hidden="false" customHeight="false" outlineLevel="0" collapsed="false">
      <c r="A511" s="8" t="n">
        <v>0.995188</v>
      </c>
      <c r="B511" s="8" t="n">
        <v>1.092668</v>
      </c>
      <c r="C511" s="8" t="n">
        <v>0.006682</v>
      </c>
      <c r="D511" s="8" t="n">
        <v>0.611556</v>
      </c>
      <c r="E511" s="8"/>
      <c r="F511" s="8"/>
    </row>
    <row r="512" customFormat="false" ht="15" hidden="false" customHeight="false" outlineLevel="0" collapsed="false">
      <c r="A512" s="8"/>
      <c r="B512" s="8"/>
      <c r="C512" s="8"/>
      <c r="D512" s="8"/>
      <c r="E512" s="8"/>
      <c r="F512" s="8"/>
    </row>
    <row r="513" customFormat="false" ht="15" hidden="false" customHeight="false" outlineLevel="0" collapsed="false">
      <c r="A513" s="8" t="s">
        <v>30</v>
      </c>
      <c r="B513" s="8" t="s">
        <v>31</v>
      </c>
      <c r="C513" s="8" t="s">
        <v>44</v>
      </c>
      <c r="D513" s="8" t="s">
        <v>33</v>
      </c>
      <c r="E513" s="8" t="s">
        <v>34</v>
      </c>
      <c r="F513" s="8" t="s">
        <v>35</v>
      </c>
    </row>
    <row r="514" customFormat="false" ht="15" hidden="false" customHeight="false" outlineLevel="0" collapsed="false">
      <c r="A514" s="8" t="s">
        <v>150</v>
      </c>
      <c r="B514" s="8" t="n">
        <v>5</v>
      </c>
      <c r="C514" s="8" t="n">
        <v>0.09203928</v>
      </c>
      <c r="D514" s="8" t="n">
        <v>0.01840786</v>
      </c>
      <c r="E514" s="8" t="n">
        <v>412.24</v>
      </c>
      <c r="F514" s="8" t="s">
        <v>37</v>
      </c>
    </row>
    <row r="515" customFormat="false" ht="15" hidden="false" customHeight="false" outlineLevel="0" collapsed="false">
      <c r="A515" s="8" t="s">
        <v>2</v>
      </c>
      <c r="B515" s="8" t="n">
        <v>2</v>
      </c>
      <c r="C515" s="8" t="n">
        <v>0.00031008</v>
      </c>
      <c r="D515" s="8" t="n">
        <v>0.00015504</v>
      </c>
      <c r="E515" s="8" t="n">
        <v>3.47</v>
      </c>
      <c r="F515" s="8" t="n">
        <v>0.0716</v>
      </c>
    </row>
    <row r="516" customFormat="false" ht="15" hidden="false" customHeight="false" outlineLevel="0" collapsed="false">
      <c r="A516" s="8"/>
      <c r="B516" s="8"/>
      <c r="C516" s="8"/>
      <c r="D516" s="8"/>
      <c r="E516" s="8"/>
      <c r="F516" s="8"/>
    </row>
    <row r="517" customFormat="false" ht="15" hidden="false" customHeight="false" outlineLevel="0" collapsed="false">
      <c r="A517" s="8"/>
      <c r="B517" s="8"/>
      <c r="C517" s="8"/>
      <c r="D517" s="8"/>
      <c r="E517" s="8"/>
      <c r="F517" s="8"/>
    </row>
    <row r="518" customFormat="false" ht="15" hidden="false" customHeight="false" outlineLevel="0" collapsed="false">
      <c r="A518" s="8"/>
      <c r="B518" s="8"/>
      <c r="C518" s="8"/>
      <c r="D518" s="8"/>
      <c r="E518" s="8"/>
      <c r="F518" s="8"/>
    </row>
    <row r="519" customFormat="false" ht="15" hidden="false" customHeight="false" outlineLevel="0" collapsed="false">
      <c r="A519" s="8"/>
      <c r="B519" s="8"/>
      <c r="C519" s="8"/>
      <c r="D519" s="8"/>
      <c r="E519" s="8"/>
      <c r="F519" s="8"/>
    </row>
    <row r="520" customFormat="false" ht="15" hidden="false" customHeight="false" outlineLevel="0" collapsed="false">
      <c r="A520" s="8" t="s">
        <v>19</v>
      </c>
      <c r="B520" s="8"/>
      <c r="C520" s="8"/>
      <c r="D520" s="8"/>
      <c r="E520" s="8"/>
      <c r="F520" s="8"/>
    </row>
    <row r="521" customFormat="false" ht="15" hidden="false" customHeight="false" outlineLevel="0" collapsed="false">
      <c r="A521" s="8"/>
      <c r="B521" s="8"/>
      <c r="C521" s="8"/>
      <c r="D521" s="8"/>
      <c r="E521" s="8"/>
      <c r="F521" s="8"/>
    </row>
    <row r="522" customFormat="false" ht="15" hidden="false" customHeight="false" outlineLevel="0" collapsed="false">
      <c r="A522" s="8" t="s">
        <v>20</v>
      </c>
      <c r="B522" s="8"/>
      <c r="C522" s="8"/>
      <c r="D522" s="8"/>
      <c r="E522" s="8"/>
      <c r="F522" s="8"/>
    </row>
    <row r="523" customFormat="false" ht="15" hidden="false" customHeight="false" outlineLevel="0" collapsed="false">
      <c r="A523" s="8"/>
      <c r="B523" s="8"/>
      <c r="C523" s="8"/>
      <c r="D523" s="8"/>
      <c r="E523" s="8"/>
      <c r="F523" s="8"/>
    </row>
    <row r="524" customFormat="false" ht="15" hidden="false" customHeight="false" outlineLevel="0" collapsed="false">
      <c r="A524" s="8" t="s">
        <v>560</v>
      </c>
      <c r="B524" s="8"/>
      <c r="C524" s="8"/>
      <c r="D524" s="8"/>
      <c r="E524" s="8"/>
      <c r="F524" s="8"/>
    </row>
    <row r="525" customFormat="false" ht="15" hidden="false" customHeight="false" outlineLevel="0" collapsed="false">
      <c r="A525" s="8"/>
      <c r="B525" s="8"/>
      <c r="C525" s="8"/>
      <c r="D525" s="8"/>
      <c r="E525" s="8"/>
      <c r="F525" s="8"/>
    </row>
    <row r="526" customFormat="false" ht="15" hidden="false" customHeight="false" outlineLevel="0" collapsed="false">
      <c r="A526" s="8"/>
      <c r="B526" s="8"/>
      <c r="C526" s="8"/>
      <c r="D526" s="8"/>
      <c r="E526" s="8"/>
      <c r="F526" s="8"/>
    </row>
    <row r="527" customFormat="false" ht="15" hidden="false" customHeight="false" outlineLevel="0" collapsed="false">
      <c r="A527" s="8" t="s">
        <v>59</v>
      </c>
      <c r="B527" s="8" t="s">
        <v>60</v>
      </c>
      <c r="C527" s="8"/>
      <c r="D527" s="8"/>
      <c r="E527" s="8"/>
      <c r="F527" s="8"/>
    </row>
    <row r="528" customFormat="false" ht="15" hidden="false" customHeight="false" outlineLevel="0" collapsed="false">
      <c r="A528" s="8"/>
      <c r="B528" s="8"/>
      <c r="C528" s="8"/>
      <c r="D528" s="8"/>
      <c r="E528" s="8"/>
      <c r="F528" s="8"/>
    </row>
    <row r="529" customFormat="false" ht="15" hidden="false" customHeight="false" outlineLevel="0" collapsed="false">
      <c r="A529" s="8" t="s">
        <v>61</v>
      </c>
      <c r="B529" s="8" t="n">
        <v>0.05</v>
      </c>
      <c r="C529" s="8"/>
      <c r="D529" s="8"/>
      <c r="E529" s="8"/>
      <c r="F529" s="8"/>
    </row>
    <row r="530" customFormat="false" ht="15" hidden="false" customHeight="false" outlineLevel="0" collapsed="false">
      <c r="A530" s="8" t="s">
        <v>62</v>
      </c>
      <c r="B530" s="8" t="n">
        <v>10</v>
      </c>
      <c r="C530" s="8"/>
      <c r="D530" s="8"/>
      <c r="E530" s="8"/>
      <c r="F530" s="8"/>
    </row>
    <row r="531" customFormat="false" ht="15" hidden="false" customHeight="false" outlineLevel="0" collapsed="false">
      <c r="A531" s="8" t="s">
        <v>63</v>
      </c>
      <c r="B531" s="8" t="n">
        <v>0.000534</v>
      </c>
      <c r="C531" s="8"/>
      <c r="D531" s="8"/>
      <c r="E531" s="8"/>
      <c r="F531" s="8"/>
    </row>
    <row r="532" customFormat="false" ht="15" hidden="false" customHeight="false" outlineLevel="0" collapsed="false">
      <c r="A532" s="8" t="s">
        <v>64</v>
      </c>
      <c r="B532" s="8" t="n">
        <v>2.22814</v>
      </c>
      <c r="C532" s="8"/>
      <c r="D532" s="8"/>
      <c r="E532" s="8"/>
      <c r="F532" s="8"/>
    </row>
    <row r="533" customFormat="false" ht="15" hidden="false" customHeight="false" outlineLevel="0" collapsed="false">
      <c r="A533" s="8" t="s">
        <v>65</v>
      </c>
      <c r="B533" s="8" t="n">
        <v>0.042</v>
      </c>
      <c r="C533" s="8"/>
      <c r="D533" s="8"/>
      <c r="E533" s="8"/>
      <c r="F533" s="8"/>
    </row>
    <row r="534" customFormat="false" ht="15" hidden="false" customHeight="false" outlineLevel="0" collapsed="false">
      <c r="A534" s="8"/>
      <c r="B534" s="8"/>
      <c r="C534" s="8"/>
      <c r="D534" s="8"/>
      <c r="E534" s="8"/>
      <c r="F534" s="8"/>
    </row>
    <row r="535" customFormat="false" ht="15" hidden="false" customHeight="false" outlineLevel="0" collapsed="false">
      <c r="A535" s="8" t="s">
        <v>198</v>
      </c>
      <c r="B535" s="8"/>
      <c r="C535" s="8"/>
      <c r="D535" s="8"/>
      <c r="E535" s="8"/>
      <c r="F535" s="8"/>
    </row>
    <row r="536" customFormat="false" ht="15" hidden="false" customHeight="false" outlineLevel="0" collapsed="false">
      <c r="A536" s="8" t="s">
        <v>199</v>
      </c>
      <c r="B536" s="8"/>
      <c r="C536" s="8"/>
      <c r="D536" s="8"/>
      <c r="E536" s="8"/>
      <c r="F536" s="8"/>
    </row>
    <row r="537" customFormat="false" ht="15" hidden="false" customHeight="false" outlineLevel="0" collapsed="false">
      <c r="A537" s="8" t="s">
        <v>68</v>
      </c>
      <c r="B537" s="8" t="s">
        <v>69</v>
      </c>
      <c r="C537" s="8" t="s">
        <v>70</v>
      </c>
      <c r="D537" s="8" t="s">
        <v>150</v>
      </c>
      <c r="E537" s="8"/>
      <c r="F537" s="8"/>
    </row>
    <row r="538" customFormat="false" ht="15" hidden="false" customHeight="false" outlineLevel="0" collapsed="false">
      <c r="A538" s="8" t="s">
        <v>71</v>
      </c>
      <c r="B538" s="8" t="s">
        <v>407</v>
      </c>
      <c r="C538" s="8" t="n">
        <v>3</v>
      </c>
      <c r="D538" s="8" t="s">
        <v>167</v>
      </c>
      <c r="E538" s="8" t="s">
        <v>407</v>
      </c>
      <c r="F538" s="8"/>
    </row>
    <row r="539" customFormat="false" ht="15" hidden="false" customHeight="false" outlineLevel="0" collapsed="false">
      <c r="A539" s="8" t="s">
        <v>74</v>
      </c>
      <c r="B539" s="8" t="s">
        <v>424</v>
      </c>
      <c r="C539" s="8" t="n">
        <v>3</v>
      </c>
      <c r="D539" s="8" t="s">
        <v>18</v>
      </c>
      <c r="E539" s="8" t="s">
        <v>424</v>
      </c>
      <c r="F539" s="8"/>
    </row>
    <row r="540" customFormat="false" ht="15" hidden="false" customHeight="false" outlineLevel="0" collapsed="false">
      <c r="A540" s="8" t="s">
        <v>74</v>
      </c>
      <c r="B540" s="8" t="s">
        <v>271</v>
      </c>
      <c r="C540" s="8" t="n">
        <v>3</v>
      </c>
      <c r="D540" s="8" t="s">
        <v>169</v>
      </c>
      <c r="E540" s="8" t="s">
        <v>271</v>
      </c>
      <c r="F540" s="8"/>
    </row>
    <row r="541" customFormat="false" ht="15" hidden="false" customHeight="false" outlineLevel="0" collapsed="false">
      <c r="A541" s="8" t="s">
        <v>77</v>
      </c>
      <c r="B541" s="8" t="s">
        <v>453</v>
      </c>
      <c r="C541" s="8" t="n">
        <v>3</v>
      </c>
      <c r="D541" s="8" t="s">
        <v>165</v>
      </c>
      <c r="E541" s="8" t="s">
        <v>453</v>
      </c>
      <c r="F541" s="8"/>
    </row>
    <row r="542" customFormat="false" ht="15" hidden="false" customHeight="false" outlineLevel="0" collapsed="false">
      <c r="A542" s="8" t="s">
        <v>81</v>
      </c>
      <c r="B542" s="8" t="s">
        <v>467</v>
      </c>
      <c r="C542" s="8" t="n">
        <v>3</v>
      </c>
      <c r="D542" s="8" t="s">
        <v>166</v>
      </c>
      <c r="E542" s="8" t="s">
        <v>467</v>
      </c>
      <c r="F542" s="8"/>
    </row>
    <row r="543" customFormat="false" ht="15" hidden="false" customHeight="false" outlineLevel="0" collapsed="false">
      <c r="A543" s="8" t="s">
        <v>90</v>
      </c>
      <c r="B543" s="8" t="s">
        <v>218</v>
      </c>
      <c r="C543" s="8" t="n">
        <v>3</v>
      </c>
      <c r="D543" s="8" t="s">
        <v>168</v>
      </c>
      <c r="E543" s="8" t="s">
        <v>218</v>
      </c>
      <c r="F543" s="8"/>
    </row>
    <row r="544" customFormat="false" ht="15" hidden="false" customHeight="false" outlineLevel="0" collapsed="false">
      <c r="A544" s="8"/>
      <c r="B544" s="8"/>
      <c r="C544" s="8"/>
      <c r="D544" s="8"/>
      <c r="E544" s="8"/>
      <c r="F544" s="8"/>
    </row>
    <row r="545" customFormat="false" ht="15" hidden="false" customHeight="false" outlineLevel="0" collapsed="false">
      <c r="A545" s="8"/>
      <c r="B545" s="8"/>
      <c r="C545" s="8"/>
      <c r="D545" s="8"/>
      <c r="E545" s="8"/>
      <c r="F545" s="8"/>
    </row>
    <row r="546" customFormat="false" ht="15" hidden="false" customHeight="false" outlineLevel="0" collapsed="false">
      <c r="A546" s="8"/>
      <c r="B546" s="8"/>
      <c r="C546" s="8"/>
      <c r="D546" s="8"/>
      <c r="E546" s="8"/>
      <c r="F546" s="8"/>
    </row>
    <row r="547" customFormat="false" ht="15" hidden="false" customHeight="false" outlineLevel="0" collapsed="false">
      <c r="A547" s="8"/>
      <c r="B547" s="8"/>
      <c r="C547" s="8"/>
      <c r="D547" s="8"/>
      <c r="E547" s="8"/>
      <c r="F547" s="8"/>
    </row>
    <row r="548" customFormat="false" ht="15" hidden="false" customHeight="false" outlineLevel="0" collapsed="false">
      <c r="A548" s="8" t="s">
        <v>19</v>
      </c>
      <c r="B548" s="8"/>
      <c r="C548" s="8"/>
      <c r="D548" s="8"/>
      <c r="E548" s="8"/>
      <c r="F548" s="8"/>
    </row>
    <row r="549" customFormat="false" ht="15" hidden="false" customHeight="false" outlineLevel="0" collapsed="false">
      <c r="A549" s="8"/>
      <c r="B549" s="8"/>
      <c r="C549" s="8"/>
      <c r="D549" s="8"/>
      <c r="E549" s="8"/>
      <c r="F549" s="8"/>
    </row>
    <row r="550" customFormat="false" ht="15" hidden="false" customHeight="false" outlineLevel="0" collapsed="false">
      <c r="A550" s="8" t="s">
        <v>20</v>
      </c>
      <c r="B550" s="8"/>
      <c r="C550" s="8"/>
      <c r="D550" s="8"/>
      <c r="E550" s="8"/>
      <c r="F550" s="8"/>
    </row>
    <row r="551" customFormat="false" ht="15" hidden="false" customHeight="false" outlineLevel="0" collapsed="false">
      <c r="A551" s="8"/>
      <c r="B551" s="8"/>
      <c r="C551" s="8"/>
      <c r="D551" s="8"/>
      <c r="E551" s="8"/>
      <c r="F551" s="8"/>
    </row>
    <row r="552" customFormat="false" ht="15" hidden="false" customHeight="false" outlineLevel="0" collapsed="false">
      <c r="A552" s="8" t="s">
        <v>561</v>
      </c>
      <c r="B552" s="8"/>
      <c r="C552" s="8"/>
      <c r="D552" s="8"/>
      <c r="E552" s="8"/>
      <c r="F552" s="8"/>
    </row>
    <row r="553" customFormat="false" ht="15" hidden="false" customHeight="false" outlineLevel="0" collapsed="false">
      <c r="A553" s="8"/>
      <c r="B553" s="8"/>
      <c r="C553" s="8"/>
      <c r="D553" s="8"/>
      <c r="E553" s="8"/>
      <c r="F553" s="8"/>
    </row>
    <row r="554" customFormat="false" ht="15" hidden="false" customHeight="false" outlineLevel="0" collapsed="false">
      <c r="A554" s="8"/>
      <c r="B554" s="8"/>
      <c r="C554" s="8"/>
      <c r="D554" s="8"/>
      <c r="E554" s="8"/>
      <c r="F554" s="8"/>
    </row>
    <row r="555" customFormat="false" ht="15" hidden="false" customHeight="false" outlineLevel="0" collapsed="false">
      <c r="A555" s="8" t="s">
        <v>59</v>
      </c>
      <c r="B555" s="8" t="s">
        <v>60</v>
      </c>
      <c r="C555" s="8"/>
      <c r="D555" s="8"/>
      <c r="E555" s="8"/>
      <c r="F555" s="8"/>
    </row>
    <row r="556" customFormat="false" ht="15" hidden="false" customHeight="false" outlineLevel="0" collapsed="false">
      <c r="A556" s="8"/>
      <c r="B556" s="8"/>
      <c r="C556" s="8"/>
      <c r="D556" s="8"/>
      <c r="E556" s="8"/>
      <c r="F556" s="8"/>
    </row>
    <row r="557" customFormat="false" ht="15" hidden="false" customHeight="false" outlineLevel="0" collapsed="false">
      <c r="A557" s="8" t="s">
        <v>61</v>
      </c>
      <c r="B557" s="8" t="n">
        <v>0.05</v>
      </c>
      <c r="C557" s="8"/>
      <c r="D557" s="8"/>
      <c r="E557" s="8"/>
      <c r="F557" s="8"/>
    </row>
    <row r="558" customFormat="false" ht="15" hidden="false" customHeight="false" outlineLevel="0" collapsed="false">
      <c r="A558" s="8" t="s">
        <v>62</v>
      </c>
      <c r="B558" s="8" t="n">
        <v>10</v>
      </c>
      <c r="C558" s="8"/>
      <c r="D558" s="8"/>
      <c r="E558" s="8"/>
      <c r="F558" s="8"/>
    </row>
    <row r="559" customFormat="false" ht="15" hidden="false" customHeight="false" outlineLevel="0" collapsed="false">
      <c r="A559" s="8" t="s">
        <v>63</v>
      </c>
      <c r="B559" s="8" t="n">
        <v>0.000412</v>
      </c>
      <c r="C559" s="8"/>
      <c r="D559" s="8"/>
      <c r="E559" s="8"/>
      <c r="F559" s="8"/>
    </row>
    <row r="560" customFormat="false" ht="15" hidden="false" customHeight="false" outlineLevel="0" collapsed="false">
      <c r="A560" s="8" t="s">
        <v>64</v>
      </c>
      <c r="B560" s="8" t="n">
        <v>2.22814</v>
      </c>
      <c r="C560" s="8"/>
      <c r="D560" s="8"/>
      <c r="E560" s="8"/>
      <c r="F560" s="8"/>
    </row>
    <row r="561" customFormat="false" ht="15" hidden="false" customHeight="false" outlineLevel="0" collapsed="false">
      <c r="A561" s="8" t="s">
        <v>65</v>
      </c>
      <c r="B561" s="8" t="n">
        <v>0.0369</v>
      </c>
      <c r="C561" s="8"/>
      <c r="D561" s="8"/>
      <c r="E561" s="8"/>
      <c r="F561" s="8"/>
    </row>
    <row r="562" customFormat="false" ht="15" hidden="false" customHeight="false" outlineLevel="0" collapsed="false">
      <c r="A562" s="8"/>
      <c r="B562" s="8"/>
      <c r="C562" s="8"/>
      <c r="D562" s="8"/>
      <c r="E562" s="8"/>
      <c r="F562" s="8"/>
    </row>
    <row r="563" customFormat="false" ht="15" hidden="false" customHeight="false" outlineLevel="0" collapsed="false">
      <c r="A563" s="8" t="s">
        <v>198</v>
      </c>
      <c r="B563" s="8"/>
      <c r="C563" s="8"/>
      <c r="D563" s="8"/>
      <c r="E563" s="8"/>
      <c r="F563" s="8"/>
    </row>
    <row r="564" customFormat="false" ht="15" hidden="false" customHeight="false" outlineLevel="0" collapsed="false">
      <c r="A564" s="8" t="s">
        <v>199</v>
      </c>
      <c r="B564" s="8"/>
      <c r="C564" s="8"/>
      <c r="D564" s="8"/>
      <c r="E564" s="8"/>
      <c r="F564" s="8"/>
    </row>
    <row r="565" customFormat="false" ht="15" hidden="false" customHeight="false" outlineLevel="0" collapsed="false">
      <c r="A565" s="8" t="s">
        <v>68</v>
      </c>
      <c r="B565" s="8" t="s">
        <v>69</v>
      </c>
      <c r="C565" s="8" t="s">
        <v>70</v>
      </c>
      <c r="D565" s="8" t="s">
        <v>150</v>
      </c>
      <c r="E565" s="8"/>
      <c r="F565" s="8"/>
    </row>
    <row r="566" customFormat="false" ht="15" hidden="false" customHeight="false" outlineLevel="0" collapsed="false">
      <c r="A566" s="8" t="s">
        <v>71</v>
      </c>
      <c r="B566" s="8" t="s">
        <v>454</v>
      </c>
      <c r="C566" s="8" t="n">
        <v>3</v>
      </c>
      <c r="D566" s="8" t="s">
        <v>165</v>
      </c>
      <c r="E566" s="8" t="s">
        <v>454</v>
      </c>
      <c r="F566" s="8"/>
    </row>
    <row r="567" customFormat="false" ht="15" hidden="false" customHeight="false" outlineLevel="0" collapsed="false">
      <c r="A567" s="8" t="s">
        <v>74</v>
      </c>
      <c r="B567" s="8" t="s">
        <v>408</v>
      </c>
      <c r="C567" s="8" t="n">
        <v>3</v>
      </c>
      <c r="D567" s="8" t="s">
        <v>167</v>
      </c>
      <c r="E567" s="8" t="s">
        <v>408</v>
      </c>
      <c r="F567" s="8"/>
    </row>
    <row r="568" customFormat="false" ht="15" hidden="false" customHeight="false" outlineLevel="0" collapsed="false">
      <c r="A568" s="8" t="s">
        <v>77</v>
      </c>
      <c r="B568" s="8" t="s">
        <v>481</v>
      </c>
      <c r="C568" s="8" t="n">
        <v>3</v>
      </c>
      <c r="D568" s="8" t="s">
        <v>168</v>
      </c>
      <c r="E568" s="8" t="s">
        <v>481</v>
      </c>
      <c r="F568" s="8"/>
    </row>
    <row r="569" customFormat="false" ht="15" hidden="false" customHeight="false" outlineLevel="0" collapsed="false">
      <c r="A569" s="8" t="s">
        <v>81</v>
      </c>
      <c r="B569" s="8" t="s">
        <v>468</v>
      </c>
      <c r="C569" s="8" t="n">
        <v>3</v>
      </c>
      <c r="D569" s="8" t="s">
        <v>166</v>
      </c>
      <c r="E569" s="8" t="s">
        <v>468</v>
      </c>
      <c r="F569" s="8"/>
    </row>
    <row r="570" customFormat="false" ht="15" hidden="false" customHeight="false" outlineLevel="0" collapsed="false">
      <c r="A570" s="8" t="s">
        <v>90</v>
      </c>
      <c r="B570" s="8" t="s">
        <v>440</v>
      </c>
      <c r="C570" s="8" t="n">
        <v>3</v>
      </c>
      <c r="D570" s="8" t="s">
        <v>169</v>
      </c>
      <c r="E570" s="8" t="s">
        <v>440</v>
      </c>
      <c r="F570" s="8"/>
    </row>
    <row r="571" customFormat="false" ht="15" hidden="false" customHeight="false" outlineLevel="0" collapsed="false">
      <c r="A571" s="8" t="s">
        <v>90</v>
      </c>
      <c r="B571" s="8" t="s">
        <v>425</v>
      </c>
      <c r="C571" s="8" t="n">
        <v>3</v>
      </c>
      <c r="D571" s="8" t="s">
        <v>18</v>
      </c>
      <c r="E571" s="8" t="s">
        <v>425</v>
      </c>
      <c r="F571" s="8"/>
    </row>
    <row r="572" customFormat="false" ht="15" hidden="false" customHeight="false" outlineLevel="0" collapsed="false">
      <c r="A572" s="8"/>
      <c r="B572" s="8"/>
      <c r="C572" s="8"/>
      <c r="D572" s="8"/>
      <c r="E572" s="8"/>
      <c r="F572" s="8"/>
    </row>
    <row r="573" customFormat="false" ht="15" hidden="false" customHeight="false" outlineLevel="0" collapsed="false">
      <c r="A573" s="8"/>
      <c r="B573" s="8"/>
      <c r="C573" s="8"/>
      <c r="D573" s="8"/>
      <c r="E573" s="8"/>
      <c r="F573" s="8"/>
    </row>
    <row r="574" customFormat="false" ht="15" hidden="false" customHeight="false" outlineLevel="0" collapsed="false">
      <c r="A574" s="8"/>
      <c r="B574" s="8"/>
      <c r="C574" s="8"/>
      <c r="D574" s="8"/>
      <c r="E574" s="8"/>
      <c r="F574" s="8"/>
    </row>
    <row r="575" customFormat="false" ht="15" hidden="false" customHeight="false" outlineLevel="0" collapsed="false">
      <c r="A575" s="8"/>
      <c r="B575" s="8"/>
      <c r="C575" s="8"/>
      <c r="D575" s="8"/>
      <c r="E575" s="8"/>
      <c r="F575" s="8"/>
    </row>
    <row r="576" customFormat="false" ht="15" hidden="false" customHeight="false" outlineLevel="0" collapsed="false">
      <c r="A576" s="8" t="s">
        <v>19</v>
      </c>
      <c r="B576" s="8"/>
      <c r="C576" s="8"/>
      <c r="D576" s="8"/>
      <c r="E576" s="8"/>
      <c r="F576" s="8"/>
    </row>
    <row r="577" customFormat="false" ht="15" hidden="false" customHeight="false" outlineLevel="0" collapsed="false">
      <c r="A577" s="8"/>
      <c r="B577" s="8"/>
      <c r="C577" s="8"/>
      <c r="D577" s="8"/>
      <c r="E577" s="8"/>
      <c r="F577" s="8"/>
    </row>
    <row r="578" customFormat="false" ht="15" hidden="false" customHeight="false" outlineLevel="0" collapsed="false">
      <c r="A578" s="8" t="s">
        <v>20</v>
      </c>
      <c r="B578" s="8"/>
      <c r="C578" s="8"/>
      <c r="D578" s="8"/>
      <c r="E578" s="8"/>
      <c r="F578" s="8"/>
    </row>
    <row r="579" customFormat="false" ht="15" hidden="false" customHeight="false" outlineLevel="0" collapsed="false">
      <c r="A579" s="8"/>
      <c r="B579" s="8"/>
      <c r="C579" s="8"/>
      <c r="D579" s="8"/>
      <c r="E579" s="8"/>
      <c r="F579" s="8"/>
    </row>
    <row r="580" customFormat="false" ht="15" hidden="false" customHeight="false" outlineLevel="0" collapsed="false">
      <c r="A580" s="8" t="s">
        <v>562</v>
      </c>
      <c r="B580" s="8"/>
      <c r="C580" s="8"/>
      <c r="D580" s="8"/>
      <c r="E580" s="8"/>
      <c r="F580" s="8"/>
    </row>
    <row r="581" customFormat="false" ht="15" hidden="false" customHeight="false" outlineLevel="0" collapsed="false">
      <c r="A581" s="8"/>
      <c r="B581" s="8"/>
      <c r="C581" s="8"/>
      <c r="D581" s="8"/>
      <c r="E581" s="8"/>
      <c r="F581" s="8"/>
    </row>
    <row r="582" customFormat="false" ht="15" hidden="false" customHeight="false" outlineLevel="0" collapsed="false">
      <c r="A582" s="8"/>
      <c r="B582" s="8"/>
      <c r="C582" s="8"/>
      <c r="D582" s="8"/>
      <c r="E582" s="8"/>
      <c r="F582" s="8"/>
    </row>
    <row r="583" customFormat="false" ht="15" hidden="false" customHeight="false" outlineLevel="0" collapsed="false">
      <c r="A583" s="8" t="s">
        <v>59</v>
      </c>
      <c r="B583" s="8" t="s">
        <v>60</v>
      </c>
      <c r="C583" s="8"/>
      <c r="D583" s="8"/>
      <c r="E583" s="8"/>
      <c r="F583" s="8"/>
    </row>
    <row r="584" customFormat="false" ht="15" hidden="false" customHeight="false" outlineLevel="0" collapsed="false">
      <c r="A584" s="8"/>
      <c r="B584" s="8"/>
      <c r="C584" s="8"/>
      <c r="D584" s="8"/>
      <c r="E584" s="8"/>
      <c r="F584" s="8"/>
    </row>
    <row r="585" customFormat="false" ht="15" hidden="false" customHeight="false" outlineLevel="0" collapsed="false">
      <c r="A585" s="8" t="s">
        <v>61</v>
      </c>
      <c r="B585" s="8" t="n">
        <v>0.05</v>
      </c>
      <c r="C585" s="8"/>
      <c r="D585" s="8"/>
      <c r="E585" s="8"/>
      <c r="F585" s="8"/>
    </row>
    <row r="586" customFormat="false" ht="15" hidden="false" customHeight="false" outlineLevel="0" collapsed="false">
      <c r="A586" s="8" t="s">
        <v>62</v>
      </c>
      <c r="B586" s="8" t="n">
        <v>10</v>
      </c>
      <c r="C586" s="8"/>
      <c r="D586" s="8"/>
      <c r="E586" s="8"/>
      <c r="F586" s="8"/>
    </row>
    <row r="587" customFormat="false" ht="15" hidden="false" customHeight="false" outlineLevel="0" collapsed="false">
      <c r="A587" s="8" t="s">
        <v>63</v>
      </c>
      <c r="B587" s="8" t="n">
        <v>0.000157</v>
      </c>
      <c r="C587" s="8"/>
      <c r="D587" s="8"/>
      <c r="E587" s="8"/>
      <c r="F587" s="8"/>
    </row>
    <row r="588" customFormat="false" ht="15" hidden="false" customHeight="false" outlineLevel="0" collapsed="false">
      <c r="A588" s="8" t="s">
        <v>64</v>
      </c>
      <c r="B588" s="8" t="n">
        <v>2.22814</v>
      </c>
      <c r="C588" s="8"/>
      <c r="D588" s="8"/>
      <c r="E588" s="8"/>
      <c r="F588" s="8"/>
    </row>
    <row r="589" customFormat="false" ht="15" hidden="false" customHeight="false" outlineLevel="0" collapsed="false">
      <c r="A589" s="8" t="s">
        <v>65</v>
      </c>
      <c r="B589" s="8" t="n">
        <v>0.0228</v>
      </c>
      <c r="C589" s="8"/>
      <c r="D589" s="8"/>
      <c r="E589" s="8"/>
      <c r="F589" s="8"/>
    </row>
    <row r="590" customFormat="false" ht="15" hidden="false" customHeight="false" outlineLevel="0" collapsed="false">
      <c r="A590" s="8"/>
      <c r="B590" s="8"/>
      <c r="C590" s="8"/>
      <c r="D590" s="8"/>
      <c r="E590" s="8"/>
      <c r="F590" s="8"/>
    </row>
    <row r="591" customFormat="false" ht="15" hidden="false" customHeight="false" outlineLevel="0" collapsed="false">
      <c r="A591" s="8" t="s">
        <v>198</v>
      </c>
      <c r="B591" s="8"/>
      <c r="C591" s="8"/>
      <c r="D591" s="8"/>
      <c r="E591" s="8"/>
      <c r="F591" s="8"/>
    </row>
    <row r="592" customFormat="false" ht="15" hidden="false" customHeight="false" outlineLevel="0" collapsed="false">
      <c r="A592" s="8" t="s">
        <v>199</v>
      </c>
      <c r="B592" s="8"/>
      <c r="C592" s="8"/>
      <c r="D592" s="8"/>
      <c r="E592" s="8"/>
      <c r="F592" s="8"/>
    </row>
    <row r="593" customFormat="false" ht="15" hidden="false" customHeight="false" outlineLevel="0" collapsed="false">
      <c r="A593" s="8" t="s">
        <v>68</v>
      </c>
      <c r="B593" s="8" t="s">
        <v>69</v>
      </c>
      <c r="C593" s="8" t="s">
        <v>70</v>
      </c>
      <c r="D593" s="8" t="s">
        <v>150</v>
      </c>
      <c r="E593" s="8"/>
      <c r="F593" s="8"/>
    </row>
    <row r="594" customFormat="false" ht="15" hidden="false" customHeight="false" outlineLevel="0" collapsed="false">
      <c r="A594" s="8" t="s">
        <v>71</v>
      </c>
      <c r="B594" s="8" t="s">
        <v>426</v>
      </c>
      <c r="C594" s="8" t="n">
        <v>3</v>
      </c>
      <c r="D594" s="8" t="s">
        <v>18</v>
      </c>
      <c r="E594" s="8" t="s">
        <v>426</v>
      </c>
      <c r="F594" s="8"/>
    </row>
    <row r="595" customFormat="false" ht="15" hidden="false" customHeight="false" outlineLevel="0" collapsed="false">
      <c r="A595" s="8" t="s">
        <v>74</v>
      </c>
      <c r="B595" s="8" t="s">
        <v>455</v>
      </c>
      <c r="C595" s="8" t="n">
        <v>3</v>
      </c>
      <c r="D595" s="8" t="s">
        <v>165</v>
      </c>
      <c r="E595" s="8" t="s">
        <v>455</v>
      </c>
      <c r="F595" s="8"/>
    </row>
    <row r="596" customFormat="false" ht="15" hidden="false" customHeight="false" outlineLevel="0" collapsed="false">
      <c r="A596" s="8" t="s">
        <v>77</v>
      </c>
      <c r="B596" s="8" t="s">
        <v>469</v>
      </c>
      <c r="C596" s="8" t="n">
        <v>3</v>
      </c>
      <c r="D596" s="8" t="s">
        <v>166</v>
      </c>
      <c r="E596" s="8" t="s">
        <v>469</v>
      </c>
      <c r="F596" s="8"/>
    </row>
    <row r="597" customFormat="false" ht="15" hidden="false" customHeight="false" outlineLevel="0" collapsed="false">
      <c r="A597" s="8" t="s">
        <v>81</v>
      </c>
      <c r="B597" s="8" t="s">
        <v>441</v>
      </c>
      <c r="C597" s="8" t="n">
        <v>3</v>
      </c>
      <c r="D597" s="8" t="s">
        <v>169</v>
      </c>
      <c r="E597" s="8" t="s">
        <v>441</v>
      </c>
      <c r="F597" s="8"/>
    </row>
    <row r="598" customFormat="false" ht="15" hidden="false" customHeight="false" outlineLevel="0" collapsed="false">
      <c r="A598" s="8" t="s">
        <v>90</v>
      </c>
      <c r="B598" s="8" t="s">
        <v>409</v>
      </c>
      <c r="C598" s="8" t="n">
        <v>3</v>
      </c>
      <c r="D598" s="8" t="s">
        <v>167</v>
      </c>
      <c r="E598" s="8" t="s">
        <v>409</v>
      </c>
      <c r="F598" s="8"/>
    </row>
    <row r="599" customFormat="false" ht="15" hidden="false" customHeight="false" outlineLevel="0" collapsed="false">
      <c r="A599" s="8" t="s">
        <v>92</v>
      </c>
      <c r="B599" s="8" t="s">
        <v>482</v>
      </c>
      <c r="C599" s="8" t="n">
        <v>3</v>
      </c>
      <c r="D599" s="8" t="s">
        <v>168</v>
      </c>
      <c r="E599" s="8" t="s">
        <v>482</v>
      </c>
      <c r="F599" s="8"/>
    </row>
    <row r="600" customFormat="false" ht="15" hidden="false" customHeight="false" outlineLevel="0" collapsed="false">
      <c r="A600" s="8"/>
      <c r="B600" s="8"/>
      <c r="C600" s="8"/>
      <c r="D600" s="8"/>
      <c r="E600" s="8"/>
      <c r="F600" s="8"/>
    </row>
    <row r="601" customFormat="false" ht="15" hidden="false" customHeight="false" outlineLevel="0" collapsed="false">
      <c r="A601" s="8"/>
      <c r="B601" s="8"/>
      <c r="C601" s="8"/>
      <c r="D601" s="8"/>
      <c r="E601" s="8"/>
      <c r="F601" s="8"/>
    </row>
    <row r="602" customFormat="false" ht="15" hidden="false" customHeight="false" outlineLevel="0" collapsed="false">
      <c r="A602" s="8"/>
      <c r="B602" s="8"/>
      <c r="C602" s="8"/>
      <c r="D602" s="8"/>
      <c r="E602" s="8"/>
      <c r="F602" s="8"/>
    </row>
    <row r="603" customFormat="false" ht="15" hidden="false" customHeight="false" outlineLevel="0" collapsed="false">
      <c r="A603" s="8"/>
      <c r="B603" s="8"/>
      <c r="C603" s="8"/>
      <c r="D603" s="8"/>
      <c r="E603" s="8"/>
      <c r="F603" s="8"/>
    </row>
    <row r="604" customFormat="false" ht="15" hidden="false" customHeight="false" outlineLevel="0" collapsed="false">
      <c r="A604" s="8" t="s">
        <v>19</v>
      </c>
      <c r="B604" s="8"/>
      <c r="C604" s="8"/>
      <c r="D604" s="8"/>
      <c r="E604" s="8"/>
      <c r="F604" s="8"/>
    </row>
    <row r="605" customFormat="false" ht="15" hidden="false" customHeight="false" outlineLevel="0" collapsed="false">
      <c r="A605" s="8"/>
      <c r="B605" s="8"/>
      <c r="C605" s="8"/>
      <c r="D605" s="8"/>
      <c r="E605" s="8"/>
      <c r="F605" s="8"/>
    </row>
    <row r="606" customFormat="false" ht="15" hidden="false" customHeight="false" outlineLevel="0" collapsed="false">
      <c r="A606" s="8" t="s">
        <v>20</v>
      </c>
      <c r="B606" s="8"/>
      <c r="C606" s="8"/>
      <c r="D606" s="8"/>
      <c r="E606" s="8"/>
      <c r="F606" s="8"/>
    </row>
    <row r="607" customFormat="false" ht="15" hidden="false" customHeight="false" outlineLevel="0" collapsed="false">
      <c r="A607" s="8"/>
      <c r="B607" s="8"/>
      <c r="C607" s="8"/>
      <c r="D607" s="8"/>
      <c r="E607" s="8"/>
      <c r="F607" s="8"/>
    </row>
    <row r="608" customFormat="false" ht="15" hidden="false" customHeight="false" outlineLevel="0" collapsed="false">
      <c r="A608" s="8" t="s">
        <v>563</v>
      </c>
      <c r="B608" s="8"/>
      <c r="C608" s="8"/>
      <c r="D608" s="8"/>
      <c r="E608" s="8"/>
      <c r="F608" s="8"/>
    </row>
    <row r="609" customFormat="false" ht="15" hidden="false" customHeight="false" outlineLevel="0" collapsed="false">
      <c r="A609" s="8"/>
      <c r="B609" s="8"/>
      <c r="C609" s="8"/>
      <c r="D609" s="8"/>
      <c r="E609" s="8"/>
      <c r="F609" s="8"/>
    </row>
    <row r="610" customFormat="false" ht="15" hidden="false" customHeight="false" outlineLevel="0" collapsed="false">
      <c r="A610" s="8"/>
      <c r="B610" s="8"/>
      <c r="C610" s="8"/>
      <c r="D610" s="8"/>
      <c r="E610" s="8"/>
      <c r="F610" s="8"/>
    </row>
    <row r="611" customFormat="false" ht="15" hidden="false" customHeight="false" outlineLevel="0" collapsed="false">
      <c r="A611" s="8" t="s">
        <v>59</v>
      </c>
      <c r="B611" s="8" t="s">
        <v>60</v>
      </c>
      <c r="C611" s="8"/>
      <c r="D611" s="8"/>
      <c r="E611" s="8"/>
      <c r="F611" s="8"/>
    </row>
    <row r="612" customFormat="false" ht="15" hidden="false" customHeight="false" outlineLevel="0" collapsed="false">
      <c r="A612" s="8"/>
      <c r="B612" s="8"/>
      <c r="C612" s="8"/>
      <c r="D612" s="8"/>
      <c r="E612" s="8"/>
      <c r="F612" s="8"/>
    </row>
    <row r="613" customFormat="false" ht="15" hidden="false" customHeight="false" outlineLevel="0" collapsed="false">
      <c r="A613" s="8" t="s">
        <v>61</v>
      </c>
      <c r="B613" s="8" t="n">
        <v>0.05</v>
      </c>
      <c r="C613" s="8"/>
      <c r="D613" s="8"/>
      <c r="E613" s="8"/>
      <c r="F613" s="8"/>
    </row>
    <row r="614" customFormat="false" ht="15" hidden="false" customHeight="false" outlineLevel="0" collapsed="false">
      <c r="A614" s="8" t="s">
        <v>62</v>
      </c>
      <c r="B614" s="8" t="n">
        <v>10</v>
      </c>
      <c r="C614" s="8"/>
      <c r="D614" s="8"/>
      <c r="E614" s="8"/>
      <c r="F614" s="8"/>
    </row>
    <row r="615" customFormat="false" ht="15" hidden="false" customHeight="false" outlineLevel="0" collapsed="false">
      <c r="A615" s="8" t="s">
        <v>63</v>
      </c>
      <c r="B615" s="8" t="n">
        <v>0.00016</v>
      </c>
      <c r="C615" s="8"/>
      <c r="D615" s="8"/>
      <c r="E615" s="8"/>
      <c r="F615" s="8"/>
    </row>
    <row r="616" customFormat="false" ht="15" hidden="false" customHeight="false" outlineLevel="0" collapsed="false">
      <c r="A616" s="8" t="s">
        <v>64</v>
      </c>
      <c r="B616" s="8" t="n">
        <v>2.22814</v>
      </c>
      <c r="C616" s="8"/>
      <c r="D616" s="8"/>
      <c r="E616" s="8"/>
      <c r="F616" s="8"/>
    </row>
    <row r="617" customFormat="false" ht="15" hidden="false" customHeight="false" outlineLevel="0" collapsed="false">
      <c r="A617" s="8" t="s">
        <v>65</v>
      </c>
      <c r="B617" s="8" t="n">
        <v>0.023</v>
      </c>
      <c r="C617" s="8"/>
      <c r="D617" s="8"/>
      <c r="E617" s="8"/>
      <c r="F617" s="8"/>
    </row>
    <row r="618" customFormat="false" ht="15" hidden="false" customHeight="false" outlineLevel="0" collapsed="false">
      <c r="A618" s="8"/>
      <c r="B618" s="8"/>
      <c r="C618" s="8"/>
      <c r="D618" s="8"/>
      <c r="E618" s="8"/>
      <c r="F618" s="8"/>
    </row>
    <row r="619" customFormat="false" ht="15" hidden="false" customHeight="false" outlineLevel="0" collapsed="false">
      <c r="A619" s="8" t="s">
        <v>302</v>
      </c>
      <c r="B619" s="8"/>
      <c r="C619" s="8"/>
      <c r="D619" s="8"/>
      <c r="E619" s="8"/>
      <c r="F619" s="8"/>
    </row>
    <row r="620" customFormat="false" ht="15" hidden="false" customHeight="false" outlineLevel="0" collapsed="false">
      <c r="A620" s="8" t="s">
        <v>303</v>
      </c>
      <c r="B620" s="8"/>
      <c r="C620" s="8"/>
      <c r="D620" s="8"/>
      <c r="E620" s="8"/>
      <c r="F620" s="8"/>
    </row>
    <row r="621" customFormat="false" ht="15" hidden="false" customHeight="false" outlineLevel="0" collapsed="false">
      <c r="A621" s="8" t="s">
        <v>68</v>
      </c>
      <c r="B621" s="8"/>
      <c r="C621" s="8" t="s">
        <v>69</v>
      </c>
      <c r="D621" s="8" t="s">
        <v>70</v>
      </c>
      <c r="E621" s="8" t="s">
        <v>150</v>
      </c>
      <c r="F621" s="8"/>
    </row>
    <row r="622" customFormat="false" ht="15" hidden="false" customHeight="false" outlineLevel="0" collapsed="false">
      <c r="A622" s="8"/>
      <c r="B622" s="8" t="s">
        <v>71</v>
      </c>
      <c r="C622" s="8" t="s">
        <v>410</v>
      </c>
      <c r="D622" s="8" t="n">
        <v>3</v>
      </c>
      <c r="E622" s="8" t="s">
        <v>167</v>
      </c>
      <c r="F622" s="8" t="s">
        <v>410</v>
      </c>
    </row>
    <row r="623" customFormat="false" ht="15" hidden="false" customHeight="false" outlineLevel="0" collapsed="false">
      <c r="A623" s="8" t="s">
        <v>74</v>
      </c>
      <c r="B623" s="8" t="s">
        <v>71</v>
      </c>
      <c r="C623" s="8" t="s">
        <v>483</v>
      </c>
      <c r="D623" s="8" t="n">
        <v>3</v>
      </c>
      <c r="E623" s="8" t="s">
        <v>168</v>
      </c>
      <c r="F623" s="8" t="s">
        <v>483</v>
      </c>
    </row>
    <row r="624" customFormat="false" ht="15" hidden="false" customHeight="false" outlineLevel="0" collapsed="false">
      <c r="A624" s="8" t="s">
        <v>74</v>
      </c>
      <c r="B624" s="8" t="s">
        <v>71</v>
      </c>
      <c r="C624" s="8" t="s">
        <v>456</v>
      </c>
      <c r="D624" s="8" t="n">
        <v>3</v>
      </c>
      <c r="E624" s="8" t="s">
        <v>165</v>
      </c>
      <c r="F624" s="8" t="s">
        <v>456</v>
      </c>
    </row>
    <row r="625" customFormat="false" ht="15" hidden="false" customHeight="false" outlineLevel="0" collapsed="false">
      <c r="A625" s="8" t="s">
        <v>74</v>
      </c>
      <c r="B625" s="8"/>
      <c r="C625" s="8" t="s">
        <v>442</v>
      </c>
      <c r="D625" s="8" t="n">
        <v>3</v>
      </c>
      <c r="E625" s="8" t="s">
        <v>169</v>
      </c>
      <c r="F625" s="8" t="s">
        <v>442</v>
      </c>
    </row>
    <row r="626" customFormat="false" ht="15" hidden="false" customHeight="false" outlineLevel="0" collapsed="false">
      <c r="A626" s="8"/>
      <c r="B626" s="8" t="s">
        <v>77</v>
      </c>
      <c r="C626" s="8" t="s">
        <v>427</v>
      </c>
      <c r="D626" s="8" t="n">
        <v>3</v>
      </c>
      <c r="E626" s="8" t="s">
        <v>18</v>
      </c>
      <c r="F626" s="8" t="s">
        <v>427</v>
      </c>
    </row>
    <row r="627" customFormat="false" ht="15" hidden="false" customHeight="false" outlineLevel="0" collapsed="false">
      <c r="A627" s="8"/>
      <c r="B627" s="8" t="s">
        <v>81</v>
      </c>
      <c r="C627" s="8" t="s">
        <v>470</v>
      </c>
      <c r="D627" s="8" t="n">
        <v>3</v>
      </c>
      <c r="E627" s="8" t="s">
        <v>166</v>
      </c>
      <c r="F627" s="8" t="s">
        <v>470</v>
      </c>
    </row>
    <row r="628" customFormat="false" ht="15" hidden="false" customHeight="false" outlineLevel="0" collapsed="false">
      <c r="A628" s="8"/>
      <c r="B628" s="8"/>
      <c r="C628" s="8"/>
      <c r="D628" s="8"/>
      <c r="E628" s="8"/>
      <c r="F628" s="8"/>
    </row>
    <row r="629" customFormat="false" ht="15" hidden="false" customHeight="false" outlineLevel="0" collapsed="false">
      <c r="A629" s="8"/>
      <c r="B629" s="8"/>
      <c r="C629" s="8"/>
      <c r="D629" s="8"/>
      <c r="E629" s="8"/>
      <c r="F629" s="8"/>
    </row>
    <row r="630" customFormat="false" ht="15" hidden="false" customHeight="false" outlineLevel="0" collapsed="false">
      <c r="A630" s="8"/>
      <c r="B630" s="8"/>
      <c r="C630" s="8"/>
      <c r="D630" s="8"/>
      <c r="E630" s="8"/>
      <c r="F630" s="8"/>
    </row>
    <row r="631" customFormat="false" ht="15" hidden="false" customHeight="false" outlineLevel="0" collapsed="false">
      <c r="A631" s="8"/>
      <c r="B631" s="8"/>
      <c r="C631" s="8"/>
      <c r="D631" s="8"/>
      <c r="E631" s="8"/>
      <c r="F631" s="8"/>
    </row>
    <row r="632" customFormat="false" ht="15" hidden="false" customHeight="false" outlineLevel="0" collapsed="false">
      <c r="A632" s="8" t="s">
        <v>19</v>
      </c>
      <c r="B632" s="8"/>
      <c r="C632" s="8"/>
      <c r="D632" s="8"/>
      <c r="E632" s="8"/>
      <c r="F632" s="8"/>
    </row>
    <row r="633" customFormat="false" ht="15" hidden="false" customHeight="false" outlineLevel="0" collapsed="false">
      <c r="A633" s="8"/>
      <c r="B633" s="8"/>
      <c r="C633" s="8"/>
      <c r="D633" s="8"/>
      <c r="E633" s="8"/>
      <c r="F633" s="8"/>
    </row>
    <row r="634" customFormat="false" ht="15" hidden="false" customHeight="false" outlineLevel="0" collapsed="false">
      <c r="A634" s="8" t="s">
        <v>20</v>
      </c>
      <c r="B634" s="8"/>
      <c r="C634" s="8"/>
      <c r="D634" s="8"/>
      <c r="E634" s="8"/>
      <c r="F634" s="8"/>
    </row>
    <row r="635" customFormat="false" ht="15" hidden="false" customHeight="false" outlineLevel="0" collapsed="false">
      <c r="A635" s="8"/>
      <c r="B635" s="8"/>
      <c r="C635" s="8"/>
      <c r="D635" s="8"/>
      <c r="E635" s="8"/>
      <c r="F635" s="8"/>
    </row>
    <row r="636" customFormat="false" ht="15" hidden="false" customHeight="false" outlineLevel="0" collapsed="false">
      <c r="A636" s="8" t="s">
        <v>564</v>
      </c>
      <c r="B636" s="8"/>
      <c r="C636" s="8"/>
      <c r="D636" s="8"/>
      <c r="E636" s="8"/>
      <c r="F636" s="8"/>
    </row>
    <row r="637" customFormat="false" ht="15" hidden="false" customHeight="false" outlineLevel="0" collapsed="false">
      <c r="A637" s="8"/>
      <c r="B637" s="8"/>
      <c r="C637" s="8"/>
      <c r="D637" s="8"/>
      <c r="E637" s="8"/>
      <c r="F637" s="8"/>
    </row>
    <row r="638" customFormat="false" ht="15" hidden="false" customHeight="false" outlineLevel="0" collapsed="false">
      <c r="A638" s="8"/>
      <c r="B638" s="8"/>
      <c r="C638" s="8"/>
      <c r="D638" s="8"/>
      <c r="E638" s="8"/>
      <c r="F638" s="8"/>
    </row>
    <row r="639" customFormat="false" ht="15" hidden="false" customHeight="false" outlineLevel="0" collapsed="false">
      <c r="A639" s="8" t="s">
        <v>59</v>
      </c>
      <c r="B639" s="8" t="s">
        <v>60</v>
      </c>
      <c r="C639" s="8"/>
      <c r="D639" s="8"/>
      <c r="E639" s="8"/>
      <c r="F639" s="8"/>
    </row>
    <row r="640" customFormat="false" ht="15" hidden="false" customHeight="false" outlineLevel="0" collapsed="false">
      <c r="A640" s="8"/>
      <c r="B640" s="8"/>
      <c r="C640" s="8"/>
      <c r="D640" s="8"/>
      <c r="E640" s="8"/>
      <c r="F640" s="8"/>
    </row>
    <row r="641" customFormat="false" ht="15" hidden="false" customHeight="false" outlineLevel="0" collapsed="false">
      <c r="A641" s="8" t="s">
        <v>61</v>
      </c>
      <c r="B641" s="8" t="n">
        <v>0.05</v>
      </c>
      <c r="C641" s="8"/>
      <c r="D641" s="8"/>
      <c r="E641" s="8"/>
      <c r="F641" s="8"/>
    </row>
    <row r="642" customFormat="false" ht="15" hidden="false" customHeight="false" outlineLevel="0" collapsed="false">
      <c r="A642" s="8" t="s">
        <v>62</v>
      </c>
      <c r="B642" s="8" t="n">
        <v>10</v>
      </c>
      <c r="C642" s="8"/>
      <c r="D642" s="8"/>
      <c r="E642" s="8"/>
      <c r="F642" s="8"/>
    </row>
    <row r="643" customFormat="false" ht="15" hidden="false" customHeight="false" outlineLevel="0" collapsed="false">
      <c r="A643" s="8" t="s">
        <v>63</v>
      </c>
      <c r="B643" s="8" t="n">
        <v>0.000285</v>
      </c>
      <c r="C643" s="8"/>
      <c r="D643" s="8"/>
      <c r="E643" s="8"/>
      <c r="F643" s="8"/>
    </row>
    <row r="644" customFormat="false" ht="15" hidden="false" customHeight="false" outlineLevel="0" collapsed="false">
      <c r="A644" s="8" t="s">
        <v>64</v>
      </c>
      <c r="B644" s="8" t="n">
        <v>2.22814</v>
      </c>
      <c r="C644" s="8"/>
      <c r="D644" s="8"/>
      <c r="E644" s="8"/>
      <c r="F644" s="8"/>
    </row>
    <row r="645" customFormat="false" ht="15" hidden="false" customHeight="false" outlineLevel="0" collapsed="false">
      <c r="A645" s="8" t="s">
        <v>65</v>
      </c>
      <c r="B645" s="8" t="n">
        <v>0.0307</v>
      </c>
      <c r="C645" s="8"/>
      <c r="D645" s="8"/>
      <c r="E645" s="8"/>
      <c r="F645" s="8"/>
    </row>
    <row r="646" customFormat="false" ht="15" hidden="false" customHeight="false" outlineLevel="0" collapsed="false">
      <c r="A646" s="8"/>
      <c r="B646" s="8"/>
      <c r="C646" s="8"/>
      <c r="D646" s="8"/>
      <c r="E646" s="8"/>
      <c r="F646" s="8"/>
    </row>
    <row r="647" customFormat="false" ht="15" hidden="false" customHeight="false" outlineLevel="0" collapsed="false">
      <c r="A647" s="8" t="s">
        <v>198</v>
      </c>
      <c r="B647" s="8"/>
      <c r="C647" s="8"/>
      <c r="D647" s="8"/>
      <c r="E647" s="8"/>
      <c r="F647" s="8"/>
    </row>
    <row r="648" customFormat="false" ht="15" hidden="false" customHeight="false" outlineLevel="0" collapsed="false">
      <c r="A648" s="8" t="s">
        <v>199</v>
      </c>
      <c r="B648" s="8"/>
      <c r="C648" s="8"/>
      <c r="D648" s="8"/>
      <c r="E648" s="8"/>
      <c r="F648" s="8"/>
    </row>
    <row r="649" customFormat="false" ht="15" hidden="false" customHeight="false" outlineLevel="0" collapsed="false">
      <c r="A649" s="8" t="s">
        <v>68</v>
      </c>
      <c r="B649" s="8" t="s">
        <v>69</v>
      </c>
      <c r="C649" s="8" t="s">
        <v>70</v>
      </c>
      <c r="D649" s="8" t="s">
        <v>150</v>
      </c>
      <c r="E649" s="8"/>
      <c r="F649" s="8"/>
    </row>
    <row r="650" customFormat="false" ht="15" hidden="false" customHeight="false" outlineLevel="0" collapsed="false">
      <c r="A650" s="8" t="s">
        <v>71</v>
      </c>
      <c r="B650" s="8" t="s">
        <v>457</v>
      </c>
      <c r="C650" s="8" t="n">
        <v>3</v>
      </c>
      <c r="D650" s="8" t="s">
        <v>165</v>
      </c>
      <c r="E650" s="8" t="s">
        <v>457</v>
      </c>
      <c r="F650" s="8"/>
    </row>
    <row r="651" customFormat="false" ht="15" hidden="false" customHeight="false" outlineLevel="0" collapsed="false">
      <c r="A651" s="8" t="s">
        <v>74</v>
      </c>
      <c r="B651" s="8" t="s">
        <v>428</v>
      </c>
      <c r="C651" s="8" t="n">
        <v>3</v>
      </c>
      <c r="D651" s="8" t="s">
        <v>166</v>
      </c>
      <c r="E651" s="8" t="s">
        <v>428</v>
      </c>
      <c r="F651" s="8"/>
    </row>
    <row r="652" customFormat="false" ht="15" hidden="false" customHeight="false" outlineLevel="0" collapsed="false">
      <c r="A652" s="8" t="s">
        <v>74</v>
      </c>
      <c r="B652" s="8" t="s">
        <v>428</v>
      </c>
      <c r="C652" s="8" t="n">
        <v>3</v>
      </c>
      <c r="D652" s="8" t="s">
        <v>18</v>
      </c>
      <c r="E652" s="8" t="s">
        <v>428</v>
      </c>
      <c r="F652" s="8"/>
    </row>
    <row r="653" customFormat="false" ht="15" hidden="false" customHeight="false" outlineLevel="0" collapsed="false">
      <c r="A653" s="8" t="s">
        <v>77</v>
      </c>
      <c r="B653" s="8" t="s">
        <v>443</v>
      </c>
      <c r="C653" s="8" t="n">
        <v>3</v>
      </c>
      <c r="D653" s="8" t="s">
        <v>169</v>
      </c>
      <c r="E653" s="8" t="s">
        <v>443</v>
      </c>
      <c r="F653" s="8"/>
    </row>
    <row r="654" customFormat="false" ht="15" hidden="false" customHeight="false" outlineLevel="0" collapsed="false">
      <c r="A654" s="8" t="s">
        <v>77</v>
      </c>
      <c r="B654" s="8" t="s">
        <v>411</v>
      </c>
      <c r="C654" s="8" t="n">
        <v>3</v>
      </c>
      <c r="D654" s="8" t="s">
        <v>167</v>
      </c>
      <c r="E654" s="8" t="s">
        <v>411</v>
      </c>
      <c r="F654" s="8"/>
    </row>
    <row r="655" customFormat="false" ht="15" hidden="false" customHeight="false" outlineLevel="0" collapsed="false">
      <c r="A655" s="8" t="s">
        <v>77</v>
      </c>
      <c r="B655" s="8" t="s">
        <v>484</v>
      </c>
      <c r="C655" s="8" t="n">
        <v>3</v>
      </c>
      <c r="D655" s="8" t="s">
        <v>168</v>
      </c>
      <c r="E655" s="8" t="s">
        <v>484</v>
      </c>
      <c r="F655" s="8"/>
    </row>
    <row r="656" customFormat="false" ht="15" hidden="false" customHeight="false" outlineLevel="0" collapsed="false">
      <c r="A656" s="8"/>
      <c r="B656" s="8"/>
      <c r="C656" s="8"/>
      <c r="D656" s="8"/>
      <c r="E656" s="8"/>
      <c r="F656" s="8"/>
    </row>
    <row r="657" customFormat="false" ht="15" hidden="false" customHeight="false" outlineLevel="0" collapsed="false">
      <c r="A657" s="8"/>
      <c r="B657" s="8"/>
      <c r="C657" s="8"/>
      <c r="D657" s="8"/>
      <c r="E657" s="8"/>
      <c r="F657" s="8"/>
    </row>
    <row r="658" customFormat="false" ht="15" hidden="false" customHeight="false" outlineLevel="0" collapsed="false">
      <c r="A658" s="8"/>
      <c r="B658" s="8"/>
      <c r="C658" s="8"/>
      <c r="D658" s="8"/>
      <c r="E658" s="8"/>
      <c r="F658" s="8"/>
    </row>
    <row r="659" customFormat="false" ht="15" hidden="false" customHeight="false" outlineLevel="0" collapsed="false">
      <c r="A659" s="8"/>
      <c r="B659" s="8"/>
      <c r="C659" s="8"/>
      <c r="D659" s="8"/>
      <c r="E659" s="8"/>
      <c r="F659" s="8"/>
    </row>
    <row r="660" customFormat="false" ht="15" hidden="false" customHeight="false" outlineLevel="0" collapsed="false">
      <c r="A660" s="8" t="s">
        <v>19</v>
      </c>
      <c r="B660" s="8"/>
      <c r="C660" s="8"/>
      <c r="D660" s="8"/>
      <c r="E660" s="8"/>
      <c r="F660" s="8"/>
    </row>
    <row r="661" customFormat="false" ht="15" hidden="false" customHeight="false" outlineLevel="0" collapsed="false">
      <c r="A661" s="8"/>
      <c r="B661" s="8"/>
      <c r="C661" s="8"/>
      <c r="D661" s="8"/>
      <c r="E661" s="8"/>
      <c r="F661" s="8"/>
    </row>
    <row r="662" customFormat="false" ht="15" hidden="false" customHeight="false" outlineLevel="0" collapsed="false">
      <c r="A662" s="8" t="s">
        <v>20</v>
      </c>
      <c r="B662" s="8"/>
      <c r="C662" s="8"/>
      <c r="D662" s="8"/>
      <c r="E662" s="8"/>
      <c r="F662" s="8"/>
    </row>
    <row r="663" customFormat="false" ht="15" hidden="false" customHeight="false" outlineLevel="0" collapsed="false">
      <c r="A663" s="8"/>
      <c r="B663" s="8"/>
      <c r="C663" s="8"/>
      <c r="D663" s="8"/>
      <c r="E663" s="8"/>
      <c r="F663" s="8"/>
    </row>
    <row r="664" customFormat="false" ht="15" hidden="false" customHeight="false" outlineLevel="0" collapsed="false">
      <c r="A664" s="8" t="s">
        <v>565</v>
      </c>
      <c r="B664" s="8"/>
      <c r="C664" s="8"/>
      <c r="D664" s="8"/>
      <c r="E664" s="8"/>
      <c r="F664" s="8"/>
    </row>
    <row r="665" customFormat="false" ht="15" hidden="false" customHeight="false" outlineLevel="0" collapsed="false">
      <c r="A665" s="8"/>
      <c r="B665" s="8"/>
      <c r="C665" s="8"/>
      <c r="D665" s="8"/>
      <c r="E665" s="8"/>
      <c r="F665" s="8"/>
    </row>
    <row r="666" customFormat="false" ht="15" hidden="false" customHeight="false" outlineLevel="0" collapsed="false">
      <c r="A666" s="8"/>
      <c r="B666" s="8"/>
      <c r="C666" s="8"/>
      <c r="D666" s="8"/>
      <c r="E666" s="8"/>
      <c r="F666" s="8"/>
    </row>
    <row r="667" customFormat="false" ht="15" hidden="false" customHeight="false" outlineLevel="0" collapsed="false">
      <c r="A667" s="8" t="s">
        <v>59</v>
      </c>
      <c r="B667" s="8" t="s">
        <v>60</v>
      </c>
      <c r="C667" s="8"/>
      <c r="D667" s="8"/>
      <c r="E667" s="8"/>
      <c r="F667" s="8"/>
    </row>
    <row r="668" customFormat="false" ht="15" hidden="false" customHeight="false" outlineLevel="0" collapsed="false">
      <c r="A668" s="8"/>
      <c r="B668" s="8"/>
      <c r="C668" s="8"/>
      <c r="D668" s="8"/>
      <c r="E668" s="8"/>
      <c r="F668" s="8"/>
    </row>
    <row r="669" customFormat="false" ht="15" hidden="false" customHeight="false" outlineLevel="0" collapsed="false">
      <c r="A669" s="8" t="s">
        <v>61</v>
      </c>
      <c r="B669" s="8" t="n">
        <v>0.05</v>
      </c>
      <c r="C669" s="8"/>
      <c r="D669" s="8"/>
      <c r="E669" s="8"/>
      <c r="F669" s="8"/>
    </row>
    <row r="670" customFormat="false" ht="15" hidden="false" customHeight="false" outlineLevel="0" collapsed="false">
      <c r="A670" s="8" t="s">
        <v>62</v>
      </c>
      <c r="B670" s="8" t="n">
        <v>10</v>
      </c>
      <c r="C670" s="8"/>
      <c r="D670" s="8"/>
      <c r="E670" s="8"/>
      <c r="F670" s="8"/>
    </row>
    <row r="671" customFormat="false" ht="15" hidden="false" customHeight="false" outlineLevel="0" collapsed="false">
      <c r="A671" s="8" t="s">
        <v>63</v>
      </c>
      <c r="B671" s="8" t="n">
        <v>0.000457</v>
      </c>
      <c r="C671" s="8"/>
      <c r="D671" s="8"/>
      <c r="E671" s="8"/>
      <c r="F671" s="8"/>
    </row>
    <row r="672" customFormat="false" ht="15" hidden="false" customHeight="false" outlineLevel="0" collapsed="false">
      <c r="A672" s="8" t="s">
        <v>64</v>
      </c>
      <c r="B672" s="8" t="n">
        <v>2.22814</v>
      </c>
      <c r="C672" s="8"/>
      <c r="D672" s="8"/>
      <c r="E672" s="8"/>
      <c r="F672" s="8"/>
    </row>
    <row r="673" customFormat="false" ht="15" hidden="false" customHeight="false" outlineLevel="0" collapsed="false">
      <c r="A673" s="8" t="s">
        <v>65</v>
      </c>
      <c r="B673" s="8" t="n">
        <v>0.0389</v>
      </c>
      <c r="C673" s="8"/>
      <c r="D673" s="8"/>
      <c r="E673" s="8"/>
      <c r="F673" s="8"/>
    </row>
    <row r="674" customFormat="false" ht="15" hidden="false" customHeight="false" outlineLevel="0" collapsed="false">
      <c r="A674" s="8"/>
      <c r="B674" s="8"/>
      <c r="C674" s="8"/>
      <c r="D674" s="8"/>
      <c r="E674" s="8"/>
      <c r="F674" s="8"/>
    </row>
    <row r="675" customFormat="false" ht="15" hidden="false" customHeight="false" outlineLevel="0" collapsed="false">
      <c r="A675" s="8" t="s">
        <v>198</v>
      </c>
      <c r="B675" s="8"/>
      <c r="C675" s="8"/>
      <c r="D675" s="8"/>
      <c r="E675" s="8"/>
      <c r="F675" s="8"/>
    </row>
    <row r="676" customFormat="false" ht="15" hidden="false" customHeight="false" outlineLevel="0" collapsed="false">
      <c r="A676" s="8" t="s">
        <v>199</v>
      </c>
      <c r="B676" s="8"/>
      <c r="C676" s="8"/>
      <c r="D676" s="8"/>
      <c r="E676" s="8"/>
      <c r="F676" s="8"/>
    </row>
    <row r="677" customFormat="false" ht="15" hidden="false" customHeight="false" outlineLevel="0" collapsed="false">
      <c r="A677" s="8" t="s">
        <v>68</v>
      </c>
      <c r="B677" s="8" t="s">
        <v>69</v>
      </c>
      <c r="C677" s="8" t="s">
        <v>70</v>
      </c>
      <c r="D677" s="8" t="s">
        <v>150</v>
      </c>
      <c r="E677" s="8"/>
      <c r="F677" s="8"/>
    </row>
    <row r="678" customFormat="false" ht="15" hidden="false" customHeight="false" outlineLevel="0" collapsed="false">
      <c r="A678" s="8" t="s">
        <v>71</v>
      </c>
      <c r="B678" s="8" t="s">
        <v>458</v>
      </c>
      <c r="C678" s="8" t="n">
        <v>3</v>
      </c>
      <c r="D678" s="8" t="s">
        <v>165</v>
      </c>
      <c r="E678" s="8" t="s">
        <v>458</v>
      </c>
      <c r="F678" s="8"/>
    </row>
    <row r="679" customFormat="false" ht="15" hidden="false" customHeight="false" outlineLevel="0" collapsed="false">
      <c r="A679" s="8" t="s">
        <v>71</v>
      </c>
      <c r="B679" s="8" t="s">
        <v>471</v>
      </c>
      <c r="C679" s="8" t="n">
        <v>3</v>
      </c>
      <c r="D679" s="8" t="s">
        <v>166</v>
      </c>
      <c r="E679" s="8" t="s">
        <v>471</v>
      </c>
      <c r="F679" s="8"/>
    </row>
    <row r="680" customFormat="false" ht="15" hidden="false" customHeight="false" outlineLevel="0" collapsed="false">
      <c r="A680" s="8" t="s">
        <v>74</v>
      </c>
      <c r="B680" s="8" t="s">
        <v>444</v>
      </c>
      <c r="C680" s="8" t="n">
        <v>3</v>
      </c>
      <c r="D680" s="8" t="s">
        <v>169</v>
      </c>
      <c r="E680" s="8" t="s">
        <v>444</v>
      </c>
      <c r="F680" s="8"/>
    </row>
    <row r="681" customFormat="false" ht="15" hidden="false" customHeight="false" outlineLevel="0" collapsed="false">
      <c r="A681" s="8" t="s">
        <v>77</v>
      </c>
      <c r="B681" s="8" t="s">
        <v>429</v>
      </c>
      <c r="C681" s="8" t="n">
        <v>3</v>
      </c>
      <c r="D681" s="8" t="s">
        <v>18</v>
      </c>
      <c r="E681" s="8" t="s">
        <v>429</v>
      </c>
      <c r="F681" s="8"/>
    </row>
    <row r="682" customFormat="false" ht="15" hidden="false" customHeight="false" outlineLevel="0" collapsed="false">
      <c r="A682" s="8" t="s">
        <v>77</v>
      </c>
      <c r="B682" s="8" t="s">
        <v>412</v>
      </c>
      <c r="C682" s="8" t="n">
        <v>3</v>
      </c>
      <c r="D682" s="8" t="s">
        <v>167</v>
      </c>
      <c r="E682" s="8" t="s">
        <v>412</v>
      </c>
      <c r="F682" s="8"/>
    </row>
    <row r="683" customFormat="false" ht="15" hidden="false" customHeight="false" outlineLevel="0" collapsed="false">
      <c r="A683" s="8" t="s">
        <v>81</v>
      </c>
      <c r="B683" s="8" t="s">
        <v>485</v>
      </c>
      <c r="C683" s="8" t="n">
        <v>3</v>
      </c>
      <c r="D683" s="8" t="s">
        <v>168</v>
      </c>
      <c r="E683" s="8" t="s">
        <v>485</v>
      </c>
      <c r="F683" s="8"/>
    </row>
    <row r="684" customFormat="false" ht="15" hidden="false" customHeight="false" outlineLevel="0" collapsed="false">
      <c r="A684" s="8"/>
      <c r="B684" s="8"/>
      <c r="C684" s="8"/>
      <c r="D684" s="8"/>
      <c r="E684" s="8"/>
      <c r="F684" s="8"/>
    </row>
    <row r="685" customFormat="false" ht="15" hidden="false" customHeight="false" outlineLevel="0" collapsed="false">
      <c r="A685" s="8"/>
      <c r="B685" s="8"/>
      <c r="C685" s="8"/>
      <c r="D685" s="8"/>
      <c r="E685" s="8"/>
      <c r="F685" s="8"/>
    </row>
    <row r="686" customFormat="false" ht="15" hidden="false" customHeight="false" outlineLevel="0" collapsed="false">
      <c r="A686" s="8"/>
      <c r="B686" s="8"/>
      <c r="C686" s="8"/>
      <c r="D686" s="8"/>
      <c r="E686" s="8"/>
      <c r="F686" s="8"/>
    </row>
    <row r="687" customFormat="false" ht="15" hidden="false" customHeight="false" outlineLevel="0" collapsed="false">
      <c r="A687" s="8"/>
      <c r="B687" s="8"/>
      <c r="C687" s="8"/>
      <c r="D687" s="8"/>
      <c r="E687" s="8"/>
      <c r="F687" s="8"/>
    </row>
    <row r="688" customFormat="false" ht="15" hidden="false" customHeight="false" outlineLevel="0" collapsed="false">
      <c r="A688" s="8" t="s">
        <v>19</v>
      </c>
      <c r="B688" s="8"/>
      <c r="C688" s="8"/>
      <c r="D688" s="8"/>
      <c r="E688" s="8"/>
      <c r="F688" s="8"/>
    </row>
    <row r="689" customFormat="false" ht="15" hidden="false" customHeight="false" outlineLevel="0" collapsed="false">
      <c r="A689" s="8"/>
      <c r="B689" s="8"/>
      <c r="C689" s="8"/>
      <c r="D689" s="8"/>
      <c r="E689" s="8"/>
      <c r="F689" s="8"/>
    </row>
    <row r="690" customFormat="false" ht="15" hidden="false" customHeight="false" outlineLevel="0" collapsed="false">
      <c r="A690" s="8" t="s">
        <v>20</v>
      </c>
      <c r="B690" s="8"/>
      <c r="C690" s="8"/>
      <c r="D690" s="8"/>
      <c r="E690" s="8"/>
      <c r="F690" s="8"/>
    </row>
    <row r="691" customFormat="false" ht="15" hidden="false" customHeight="false" outlineLevel="0" collapsed="false">
      <c r="A691" s="8"/>
      <c r="B691" s="8"/>
      <c r="C691" s="8"/>
      <c r="D691" s="8"/>
      <c r="E691" s="8"/>
      <c r="F691" s="8"/>
    </row>
    <row r="692" customFormat="false" ht="15" hidden="false" customHeight="false" outlineLevel="0" collapsed="false">
      <c r="A692" s="8" t="s">
        <v>301</v>
      </c>
      <c r="B692" s="8"/>
      <c r="C692" s="8"/>
      <c r="D692" s="8"/>
      <c r="E692" s="8"/>
      <c r="F692" s="8"/>
    </row>
    <row r="693" customFormat="false" ht="15" hidden="false" customHeight="false" outlineLevel="0" collapsed="false">
      <c r="A693" s="8"/>
      <c r="B693" s="8"/>
      <c r="C693" s="8"/>
      <c r="D693" s="8"/>
      <c r="E693" s="8"/>
      <c r="F693" s="8"/>
    </row>
    <row r="694" customFormat="false" ht="15" hidden="false" customHeight="false" outlineLevel="0" collapsed="false">
      <c r="A694" s="8"/>
      <c r="B694" s="8"/>
      <c r="C694" s="8"/>
      <c r="D694" s="8"/>
      <c r="E694" s="8"/>
      <c r="F694" s="8"/>
    </row>
    <row r="695" customFormat="false" ht="15" hidden="false" customHeight="false" outlineLevel="0" collapsed="false">
      <c r="A695" s="8" t="s">
        <v>59</v>
      </c>
      <c r="B695" s="8" t="s">
        <v>60</v>
      </c>
      <c r="C695" s="8"/>
      <c r="D695" s="8"/>
      <c r="E695" s="8"/>
      <c r="F695" s="8"/>
    </row>
    <row r="696" customFormat="false" ht="15" hidden="false" customHeight="false" outlineLevel="0" collapsed="false">
      <c r="A696" s="8"/>
      <c r="B696" s="8"/>
      <c r="C696" s="8"/>
      <c r="D696" s="8"/>
      <c r="E696" s="8"/>
      <c r="F696" s="8"/>
    </row>
    <row r="697" customFormat="false" ht="15" hidden="false" customHeight="false" outlineLevel="0" collapsed="false">
      <c r="A697" s="8" t="s">
        <v>61</v>
      </c>
      <c r="B697" s="8" t="n">
        <v>0.05</v>
      </c>
      <c r="C697" s="8"/>
      <c r="D697" s="8"/>
      <c r="E697" s="8"/>
      <c r="F697" s="8"/>
    </row>
    <row r="698" customFormat="false" ht="15" hidden="false" customHeight="false" outlineLevel="0" collapsed="false">
      <c r="A698" s="8" t="s">
        <v>62</v>
      </c>
      <c r="B698" s="8" t="n">
        <v>10</v>
      </c>
      <c r="C698" s="8"/>
      <c r="D698" s="8"/>
      <c r="E698" s="8"/>
      <c r="F698" s="8"/>
    </row>
    <row r="699" customFormat="false" ht="15" hidden="false" customHeight="false" outlineLevel="0" collapsed="false">
      <c r="A699" s="8" t="s">
        <v>63</v>
      </c>
      <c r="B699" s="8" t="n">
        <v>4.5E-005</v>
      </c>
      <c r="C699" s="8"/>
      <c r="D699" s="8"/>
      <c r="E699" s="8"/>
      <c r="F699" s="8"/>
    </row>
    <row r="700" customFormat="false" ht="15" hidden="false" customHeight="false" outlineLevel="0" collapsed="false">
      <c r="A700" s="8" t="s">
        <v>64</v>
      </c>
      <c r="B700" s="8" t="n">
        <v>2.22814</v>
      </c>
      <c r="C700" s="8"/>
      <c r="D700" s="8"/>
      <c r="E700" s="8"/>
      <c r="F700" s="8"/>
    </row>
    <row r="701" customFormat="false" ht="15" hidden="false" customHeight="false" outlineLevel="0" collapsed="false">
      <c r="A701" s="8" t="s">
        <v>65</v>
      </c>
      <c r="B701" s="8" t="n">
        <v>0.0122</v>
      </c>
      <c r="C701" s="8"/>
      <c r="D701" s="8"/>
      <c r="E701" s="8"/>
      <c r="F701" s="8"/>
    </row>
    <row r="702" customFormat="false" ht="15" hidden="false" customHeight="false" outlineLevel="0" collapsed="false">
      <c r="A702" s="8"/>
      <c r="B702" s="8"/>
      <c r="C702" s="8"/>
      <c r="D702" s="8"/>
      <c r="E702" s="8"/>
      <c r="F702" s="8"/>
    </row>
    <row r="703" customFormat="false" ht="15" hidden="false" customHeight="false" outlineLevel="0" collapsed="false">
      <c r="A703" s="8" t="s">
        <v>198</v>
      </c>
      <c r="B703" s="8"/>
      <c r="C703" s="8"/>
      <c r="D703" s="8"/>
      <c r="E703" s="8"/>
      <c r="F703" s="8"/>
    </row>
    <row r="704" customFormat="false" ht="15" hidden="false" customHeight="false" outlineLevel="0" collapsed="false">
      <c r="A704" s="8" t="s">
        <v>199</v>
      </c>
      <c r="B704" s="8"/>
      <c r="C704" s="8"/>
      <c r="D704" s="8"/>
      <c r="E704" s="8"/>
      <c r="F704" s="8"/>
    </row>
    <row r="705" customFormat="false" ht="15" hidden="false" customHeight="false" outlineLevel="0" collapsed="false">
      <c r="A705" s="8" t="s">
        <v>68</v>
      </c>
      <c r="B705" s="8" t="s">
        <v>69</v>
      </c>
      <c r="C705" s="8" t="s">
        <v>70</v>
      </c>
      <c r="D705" s="8" t="s">
        <v>150</v>
      </c>
      <c r="E705" s="8"/>
      <c r="F705" s="8"/>
    </row>
    <row r="706" customFormat="false" ht="15" hidden="false" customHeight="false" outlineLevel="0" collapsed="false">
      <c r="A706" s="8" t="s">
        <v>71</v>
      </c>
      <c r="B706" s="8" t="s">
        <v>459</v>
      </c>
      <c r="C706" s="8" t="n">
        <v>3</v>
      </c>
      <c r="D706" s="8" t="s">
        <v>165</v>
      </c>
      <c r="E706" s="8" t="s">
        <v>459</v>
      </c>
      <c r="F706" s="8"/>
    </row>
    <row r="707" customFormat="false" ht="15" hidden="false" customHeight="false" outlineLevel="0" collapsed="false">
      <c r="A707" s="8" t="s">
        <v>74</v>
      </c>
      <c r="B707" s="8" t="s">
        <v>430</v>
      </c>
      <c r="C707" s="8" t="n">
        <v>3</v>
      </c>
      <c r="D707" s="8" t="s">
        <v>18</v>
      </c>
      <c r="E707" s="8" t="s">
        <v>430</v>
      </c>
      <c r="F707" s="8"/>
    </row>
    <row r="708" customFormat="false" ht="15" hidden="false" customHeight="false" outlineLevel="0" collapsed="false">
      <c r="A708" s="8" t="s">
        <v>77</v>
      </c>
      <c r="B708" s="8" t="s">
        <v>413</v>
      </c>
      <c r="C708" s="8" t="n">
        <v>3</v>
      </c>
      <c r="D708" s="8" t="s">
        <v>167</v>
      </c>
      <c r="E708" s="8" t="s">
        <v>413</v>
      </c>
      <c r="F708" s="8"/>
    </row>
    <row r="709" customFormat="false" ht="15" hidden="false" customHeight="false" outlineLevel="0" collapsed="false">
      <c r="A709" s="8" t="s">
        <v>81</v>
      </c>
      <c r="B709" s="8" t="s">
        <v>472</v>
      </c>
      <c r="C709" s="8" t="n">
        <v>3</v>
      </c>
      <c r="D709" s="8" t="s">
        <v>166</v>
      </c>
      <c r="E709" s="8" t="s">
        <v>472</v>
      </c>
      <c r="F709" s="8"/>
    </row>
    <row r="710" customFormat="false" ht="15" hidden="false" customHeight="false" outlineLevel="0" collapsed="false">
      <c r="A710" s="8" t="s">
        <v>90</v>
      </c>
      <c r="B710" s="8" t="s">
        <v>445</v>
      </c>
      <c r="C710" s="8" t="n">
        <v>3</v>
      </c>
      <c r="D710" s="8" t="s">
        <v>169</v>
      </c>
      <c r="E710" s="8" t="s">
        <v>445</v>
      </c>
      <c r="F710" s="8"/>
    </row>
    <row r="711" customFormat="false" ht="15" hidden="false" customHeight="false" outlineLevel="0" collapsed="false">
      <c r="A711" s="8" t="s">
        <v>92</v>
      </c>
      <c r="B711" s="8" t="s">
        <v>486</v>
      </c>
      <c r="C711" s="8" t="n">
        <v>3</v>
      </c>
      <c r="D711" s="8" t="s">
        <v>168</v>
      </c>
      <c r="E711" s="8" t="s">
        <v>486</v>
      </c>
      <c r="F71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T1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.99"/>
    <col collapsed="false" customWidth="true" hidden="false" outlineLevel="0" max="3" min="3" style="0" width="7.99"/>
    <col collapsed="false" customWidth="true" hidden="false" outlineLevel="0" max="4" min="4" style="0" width="8.28"/>
    <col collapsed="false" customWidth="true" hidden="false" outlineLevel="0" max="5" min="5" style="0" width="7.7"/>
    <col collapsed="false" customWidth="true" hidden="false" outlineLevel="0" max="6" min="6" style="0" width="8.28"/>
    <col collapsed="false" customWidth="true" hidden="false" outlineLevel="0" max="7" min="7" style="0" width="7.7"/>
    <col collapsed="false" customWidth="true" hidden="false" outlineLevel="0" max="8" min="8" style="0" width="7.99"/>
    <col collapsed="false" customWidth="true" hidden="false" outlineLevel="0" max="9" min="9" style="0" width="6.85"/>
    <col collapsed="false" customWidth="true" hidden="false" outlineLevel="0" max="11" min="11" style="0" width="6.56"/>
    <col collapsed="false" customWidth="true" hidden="false" outlineLevel="0" max="12" min="12" style="0" width="7.28"/>
    <col collapsed="false" customWidth="true" hidden="false" outlineLevel="0" max="13" min="13" style="0" width="7.42"/>
    <col collapsed="false" customWidth="true" hidden="false" outlineLevel="0" max="14" min="14" style="0" width="6.41"/>
    <col collapsed="false" customWidth="true" hidden="false" outlineLevel="0" max="15" min="15" style="0" width="7.28"/>
    <col collapsed="false" customWidth="true" hidden="false" outlineLevel="0" max="16" min="16" style="0" width="6.99"/>
    <col collapsed="false" customWidth="true" hidden="false" outlineLevel="0" max="17" min="17" style="0" width="7.42"/>
    <col collapsed="false" customWidth="true" hidden="false" outlineLevel="0" max="20" min="18" style="0" width="9.14"/>
  </cols>
  <sheetData>
    <row r="1" customFormat="false" ht="15" hidden="false" customHeight="false" outlineLevel="0" collapsed="false">
      <c r="A1" s="3" t="s">
        <v>150</v>
      </c>
      <c r="B1" s="3" t="s">
        <v>2</v>
      </c>
      <c r="C1" s="49" t="s">
        <v>313</v>
      </c>
      <c r="D1" s="49" t="s">
        <v>314</v>
      </c>
      <c r="E1" s="49" t="s">
        <v>315</v>
      </c>
      <c r="F1" s="49" t="s">
        <v>566</v>
      </c>
      <c r="G1" s="49" t="s">
        <v>317</v>
      </c>
      <c r="H1" s="49" t="s">
        <v>69</v>
      </c>
      <c r="I1" s="49" t="s">
        <v>567</v>
      </c>
      <c r="J1" s="49" t="s">
        <v>568</v>
      </c>
      <c r="K1" s="49" t="s">
        <v>569</v>
      </c>
      <c r="L1" s="49" t="s">
        <v>570</v>
      </c>
      <c r="M1" s="49" t="s">
        <v>571</v>
      </c>
      <c r="N1" s="49" t="s">
        <v>572</v>
      </c>
      <c r="O1" s="49" t="s">
        <v>573</v>
      </c>
      <c r="P1" s="49" t="s">
        <v>574</v>
      </c>
      <c r="Q1" s="49" t="s">
        <v>575</v>
      </c>
      <c r="R1" s="49" t="s">
        <v>576</v>
      </c>
      <c r="S1" s="49" t="s">
        <v>577</v>
      </c>
      <c r="T1" s="49" t="s">
        <v>578</v>
      </c>
    </row>
    <row r="2" customFormat="false" ht="15" hidden="false" customHeight="false" outlineLevel="0" collapsed="false">
      <c r="A2" s="35" t="s">
        <v>18</v>
      </c>
      <c r="B2" s="35" t="n">
        <v>1</v>
      </c>
      <c r="C2" s="8" t="n">
        <v>0.167</v>
      </c>
      <c r="D2" s="8" t="n">
        <v>0.055</v>
      </c>
      <c r="E2" s="8" t="n">
        <v>0.179</v>
      </c>
      <c r="F2" s="8" t="n">
        <v>0.286</v>
      </c>
      <c r="G2" s="8" t="n">
        <v>0.103</v>
      </c>
      <c r="H2" s="8" t="n">
        <v>0.158</v>
      </c>
      <c r="I2" s="50" t="n">
        <v>0.85</v>
      </c>
      <c r="J2" s="50" t="n">
        <v>1.15</v>
      </c>
      <c r="K2" s="50" t="n">
        <v>2.12</v>
      </c>
      <c r="L2" s="8" t="n">
        <v>5.73</v>
      </c>
      <c r="M2" s="8" t="n">
        <v>0.011</v>
      </c>
      <c r="N2" s="8" t="n">
        <v>3.937</v>
      </c>
      <c r="O2" s="8" t="n">
        <v>5.18</v>
      </c>
      <c r="P2" s="8" t="n">
        <v>0.018</v>
      </c>
      <c r="Q2" s="8" t="n">
        <v>5.187</v>
      </c>
      <c r="R2" s="53" t="n">
        <v>5</v>
      </c>
      <c r="S2" s="50" t="n">
        <v>0.013</v>
      </c>
      <c r="T2" s="50" t="n">
        <v>7.335</v>
      </c>
    </row>
    <row r="3" customFormat="false" ht="15" hidden="false" customHeight="false" outlineLevel="0" collapsed="false">
      <c r="A3" s="35" t="s">
        <v>18</v>
      </c>
      <c r="B3" s="35" t="n">
        <v>2</v>
      </c>
      <c r="C3" s="8" t="n">
        <v>0.148</v>
      </c>
      <c r="D3" s="8" t="n">
        <v>0.065</v>
      </c>
      <c r="E3" s="8" t="n">
        <v>0.185</v>
      </c>
      <c r="F3" s="8" t="n">
        <v>0.297</v>
      </c>
      <c r="G3" s="8" t="n">
        <v>0.095</v>
      </c>
      <c r="H3" s="8" t="n">
        <v>0.137</v>
      </c>
      <c r="I3" s="50" t="n">
        <v>0.95</v>
      </c>
      <c r="J3" s="50" t="n">
        <v>1.25</v>
      </c>
      <c r="K3" s="50" t="n">
        <v>2.25</v>
      </c>
      <c r="L3" s="51" t="n">
        <v>5.52</v>
      </c>
      <c r="M3" s="51" t="n">
        <v>0.015</v>
      </c>
      <c r="N3" s="51" t="n">
        <v>3.958</v>
      </c>
      <c r="O3" s="51" t="n">
        <v>5.09</v>
      </c>
      <c r="P3" s="51" t="n">
        <v>0.017</v>
      </c>
      <c r="Q3" s="51" t="n">
        <v>5.198</v>
      </c>
      <c r="R3" s="54" t="n">
        <v>5.1</v>
      </c>
      <c r="S3" s="51" t="n">
        <v>0.015</v>
      </c>
      <c r="T3" s="51" t="n">
        <v>7.355</v>
      </c>
    </row>
    <row r="4" customFormat="false" ht="15" hidden="false" customHeight="false" outlineLevel="0" collapsed="false">
      <c r="A4" s="35" t="s">
        <v>18</v>
      </c>
      <c r="B4" s="35" t="n">
        <v>3</v>
      </c>
      <c r="C4" s="8" t="n">
        <v>0.186</v>
      </c>
      <c r="D4" s="8" t="n">
        <v>0.045</v>
      </c>
      <c r="E4" s="8" t="n">
        <v>0.173</v>
      </c>
      <c r="F4" s="8" t="n">
        <v>0.275</v>
      </c>
      <c r="G4" s="8" t="n">
        <v>0.111</v>
      </c>
      <c r="H4" s="8" t="n">
        <v>0.179</v>
      </c>
      <c r="I4" s="50" t="n">
        <v>0.83</v>
      </c>
      <c r="J4" s="50" t="n">
        <v>1.12</v>
      </c>
      <c r="K4" s="50" t="n">
        <v>2.14</v>
      </c>
      <c r="L4" s="51" t="n">
        <v>5.94</v>
      </c>
      <c r="M4" s="51" t="n">
        <v>0.007</v>
      </c>
      <c r="N4" s="51" t="n">
        <v>3.916</v>
      </c>
      <c r="O4" s="51" t="n">
        <v>5.27</v>
      </c>
      <c r="P4" s="51" t="n">
        <v>0.019</v>
      </c>
      <c r="Q4" s="51" t="n">
        <v>5.176</v>
      </c>
      <c r="R4" s="54" t="n">
        <v>4.9</v>
      </c>
      <c r="S4" s="51" t="n">
        <v>0.011</v>
      </c>
      <c r="T4" s="51" t="n">
        <v>7.315</v>
      </c>
    </row>
    <row r="5" customFormat="false" ht="15" hidden="false" customHeight="false" outlineLevel="0" collapsed="false">
      <c r="A5" s="35" t="s">
        <v>165</v>
      </c>
      <c r="B5" s="35" t="n">
        <v>1</v>
      </c>
      <c r="C5" s="8" t="n">
        <v>0.155</v>
      </c>
      <c r="D5" s="8" t="n">
        <v>0.088</v>
      </c>
      <c r="E5" s="8" t="n">
        <v>0.499</v>
      </c>
      <c r="F5" s="8" t="n">
        <v>0.617</v>
      </c>
      <c r="G5" s="8" t="n">
        <v>0.546</v>
      </c>
      <c r="H5" s="8" t="n">
        <v>0.381</v>
      </c>
      <c r="I5" s="50" t="n">
        <v>1.2</v>
      </c>
      <c r="J5" s="50" t="n">
        <v>0.87</v>
      </c>
      <c r="K5" s="50" t="n">
        <v>1.9</v>
      </c>
      <c r="L5" s="8" t="n">
        <v>4.83</v>
      </c>
      <c r="M5" s="8" t="n">
        <v>0.012</v>
      </c>
      <c r="N5" s="8" t="n">
        <v>5.825</v>
      </c>
      <c r="O5" s="8" t="n">
        <v>4.68</v>
      </c>
      <c r="P5" s="8" t="n">
        <v>0.009</v>
      </c>
      <c r="Q5" s="8" t="n">
        <v>6.92</v>
      </c>
      <c r="R5" s="53" t="n">
        <v>4.64</v>
      </c>
      <c r="S5" s="50" t="n">
        <v>0.015</v>
      </c>
      <c r="T5" s="50" t="n">
        <v>8.287</v>
      </c>
    </row>
    <row r="6" customFormat="false" ht="15" hidden="false" customHeight="false" outlineLevel="0" collapsed="false">
      <c r="A6" s="35" t="s">
        <v>165</v>
      </c>
      <c r="B6" s="35" t="n">
        <v>2</v>
      </c>
      <c r="C6" s="8" t="n">
        <v>0.175</v>
      </c>
      <c r="D6" s="8" t="n">
        <v>0.077</v>
      </c>
      <c r="E6" s="8" t="n">
        <v>0.511</v>
      </c>
      <c r="F6" s="8" t="n">
        <v>0.602</v>
      </c>
      <c r="G6" s="8" t="n">
        <v>0.527</v>
      </c>
      <c r="H6" s="8" t="n">
        <v>0.359</v>
      </c>
      <c r="I6" s="50" t="n">
        <v>1.22</v>
      </c>
      <c r="J6" s="50" t="n">
        <v>0.77</v>
      </c>
      <c r="K6" s="50" t="n">
        <v>1.91</v>
      </c>
      <c r="L6" s="8" t="n">
        <v>4.94</v>
      </c>
      <c r="M6" s="8" t="n">
        <v>0.018</v>
      </c>
      <c r="N6" s="8" t="n">
        <v>5.846</v>
      </c>
      <c r="O6" s="55" t="n">
        <v>4.79</v>
      </c>
      <c r="P6" s="55" t="n">
        <v>0.011</v>
      </c>
      <c r="Q6" s="55" t="n">
        <v>6.98</v>
      </c>
      <c r="R6" s="54" t="n">
        <v>4.83</v>
      </c>
      <c r="S6" s="51" t="n">
        <v>0.018</v>
      </c>
      <c r="T6" s="51" t="n">
        <v>8.299</v>
      </c>
    </row>
    <row r="7" customFormat="false" ht="15" hidden="false" customHeight="false" outlineLevel="0" collapsed="false">
      <c r="A7" s="35" t="s">
        <v>165</v>
      </c>
      <c r="B7" s="35" t="n">
        <v>3</v>
      </c>
      <c r="C7" s="8" t="n">
        <v>0.135</v>
      </c>
      <c r="D7" s="8" t="n">
        <v>0.099</v>
      </c>
      <c r="E7" s="8" t="n">
        <v>0.487</v>
      </c>
      <c r="F7" s="8" t="n">
        <v>0.632</v>
      </c>
      <c r="G7" s="8" t="n">
        <v>0.565</v>
      </c>
      <c r="H7" s="8" t="n">
        <v>0.403</v>
      </c>
      <c r="I7" s="50" t="n">
        <v>1.188</v>
      </c>
      <c r="J7" s="50" t="n">
        <v>0.97</v>
      </c>
      <c r="K7" s="50" t="n">
        <v>1.89</v>
      </c>
      <c r="L7" s="51" t="n">
        <v>4.72</v>
      </c>
      <c r="M7" s="51" t="n">
        <v>0.006</v>
      </c>
      <c r="N7" s="51" t="n">
        <v>5.804</v>
      </c>
      <c r="O7" s="51" t="n">
        <v>4.57</v>
      </c>
      <c r="P7" s="51" t="n">
        <v>0.007</v>
      </c>
      <c r="Q7" s="51" t="n">
        <v>9.86</v>
      </c>
      <c r="R7" s="54" t="n">
        <v>4.45</v>
      </c>
      <c r="S7" s="51" t="n">
        <v>0.011</v>
      </c>
      <c r="T7" s="51" t="n">
        <v>8.275</v>
      </c>
    </row>
    <row r="8" customFormat="false" ht="15" hidden="false" customHeight="false" outlineLevel="0" collapsed="false">
      <c r="A8" s="35" t="s">
        <v>166</v>
      </c>
      <c r="B8" s="35" t="n">
        <v>1</v>
      </c>
      <c r="C8" s="8" t="n">
        <v>0.146</v>
      </c>
      <c r="D8" s="8" t="n">
        <v>0.072</v>
      </c>
      <c r="E8" s="8" t="n">
        <v>0.21</v>
      </c>
      <c r="F8" s="8" t="n">
        <v>0.208</v>
      </c>
      <c r="G8" s="8" t="n">
        <v>0.134</v>
      </c>
      <c r="H8" s="8" t="n">
        <v>0.154</v>
      </c>
      <c r="I8" s="50" t="n">
        <v>1.3</v>
      </c>
      <c r="J8" s="50" t="n">
        <v>1.5</v>
      </c>
      <c r="K8" s="50" t="n">
        <v>2.5</v>
      </c>
      <c r="L8" s="8" t="n">
        <v>4.92</v>
      </c>
      <c r="M8" s="8" t="n">
        <v>0.011</v>
      </c>
      <c r="N8" s="8" t="n">
        <v>4.987</v>
      </c>
      <c r="O8" s="8" t="n">
        <v>4.78</v>
      </c>
      <c r="P8" s="8" t="n">
        <v>0.011</v>
      </c>
      <c r="Q8" s="8" t="n">
        <v>5.317</v>
      </c>
      <c r="R8" s="53" t="n">
        <v>4.74</v>
      </c>
      <c r="S8" s="50" t="n">
        <v>0.011</v>
      </c>
      <c r="T8" s="50" t="n">
        <v>6.72</v>
      </c>
    </row>
    <row r="9" customFormat="false" ht="15" hidden="false" customHeight="false" outlineLevel="0" collapsed="false">
      <c r="A9" s="35" t="s">
        <v>166</v>
      </c>
      <c r="B9" s="35" t="n">
        <v>2</v>
      </c>
      <c r="C9" s="8" t="n">
        <v>0.125</v>
      </c>
      <c r="D9" s="8" t="n">
        <v>0.051</v>
      </c>
      <c r="E9" s="8" t="n">
        <v>0.15</v>
      </c>
      <c r="F9" s="8" t="n">
        <v>0.201</v>
      </c>
      <c r="G9" s="8" t="n">
        <v>0.123</v>
      </c>
      <c r="H9" s="8" t="n">
        <v>0.133</v>
      </c>
      <c r="I9" s="50" t="n">
        <v>1.32</v>
      </c>
      <c r="J9" s="50" t="n">
        <v>1.55</v>
      </c>
      <c r="K9" s="50" t="n">
        <v>2.75</v>
      </c>
      <c r="L9" s="51" t="n">
        <v>4.98</v>
      </c>
      <c r="M9" s="51" t="n">
        <v>0.015</v>
      </c>
      <c r="N9" s="51" t="n">
        <v>4.998</v>
      </c>
      <c r="O9" s="51" t="n">
        <v>4.89</v>
      </c>
      <c r="P9" s="51" t="n">
        <v>0.013</v>
      </c>
      <c r="Q9" s="51" t="n">
        <v>5.327</v>
      </c>
      <c r="R9" s="54" t="n">
        <v>4.85</v>
      </c>
      <c r="S9" s="51" t="n">
        <v>0.013</v>
      </c>
      <c r="T9" s="51" t="n">
        <v>6.82</v>
      </c>
    </row>
    <row r="10" customFormat="false" ht="15" hidden="false" customHeight="false" outlineLevel="0" collapsed="false">
      <c r="A10" s="35" t="s">
        <v>166</v>
      </c>
      <c r="B10" s="35" t="n">
        <v>3</v>
      </c>
      <c r="C10" s="8" t="n">
        <v>0.167</v>
      </c>
      <c r="D10" s="8" t="n">
        <v>0.093</v>
      </c>
      <c r="E10" s="8" t="n">
        <v>0.27</v>
      </c>
      <c r="F10" s="8" t="n">
        <v>0.215</v>
      </c>
      <c r="G10" s="8" t="n">
        <v>0.145</v>
      </c>
      <c r="H10" s="8" t="n">
        <v>0.175</v>
      </c>
      <c r="I10" s="50" t="n">
        <v>1.28</v>
      </c>
      <c r="J10" s="50" t="n">
        <v>1.45</v>
      </c>
      <c r="K10" s="50" t="n">
        <v>2.25</v>
      </c>
      <c r="L10" s="51" t="n">
        <v>4.86</v>
      </c>
      <c r="M10" s="51" t="n">
        <v>0.007</v>
      </c>
      <c r="N10" s="51" t="n">
        <v>4.886</v>
      </c>
      <c r="O10" s="51" t="n">
        <v>4.67</v>
      </c>
      <c r="P10" s="51" t="n">
        <v>0.009</v>
      </c>
      <c r="Q10" s="51" t="n">
        <v>5.307</v>
      </c>
      <c r="R10" s="54" t="n">
        <v>4.63</v>
      </c>
      <c r="S10" s="51" t="n">
        <v>0.009</v>
      </c>
      <c r="T10" s="51" t="n">
        <v>6.62</v>
      </c>
    </row>
    <row r="11" customFormat="false" ht="15" hidden="false" customHeight="false" outlineLevel="0" collapsed="false">
      <c r="A11" s="35" t="s">
        <v>167</v>
      </c>
      <c r="B11" s="35" t="n">
        <v>1</v>
      </c>
      <c r="C11" s="8" t="n">
        <v>0.119</v>
      </c>
      <c r="D11" s="8" t="n">
        <v>0.056</v>
      </c>
      <c r="E11" s="8" t="n">
        <v>0.245</v>
      </c>
      <c r="F11" s="8" t="n">
        <v>0.291</v>
      </c>
      <c r="G11" s="8" t="n">
        <v>0.111</v>
      </c>
      <c r="H11" s="8" t="n">
        <v>0.164</v>
      </c>
      <c r="I11" s="50" t="n">
        <v>2.2</v>
      </c>
      <c r="J11" s="50" t="n">
        <v>1.1</v>
      </c>
      <c r="K11" s="50" t="n">
        <v>2.7</v>
      </c>
      <c r="L11" s="8" t="n">
        <v>4.96</v>
      </c>
      <c r="M11" s="8" t="n">
        <v>0.011</v>
      </c>
      <c r="N11" s="8" t="n">
        <v>6.72</v>
      </c>
      <c r="O11" s="8" t="n">
        <v>4.75</v>
      </c>
      <c r="P11" s="8" t="n">
        <v>0.009</v>
      </c>
      <c r="Q11" s="8" t="n">
        <v>7.08</v>
      </c>
      <c r="R11" s="53" t="n">
        <v>4.72</v>
      </c>
      <c r="S11" s="50" t="n">
        <v>0.013</v>
      </c>
      <c r="T11" s="50" t="n">
        <v>8.115</v>
      </c>
    </row>
    <row r="12" customFormat="false" ht="15" hidden="false" customHeight="false" outlineLevel="0" collapsed="false">
      <c r="A12" s="35" t="s">
        <v>167</v>
      </c>
      <c r="B12" s="35" t="n">
        <v>2</v>
      </c>
      <c r="C12" s="8" t="n">
        <v>0.125</v>
      </c>
      <c r="D12" s="8" t="n">
        <v>0.035</v>
      </c>
      <c r="E12" s="8" t="n">
        <v>0.224</v>
      </c>
      <c r="F12" s="8" t="n">
        <v>0.299</v>
      </c>
      <c r="G12" s="8" t="n">
        <v>0.115</v>
      </c>
      <c r="H12" s="8" t="n">
        <v>0.145</v>
      </c>
      <c r="I12" s="50" t="n">
        <v>2.25</v>
      </c>
      <c r="J12" s="50" t="n">
        <v>1.15</v>
      </c>
      <c r="K12" s="50" t="n">
        <v>2.75</v>
      </c>
      <c r="L12" s="51" t="n">
        <v>4.99</v>
      </c>
      <c r="M12" s="51" t="n">
        <v>0.015</v>
      </c>
      <c r="N12" s="51" t="n">
        <v>6.83</v>
      </c>
      <c r="O12" s="51" t="n">
        <v>4.85</v>
      </c>
      <c r="P12" s="51" t="n">
        <v>0.012</v>
      </c>
      <c r="Q12" s="51" t="n">
        <v>7.12</v>
      </c>
      <c r="R12" s="54" t="n">
        <v>4.83</v>
      </c>
      <c r="S12" s="51" t="n">
        <v>0.015</v>
      </c>
      <c r="T12" s="51" t="n">
        <v>8.125</v>
      </c>
    </row>
    <row r="13" customFormat="false" ht="15" hidden="false" customHeight="false" outlineLevel="0" collapsed="false">
      <c r="A13" s="35" t="s">
        <v>167</v>
      </c>
      <c r="B13" s="35" t="n">
        <v>3</v>
      </c>
      <c r="C13" s="8" t="n">
        <v>0.113</v>
      </c>
      <c r="D13" s="8" t="n">
        <v>0.077</v>
      </c>
      <c r="E13" s="8" t="n">
        <v>0.266</v>
      </c>
      <c r="F13" s="8" t="n">
        <v>0.283</v>
      </c>
      <c r="G13" s="8" t="n">
        <v>0.107</v>
      </c>
      <c r="H13" s="8" t="n">
        <v>0.183</v>
      </c>
      <c r="I13" s="50" t="n">
        <v>2.15</v>
      </c>
      <c r="J13" s="50" t="n">
        <v>1.05</v>
      </c>
      <c r="K13" s="50" t="n">
        <v>2.65</v>
      </c>
      <c r="L13" s="51" t="n">
        <v>4.93</v>
      </c>
      <c r="M13" s="51" t="n">
        <v>0.007</v>
      </c>
      <c r="N13" s="51" t="n">
        <v>6.61</v>
      </c>
      <c r="O13" s="51" t="n">
        <v>4.65</v>
      </c>
      <c r="P13" s="51" t="n">
        <v>0.006</v>
      </c>
      <c r="Q13" s="51" t="n">
        <v>7.04</v>
      </c>
      <c r="R13" s="54" t="n">
        <v>4.61</v>
      </c>
      <c r="S13" s="51" t="n">
        <v>0.011</v>
      </c>
      <c r="T13" s="51" t="n">
        <v>8.105</v>
      </c>
    </row>
    <row r="14" customFormat="false" ht="15" hidden="false" customHeight="false" outlineLevel="0" collapsed="false">
      <c r="A14" s="35" t="s">
        <v>168</v>
      </c>
      <c r="B14" s="35" t="n">
        <v>1</v>
      </c>
      <c r="C14" s="8" t="n">
        <v>0.098</v>
      </c>
      <c r="D14" s="8" t="n">
        <v>0.113</v>
      </c>
      <c r="E14" s="8" t="n">
        <v>0.234</v>
      </c>
      <c r="F14" s="8" t="n">
        <v>0.105</v>
      </c>
      <c r="G14" s="8" t="n">
        <v>0.081</v>
      </c>
      <c r="H14" s="8" t="n">
        <v>0.126</v>
      </c>
      <c r="I14" s="50" t="n">
        <v>2.4</v>
      </c>
      <c r="J14" s="50" t="n">
        <v>1.7</v>
      </c>
      <c r="K14" s="50" t="n">
        <v>3.1</v>
      </c>
      <c r="L14" s="8" t="n">
        <v>4.92</v>
      </c>
      <c r="M14" s="8" t="n">
        <v>0.025</v>
      </c>
      <c r="N14" s="8" t="n">
        <v>5.855</v>
      </c>
      <c r="O14" s="8" t="n">
        <v>4.74</v>
      </c>
      <c r="P14" s="8" t="n">
        <v>0.014</v>
      </c>
      <c r="Q14" s="8" t="n">
        <v>7.867</v>
      </c>
      <c r="R14" s="53" t="n">
        <v>4.93</v>
      </c>
      <c r="S14" s="50" t="n">
        <v>0.012</v>
      </c>
      <c r="T14" s="50" t="n">
        <v>10.612</v>
      </c>
    </row>
    <row r="15" customFormat="false" ht="15" hidden="false" customHeight="false" outlineLevel="0" collapsed="false">
      <c r="A15" s="35" t="s">
        <v>168</v>
      </c>
      <c r="B15" s="35" t="n">
        <v>2</v>
      </c>
      <c r="C15" s="8" t="n">
        <v>0.108</v>
      </c>
      <c r="D15" s="8" t="n">
        <v>0.104</v>
      </c>
      <c r="E15" s="8" t="n">
        <v>0.215</v>
      </c>
      <c r="F15" s="8" t="n">
        <v>0.101</v>
      </c>
      <c r="G15" s="8" t="n">
        <v>0.092</v>
      </c>
      <c r="H15" s="8" t="n">
        <v>0.115</v>
      </c>
      <c r="I15" s="50" t="n">
        <v>2.45</v>
      </c>
      <c r="J15" s="50" t="n">
        <v>1.75</v>
      </c>
      <c r="K15" s="50" t="n">
        <v>3.15</v>
      </c>
      <c r="L15" s="51" t="n">
        <v>4.98</v>
      </c>
      <c r="M15" s="51" t="n">
        <v>0.03</v>
      </c>
      <c r="N15" s="51" t="n">
        <v>5.87</v>
      </c>
      <c r="O15" s="51" t="n">
        <v>4.85</v>
      </c>
      <c r="P15" s="51" t="n">
        <v>0.016</v>
      </c>
      <c r="Q15" s="51" t="n">
        <v>7.888</v>
      </c>
      <c r="R15" s="54" t="n">
        <v>4.98</v>
      </c>
      <c r="S15" s="51" t="n">
        <v>0.013</v>
      </c>
      <c r="T15" s="51" t="n">
        <v>10.602</v>
      </c>
    </row>
    <row r="16" customFormat="false" ht="15" hidden="false" customHeight="false" outlineLevel="0" collapsed="false">
      <c r="A16" s="35" t="s">
        <v>168</v>
      </c>
      <c r="B16" s="35" t="n">
        <v>3</v>
      </c>
      <c r="C16" s="8" t="n">
        <v>0.088</v>
      </c>
      <c r="D16" s="8" t="n">
        <v>0.122</v>
      </c>
      <c r="E16" s="8" t="n">
        <v>0.253</v>
      </c>
      <c r="F16" s="8" t="n">
        <v>0.109</v>
      </c>
      <c r="G16" s="8" t="n">
        <v>0.07</v>
      </c>
      <c r="H16" s="8" t="n">
        <v>0.137</v>
      </c>
      <c r="I16" s="50" t="n">
        <v>2.35</v>
      </c>
      <c r="J16" s="50" t="n">
        <v>1.65</v>
      </c>
      <c r="K16" s="50" t="n">
        <v>3.05</v>
      </c>
      <c r="L16" s="51" t="n">
        <v>4.86</v>
      </c>
      <c r="M16" s="51" t="n">
        <v>0.02</v>
      </c>
      <c r="N16" s="51" t="n">
        <v>5.84</v>
      </c>
      <c r="O16" s="51" t="n">
        <v>4.63</v>
      </c>
      <c r="P16" s="51" t="n">
        <v>0.012</v>
      </c>
      <c r="Q16" s="51" t="n">
        <v>7.846</v>
      </c>
      <c r="R16" s="54" t="n">
        <v>4.88</v>
      </c>
      <c r="S16" s="51" t="n">
        <v>0.011</v>
      </c>
      <c r="T16" s="51" t="n">
        <v>10.622</v>
      </c>
    </row>
    <row r="17" customFormat="false" ht="15" hidden="false" customHeight="false" outlineLevel="0" collapsed="false">
      <c r="A17" s="35" t="s">
        <v>169</v>
      </c>
      <c r="B17" s="35" t="n">
        <v>1</v>
      </c>
      <c r="C17" s="8" t="n">
        <v>0.233</v>
      </c>
      <c r="D17" s="8" t="n">
        <v>0.083</v>
      </c>
      <c r="E17" s="8" t="n">
        <v>0.057</v>
      </c>
      <c r="F17" s="8" t="n">
        <v>0.201</v>
      </c>
      <c r="G17" s="8" t="n">
        <v>0.208</v>
      </c>
      <c r="H17" s="8" t="n">
        <v>0.156</v>
      </c>
      <c r="I17" s="50" t="n">
        <v>0.9</v>
      </c>
      <c r="J17" s="50" t="n">
        <v>1.2</v>
      </c>
      <c r="K17" s="50" t="n">
        <v>2.2</v>
      </c>
      <c r="L17" s="8" t="n">
        <v>4.91</v>
      </c>
      <c r="M17" s="8" t="n">
        <v>0.011</v>
      </c>
      <c r="N17" s="8" t="n">
        <v>6.27</v>
      </c>
      <c r="O17" s="8" t="n">
        <v>4.52</v>
      </c>
      <c r="P17" s="8" t="n">
        <v>0.018</v>
      </c>
      <c r="Q17" s="8" t="n">
        <v>6.66</v>
      </c>
      <c r="R17" s="53" t="n">
        <v>5.12</v>
      </c>
      <c r="S17" s="50" t="n">
        <v>0.013</v>
      </c>
      <c r="T17" s="50" t="n">
        <v>9.082</v>
      </c>
    </row>
    <row r="18" customFormat="false" ht="15" hidden="false" customHeight="false" outlineLevel="0" collapsed="false">
      <c r="A18" s="35" t="s">
        <v>169</v>
      </c>
      <c r="B18" s="35" t="n">
        <v>2</v>
      </c>
      <c r="C18" s="8" t="n">
        <v>0.214</v>
      </c>
      <c r="D18" s="8" t="n">
        <v>0.077</v>
      </c>
      <c r="E18" s="8" t="n">
        <v>0.046</v>
      </c>
      <c r="F18" s="8" t="n">
        <v>0.188</v>
      </c>
      <c r="G18" s="8" t="n">
        <v>0.204</v>
      </c>
      <c r="H18" s="8" t="n">
        <v>0.145</v>
      </c>
      <c r="I18" s="50" t="n">
        <v>0.95</v>
      </c>
      <c r="J18" s="50" t="n">
        <v>1.25</v>
      </c>
      <c r="K18" s="50" t="n">
        <v>2.25</v>
      </c>
      <c r="L18" s="51" t="n">
        <v>4.97</v>
      </c>
      <c r="M18" s="51" t="n">
        <v>0.015</v>
      </c>
      <c r="N18" s="51" t="n">
        <v>6.37</v>
      </c>
      <c r="O18" s="51" t="n">
        <v>4.72</v>
      </c>
      <c r="P18" s="51" t="n">
        <v>0.022</v>
      </c>
      <c r="Q18" s="51" t="n">
        <v>6.76</v>
      </c>
      <c r="R18" s="54" t="n">
        <v>5.02</v>
      </c>
      <c r="S18" s="51" t="n">
        <v>0.014</v>
      </c>
      <c r="T18" s="51" t="n">
        <v>9.092</v>
      </c>
    </row>
    <row r="19" customFormat="false" ht="15" hidden="false" customHeight="false" outlineLevel="0" collapsed="false">
      <c r="A19" s="35" t="s">
        <v>169</v>
      </c>
      <c r="B19" s="35" t="n">
        <v>3</v>
      </c>
      <c r="C19" s="8" t="n">
        <v>0.252</v>
      </c>
      <c r="D19" s="8" t="n">
        <v>0.089</v>
      </c>
      <c r="E19" s="8" t="n">
        <v>0.068</v>
      </c>
      <c r="F19" s="8" t="n">
        <v>0.214</v>
      </c>
      <c r="G19" s="8" t="n">
        <v>0.212</v>
      </c>
      <c r="H19" s="8" t="n">
        <v>0.167</v>
      </c>
      <c r="I19" s="50" t="n">
        <v>0.85</v>
      </c>
      <c r="J19" s="50" t="n">
        <v>1.15</v>
      </c>
      <c r="K19" s="50" t="n">
        <v>2.15</v>
      </c>
      <c r="L19" s="51" t="n">
        <v>4.85</v>
      </c>
      <c r="M19" s="51" t="n">
        <v>0.007</v>
      </c>
      <c r="N19" s="51" t="n">
        <v>6.17</v>
      </c>
      <c r="O19" s="51" t="n">
        <v>4.32</v>
      </c>
      <c r="P19" s="51" t="n">
        <v>0.014</v>
      </c>
      <c r="Q19" s="51" t="n">
        <v>6.56</v>
      </c>
      <c r="R19" s="54" t="n">
        <v>5.22</v>
      </c>
      <c r="S19" s="51" t="n">
        <v>0.012</v>
      </c>
      <c r="T19" s="51" t="n">
        <v>9.0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9T18:18:53Z</dcterms:created>
  <dc:creator>Negash Hailu</dc:creator>
  <dc:description/>
  <dc:language>en-US</dc:language>
  <cp:lastModifiedBy>User</cp:lastModifiedBy>
  <dcterms:modified xsi:type="dcterms:W3CDTF">2024-09-14T06:52:03Z</dcterms:modified>
  <cp:revision>0</cp:revision>
  <dc:subject/>
  <dc:title/>
</cp:coreProperties>
</file>